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68"/>
  <workbookPr defaultThemeVersion="166925"/>
  <mc:AlternateContent xmlns:mc="http://schemas.openxmlformats.org/markup-compatibility/2006">
    <mc:Choice Requires="x15">
      <x15ac:absPath xmlns:x15ac="http://schemas.microsoft.com/office/spreadsheetml/2010/11/ac" url="\\franklin.anu.edu.au\home\u4056091\Word\Manuscripts\Rubisco condensation\Files for submission\"/>
    </mc:Choice>
  </mc:AlternateContent>
  <xr:revisionPtr revIDLastSave="0" documentId="13_ncr:1_{7E0AC9A6-D779-45AA-8866-77B86ED9CD4E}" xr6:coauthVersionLast="36" xr6:coauthVersionMax="36" xr10:uidLastSave="{00000000-0000-0000-0000-000000000000}"/>
  <workbookProtection lockStructure="1"/>
  <bookViews>
    <workbookView xWindow="-120" yWindow="-120" windowWidth="29040" windowHeight="15990" tabRatio="792" firstSheet="13" activeTab="18" xr2:uid="{893A781F-34A4-4F6E-AF7E-8FD7072A6730}"/>
  </bookViews>
  <sheets>
    <sheet name="Net rates tobacco" sheetId="1" r:id="rId1"/>
    <sheet name="Net rates Ancestral F1A" sheetId="2" r:id="rId2"/>
    <sheet name="Net rates Ancestral F1B" sheetId="8" r:id="rId3"/>
    <sheet name="Net rates Synechococcus" sheetId="4" r:id="rId4"/>
    <sheet name="Net rates Cyanobium" sheetId="18" r:id="rId5"/>
    <sheet name="Net rates Chlamydomonas" sheetId="38" r:id="rId6"/>
    <sheet name="Net rates tobacco 50 RuBP" sheetId="68" r:id="rId7"/>
    <sheet name="Tobacco evolution matrix" sheetId="57" r:id="rId8"/>
    <sheet name="Tobacco evolution matrix 50RuBP" sheetId="69" r:id="rId9"/>
    <sheet name="Ancestral F1A evolution matrix" sheetId="63" r:id="rId10"/>
    <sheet name="Ancestral F1B evolution matrix" sheetId="64" r:id="rId11"/>
    <sheet name="Synechococcus evolution matrix" sheetId="65" r:id="rId12"/>
    <sheet name="Cyanobium evolution matrix" sheetId="66" r:id="rId13"/>
    <sheet name="Chlamydomonas evolution matrix" sheetId="67" r:id="rId14"/>
    <sheet name="Summary matrix Rubisco CA" sheetId="33" r:id="rId15"/>
    <sheet name="Summary matrix Cond ext CA" sheetId="53" r:id="rId16"/>
    <sheet name="Summary matrix Cond int-ext" sheetId="54" r:id="rId17"/>
    <sheet name="Summary matrix Cond int" sheetId="55" r:id="rId18"/>
    <sheet name="Summary matrix Cbx int CA" sheetId="56" r:id="rId19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4" i="57" l="1"/>
  <c r="D11" i="33" l="1"/>
  <c r="E11" i="33"/>
  <c r="F18" i="54" l="1"/>
  <c r="AX16" i="65" l="1"/>
  <c r="AW16" i="65"/>
  <c r="AV16" i="65"/>
  <c r="AU16" i="65"/>
  <c r="AT16" i="65"/>
  <c r="AS16" i="65"/>
  <c r="AR16" i="65"/>
  <c r="AQ16" i="65"/>
  <c r="AP16" i="65"/>
  <c r="AO16" i="65"/>
  <c r="Y16" i="65" l="1"/>
  <c r="X16" i="65"/>
  <c r="W16" i="65"/>
  <c r="V16" i="65"/>
  <c r="U16" i="65"/>
  <c r="T16" i="65"/>
  <c r="S16" i="65"/>
  <c r="R16" i="65"/>
  <c r="Q16" i="65"/>
  <c r="P16" i="65"/>
  <c r="AD18" i="33" l="1"/>
  <c r="F18" i="33"/>
  <c r="AD18" i="53"/>
  <c r="F18" i="53"/>
  <c r="AD18" i="54"/>
  <c r="AD18" i="55"/>
  <c r="F18" i="55"/>
  <c r="AD18" i="56"/>
  <c r="F18" i="56"/>
  <c r="Y3" i="67" l="1"/>
  <c r="X3" i="67"/>
  <c r="W3" i="67"/>
  <c r="V3" i="67"/>
  <c r="U3" i="67"/>
  <c r="T3" i="67"/>
  <c r="S3" i="67"/>
  <c r="R3" i="67"/>
  <c r="Q3" i="67"/>
  <c r="P3" i="67"/>
  <c r="Y3" i="66"/>
  <c r="X3" i="66"/>
  <c r="W3" i="66"/>
  <c r="V3" i="66"/>
  <c r="U3" i="66"/>
  <c r="T3" i="66"/>
  <c r="S3" i="66"/>
  <c r="R3" i="66"/>
  <c r="Q3" i="66"/>
  <c r="P3" i="66"/>
  <c r="Y3" i="65"/>
  <c r="X3" i="65"/>
  <c r="W3" i="65"/>
  <c r="V3" i="65"/>
  <c r="U3" i="65"/>
  <c r="T3" i="65"/>
  <c r="S3" i="65"/>
  <c r="R3" i="65"/>
  <c r="Q3" i="65"/>
  <c r="P3" i="65"/>
  <c r="Y3" i="64"/>
  <c r="X3" i="64"/>
  <c r="W3" i="64"/>
  <c r="V3" i="64"/>
  <c r="U3" i="64"/>
  <c r="T3" i="64"/>
  <c r="S3" i="64"/>
  <c r="R3" i="64"/>
  <c r="Q3" i="64"/>
  <c r="P3" i="64"/>
  <c r="Y3" i="63"/>
  <c r="X3" i="63"/>
  <c r="W3" i="63"/>
  <c r="V3" i="63"/>
  <c r="U3" i="63"/>
  <c r="T3" i="63"/>
  <c r="S3" i="63"/>
  <c r="R3" i="63"/>
  <c r="Q3" i="63"/>
  <c r="P3" i="63"/>
  <c r="Y3" i="69"/>
  <c r="X3" i="69"/>
  <c r="W3" i="69"/>
  <c r="V3" i="69"/>
  <c r="U3" i="69"/>
  <c r="T3" i="69"/>
  <c r="S3" i="69"/>
  <c r="R3" i="69"/>
  <c r="Q3" i="69"/>
  <c r="P3" i="69"/>
  <c r="AC6" i="33" l="1"/>
  <c r="F4" i="57"/>
  <c r="Y3" i="57"/>
  <c r="X3" i="57"/>
  <c r="W3" i="57"/>
  <c r="V3" i="57"/>
  <c r="U3" i="57"/>
  <c r="T3" i="57"/>
  <c r="S3" i="57"/>
  <c r="R3" i="57"/>
  <c r="Q3" i="57"/>
  <c r="P3" i="57"/>
  <c r="E3" i="67" l="1"/>
  <c r="F3" i="67"/>
  <c r="G3" i="67"/>
  <c r="H3" i="67"/>
  <c r="I3" i="67"/>
  <c r="J3" i="67"/>
  <c r="K3" i="67"/>
  <c r="L3" i="67"/>
  <c r="M3" i="67"/>
  <c r="D3" i="67"/>
  <c r="E3" i="66"/>
  <c r="F3" i="66"/>
  <c r="G3" i="66"/>
  <c r="H3" i="66"/>
  <c r="I3" i="66"/>
  <c r="J3" i="66"/>
  <c r="K3" i="66"/>
  <c r="L3" i="66"/>
  <c r="M3" i="66"/>
  <c r="D3" i="66"/>
  <c r="E3" i="65"/>
  <c r="F3" i="65"/>
  <c r="G3" i="65"/>
  <c r="H3" i="65"/>
  <c r="I3" i="65"/>
  <c r="J3" i="65"/>
  <c r="K3" i="65"/>
  <c r="L3" i="65"/>
  <c r="M3" i="65"/>
  <c r="D3" i="65"/>
  <c r="E3" i="64"/>
  <c r="F3" i="64"/>
  <c r="G3" i="64"/>
  <c r="H3" i="64"/>
  <c r="I3" i="64"/>
  <c r="J3" i="64"/>
  <c r="K3" i="64"/>
  <c r="L3" i="64"/>
  <c r="M3" i="64"/>
  <c r="D3" i="64"/>
  <c r="E3" i="63"/>
  <c r="F3" i="63"/>
  <c r="G3" i="63"/>
  <c r="H3" i="63"/>
  <c r="I3" i="63"/>
  <c r="J3" i="63"/>
  <c r="K3" i="63"/>
  <c r="L3" i="63"/>
  <c r="M3" i="63"/>
  <c r="D3" i="63"/>
  <c r="E3" i="69"/>
  <c r="F3" i="69"/>
  <c r="G3" i="69"/>
  <c r="H3" i="69"/>
  <c r="I3" i="69"/>
  <c r="J3" i="69"/>
  <c r="K3" i="69"/>
  <c r="L3" i="69"/>
  <c r="M3" i="69"/>
  <c r="D3" i="69"/>
  <c r="E3" i="57"/>
  <c r="F3" i="57"/>
  <c r="G3" i="57"/>
  <c r="H3" i="57"/>
  <c r="I3" i="57"/>
  <c r="J3" i="57"/>
  <c r="K3" i="57"/>
  <c r="L3" i="57"/>
  <c r="M3" i="57"/>
  <c r="D3" i="57"/>
  <c r="H18" i="55"/>
  <c r="E18" i="55"/>
  <c r="AH18" i="56"/>
  <c r="AG18" i="56"/>
  <c r="AF18" i="56"/>
  <c r="AE18" i="56"/>
  <c r="AC18" i="56"/>
  <c r="AH6" i="56"/>
  <c r="AG6" i="56"/>
  <c r="AF6" i="56"/>
  <c r="AE6" i="56"/>
  <c r="AD6" i="56"/>
  <c r="AC6" i="56"/>
  <c r="J18" i="56"/>
  <c r="I18" i="56"/>
  <c r="H18" i="56"/>
  <c r="G18" i="56"/>
  <c r="E18" i="56"/>
  <c r="J6" i="56"/>
  <c r="I6" i="56"/>
  <c r="H6" i="56"/>
  <c r="G6" i="56"/>
  <c r="F6" i="56"/>
  <c r="E6" i="56"/>
  <c r="AH18" i="55"/>
  <c r="AG18" i="55"/>
  <c r="AF18" i="55"/>
  <c r="AE18" i="55"/>
  <c r="AC18" i="55"/>
  <c r="AH6" i="55"/>
  <c r="AG6" i="55"/>
  <c r="AF6" i="55"/>
  <c r="AE6" i="55"/>
  <c r="AD6" i="55"/>
  <c r="AC6" i="55"/>
  <c r="J18" i="55"/>
  <c r="I18" i="55"/>
  <c r="G18" i="55"/>
  <c r="J6" i="55"/>
  <c r="I6" i="55"/>
  <c r="H6" i="55"/>
  <c r="G6" i="55"/>
  <c r="F6" i="55"/>
  <c r="E6" i="55"/>
  <c r="AH18" i="54"/>
  <c r="AG18" i="54"/>
  <c r="AF18" i="54"/>
  <c r="AE18" i="54"/>
  <c r="AC18" i="54"/>
  <c r="J18" i="54"/>
  <c r="I18" i="54"/>
  <c r="H18" i="54"/>
  <c r="G18" i="54"/>
  <c r="E18" i="54"/>
  <c r="AH6" i="54"/>
  <c r="AG6" i="54"/>
  <c r="AF6" i="54"/>
  <c r="AE6" i="54"/>
  <c r="AD6" i="54"/>
  <c r="AC6" i="54"/>
  <c r="J6" i="54"/>
  <c r="I6" i="54"/>
  <c r="H6" i="54"/>
  <c r="G6" i="54"/>
  <c r="F6" i="54"/>
  <c r="E6" i="54"/>
  <c r="J6" i="53"/>
  <c r="F6" i="53"/>
  <c r="AH18" i="53"/>
  <c r="AG18" i="53"/>
  <c r="AF18" i="53"/>
  <c r="AE18" i="53"/>
  <c r="AC18" i="53"/>
  <c r="J18" i="53"/>
  <c r="I18" i="53"/>
  <c r="H18" i="53"/>
  <c r="G18" i="53"/>
  <c r="E18" i="53"/>
  <c r="AH6" i="53"/>
  <c r="AG6" i="53"/>
  <c r="AF6" i="53"/>
  <c r="AE6" i="53"/>
  <c r="AD6" i="53"/>
  <c r="AC6" i="53"/>
  <c r="I6" i="53"/>
  <c r="H6" i="53"/>
  <c r="G6" i="53"/>
  <c r="E6" i="53"/>
  <c r="AH18" i="33"/>
  <c r="AG18" i="33"/>
  <c r="AF18" i="33"/>
  <c r="AE18" i="33"/>
  <c r="AC18" i="33"/>
  <c r="AH6" i="33"/>
  <c r="AG6" i="33"/>
  <c r="AF6" i="33"/>
  <c r="AE6" i="33"/>
  <c r="AD6" i="33"/>
  <c r="J18" i="33"/>
  <c r="I18" i="33"/>
  <c r="H18" i="33"/>
  <c r="G18" i="33"/>
  <c r="E18" i="33"/>
  <c r="J6" i="33"/>
  <c r="I6" i="33"/>
  <c r="H6" i="33"/>
  <c r="G6" i="33"/>
  <c r="F6" i="33"/>
  <c r="E6" i="33"/>
  <c r="AP16" i="67"/>
  <c r="AQ16" i="67"/>
  <c r="AR16" i="67"/>
  <c r="AS16" i="67"/>
  <c r="AT16" i="67"/>
  <c r="AU16" i="67"/>
  <c r="AV16" i="67"/>
  <c r="AW16" i="67"/>
  <c r="AX16" i="67"/>
  <c r="AO16" i="67"/>
  <c r="AP3" i="67"/>
  <c r="AQ3" i="67"/>
  <c r="AR3" i="67"/>
  <c r="AS3" i="67"/>
  <c r="AT3" i="67"/>
  <c r="AU3" i="67"/>
  <c r="AV3" i="67"/>
  <c r="AW3" i="67"/>
  <c r="AX3" i="67"/>
  <c r="Q16" i="67"/>
  <c r="R16" i="67"/>
  <c r="S16" i="67"/>
  <c r="T16" i="67"/>
  <c r="U16" i="67"/>
  <c r="V16" i="67"/>
  <c r="W16" i="67"/>
  <c r="X16" i="67"/>
  <c r="Y16" i="67"/>
  <c r="P16" i="67"/>
  <c r="AO3" i="67"/>
  <c r="AP16" i="66"/>
  <c r="AQ16" i="66"/>
  <c r="AR16" i="66"/>
  <c r="AS16" i="66"/>
  <c r="AT16" i="66"/>
  <c r="AU16" i="66"/>
  <c r="AV16" i="66"/>
  <c r="AW16" i="66"/>
  <c r="AX16" i="66"/>
  <c r="AO16" i="66"/>
  <c r="AP3" i="66"/>
  <c r="AQ3" i="66"/>
  <c r="AR3" i="66"/>
  <c r="AS3" i="66"/>
  <c r="AT3" i="66"/>
  <c r="AU3" i="66"/>
  <c r="AV3" i="66"/>
  <c r="AW3" i="66"/>
  <c r="AX3" i="66"/>
  <c r="Q16" i="66"/>
  <c r="R16" i="66"/>
  <c r="S16" i="66"/>
  <c r="T16" i="66"/>
  <c r="U16" i="66"/>
  <c r="V16" i="66"/>
  <c r="W16" i="66"/>
  <c r="X16" i="66"/>
  <c r="Y16" i="66"/>
  <c r="P16" i="66"/>
  <c r="AO3" i="66"/>
  <c r="AP3" i="65"/>
  <c r="AQ3" i="65"/>
  <c r="AR3" i="65"/>
  <c r="AS3" i="65"/>
  <c r="AT3" i="65"/>
  <c r="AU3" i="65"/>
  <c r="AV3" i="65"/>
  <c r="AW3" i="65"/>
  <c r="AX3" i="65"/>
  <c r="AO3" i="65"/>
  <c r="AP16" i="64"/>
  <c r="AQ16" i="64"/>
  <c r="AR16" i="64"/>
  <c r="AS16" i="64"/>
  <c r="AT16" i="64"/>
  <c r="AU16" i="64"/>
  <c r="AV16" i="64"/>
  <c r="AW16" i="64"/>
  <c r="AK20" i="64" s="1"/>
  <c r="AX16" i="64"/>
  <c r="AO16" i="64"/>
  <c r="AP3" i="64"/>
  <c r="AQ3" i="64"/>
  <c r="AR3" i="64"/>
  <c r="AS3" i="64"/>
  <c r="AT3" i="64"/>
  <c r="AU3" i="64"/>
  <c r="AV3" i="64"/>
  <c r="AW3" i="64"/>
  <c r="AX3" i="64"/>
  <c r="Q16" i="64"/>
  <c r="R16" i="64"/>
  <c r="S16" i="64"/>
  <c r="T16" i="64"/>
  <c r="U16" i="64"/>
  <c r="V16" i="64"/>
  <c r="W16" i="64"/>
  <c r="X16" i="64"/>
  <c r="Y16" i="64"/>
  <c r="P16" i="64"/>
  <c r="AO3" i="64"/>
  <c r="AP16" i="63"/>
  <c r="AQ16" i="63"/>
  <c r="AR16" i="63"/>
  <c r="AS16" i="63"/>
  <c r="AT16" i="63"/>
  <c r="AU16" i="63"/>
  <c r="AV16" i="63"/>
  <c r="AW16" i="63"/>
  <c r="AX16" i="63"/>
  <c r="AO16" i="63"/>
  <c r="AP3" i="63"/>
  <c r="AQ3" i="63"/>
  <c r="AR3" i="63"/>
  <c r="AS3" i="63"/>
  <c r="AT3" i="63"/>
  <c r="AU3" i="63"/>
  <c r="AV3" i="63"/>
  <c r="AW3" i="63"/>
  <c r="AX3" i="63"/>
  <c r="Q16" i="63"/>
  <c r="R16" i="63"/>
  <c r="S16" i="63"/>
  <c r="T16" i="63"/>
  <c r="U16" i="63"/>
  <c r="V16" i="63"/>
  <c r="W16" i="63"/>
  <c r="X16" i="63"/>
  <c r="Y16" i="63"/>
  <c r="P16" i="63"/>
  <c r="AO3" i="63"/>
  <c r="AP3" i="69"/>
  <c r="AQ3" i="69"/>
  <c r="AR3" i="69"/>
  <c r="AS3" i="69"/>
  <c r="AT3" i="69"/>
  <c r="AU3" i="69"/>
  <c r="AV3" i="69"/>
  <c r="AW3" i="69"/>
  <c r="AX3" i="69"/>
  <c r="AO3" i="69"/>
  <c r="O4" i="57"/>
  <c r="O12" i="57"/>
  <c r="O13" i="57"/>
  <c r="O7" i="57"/>
  <c r="K7" i="57" s="1"/>
  <c r="O11" i="57"/>
  <c r="I11" i="57" s="1"/>
  <c r="P16" i="57"/>
  <c r="O17" i="57" s="1"/>
  <c r="Q16" i="57"/>
  <c r="O18" i="57" s="1"/>
  <c r="R16" i="57"/>
  <c r="O19" i="57" s="1"/>
  <c r="S16" i="57"/>
  <c r="O20" i="57" s="1"/>
  <c r="T16" i="57"/>
  <c r="O21" i="57" s="1"/>
  <c r="U16" i="57"/>
  <c r="O22" i="57" s="1"/>
  <c r="V16" i="57"/>
  <c r="O23" i="57" s="1"/>
  <c r="W16" i="57"/>
  <c r="O24" i="57" s="1"/>
  <c r="X16" i="57"/>
  <c r="O25" i="57" s="1"/>
  <c r="Y16" i="57"/>
  <c r="O26" i="57" s="1"/>
  <c r="AP16" i="57"/>
  <c r="AQ16" i="57"/>
  <c r="AR16" i="57"/>
  <c r="AS16" i="57"/>
  <c r="AT16" i="57"/>
  <c r="AU16" i="57"/>
  <c r="AV16" i="57"/>
  <c r="AW16" i="57"/>
  <c r="AX16" i="57"/>
  <c r="AO16" i="57"/>
  <c r="AP3" i="57"/>
  <c r="AQ3" i="57"/>
  <c r="AR3" i="57"/>
  <c r="AS3" i="57"/>
  <c r="AT3" i="57"/>
  <c r="AU3" i="57"/>
  <c r="AV3" i="57"/>
  <c r="AW3" i="57"/>
  <c r="AX3" i="57"/>
  <c r="AO3" i="57"/>
  <c r="F7" i="57" l="1"/>
  <c r="D7" i="57"/>
  <c r="G7" i="57"/>
  <c r="H7" i="57"/>
  <c r="E7" i="57"/>
  <c r="O6" i="57"/>
  <c r="I6" i="57" s="1"/>
  <c r="I7" i="57"/>
  <c r="O9" i="57"/>
  <c r="H9" i="57" s="1"/>
  <c r="G11" i="57"/>
  <c r="J7" i="57"/>
  <c r="O10" i="57"/>
  <c r="G10" i="57" s="1"/>
  <c r="D4" i="57"/>
  <c r="G4" i="57"/>
  <c r="K4" i="57"/>
  <c r="J4" i="57"/>
  <c r="F13" i="57"/>
  <c r="G13" i="57"/>
  <c r="K13" i="57"/>
  <c r="I13" i="57"/>
  <c r="J13" i="57"/>
  <c r="F12" i="57"/>
  <c r="H12" i="57"/>
  <c r="E12" i="57"/>
  <c r="G12" i="57"/>
  <c r="I12" i="57"/>
  <c r="D12" i="57"/>
  <c r="J12" i="57"/>
  <c r="L12" i="57"/>
  <c r="K12" i="57"/>
  <c r="F11" i="57"/>
  <c r="M11" i="57"/>
  <c r="E11" i="57"/>
  <c r="L7" i="57"/>
  <c r="M7" i="57"/>
  <c r="H13" i="57"/>
  <c r="L11" i="57"/>
  <c r="D11" i="57"/>
  <c r="H4" i="57"/>
  <c r="O8" i="57"/>
  <c r="E8" i="57" s="1"/>
  <c r="K11" i="57"/>
  <c r="M12" i="57"/>
  <c r="J11" i="57"/>
  <c r="M13" i="57"/>
  <c r="E13" i="57"/>
  <c r="M4" i="57"/>
  <c r="E4" i="57"/>
  <c r="O5" i="57"/>
  <c r="E5" i="57" s="1"/>
  <c r="L13" i="57"/>
  <c r="D13" i="57"/>
  <c r="H11" i="57"/>
  <c r="L4" i="57"/>
  <c r="M9" i="57" l="1"/>
  <c r="F9" i="57"/>
  <c r="L9" i="57"/>
  <c r="M8" i="57"/>
  <c r="D9" i="57"/>
  <c r="E9" i="57"/>
  <c r="F6" i="57"/>
  <c r="E6" i="57"/>
  <c r="D6" i="57"/>
  <c r="G6" i="57"/>
  <c r="L6" i="57"/>
  <c r="H6" i="57"/>
  <c r="J9" i="57"/>
  <c r="M6" i="57"/>
  <c r="K6" i="57"/>
  <c r="J6" i="57"/>
  <c r="E10" i="57"/>
  <c r="L10" i="57"/>
  <c r="K10" i="57"/>
  <c r="G9" i="57"/>
  <c r="I9" i="57"/>
  <c r="K9" i="57"/>
  <c r="M10" i="57"/>
  <c r="F10" i="57"/>
  <c r="J10" i="57"/>
  <c r="H10" i="57"/>
  <c r="I10" i="57"/>
  <c r="D10" i="57"/>
  <c r="G8" i="57"/>
  <c r="H8" i="57"/>
  <c r="F8" i="57"/>
  <c r="I8" i="57"/>
  <c r="J8" i="57"/>
  <c r="D8" i="57"/>
  <c r="K8" i="57"/>
  <c r="L8" i="57"/>
  <c r="L5" i="57"/>
  <c r="J5" i="57"/>
  <c r="K5" i="57"/>
  <c r="I5" i="57"/>
  <c r="F5" i="57"/>
  <c r="G5" i="57"/>
  <c r="H5" i="57"/>
  <c r="M5" i="57"/>
  <c r="D5" i="57"/>
  <c r="AN12" i="69"/>
  <c r="AN11" i="69"/>
  <c r="AN10" i="69"/>
  <c r="AN4" i="69"/>
  <c r="O12" i="69"/>
  <c r="O11" i="69"/>
  <c r="O10" i="69"/>
  <c r="O9" i="69"/>
  <c r="O5" i="69"/>
  <c r="O13" i="69"/>
  <c r="AL3" i="69"/>
  <c r="C12" i="69"/>
  <c r="AI3" i="69"/>
  <c r="C7" i="69"/>
  <c r="C6" i="69"/>
  <c r="C5" i="69"/>
  <c r="C4" i="69"/>
  <c r="O8" i="69"/>
  <c r="H8" i="69" s="1"/>
  <c r="O7" i="69"/>
  <c r="AA4" i="69"/>
  <c r="C13" i="69"/>
  <c r="AC2" i="69"/>
  <c r="C10" i="69" l="1"/>
  <c r="AC3" i="69"/>
  <c r="AD3" i="69"/>
  <c r="AK3" i="69"/>
  <c r="G12" i="69"/>
  <c r="H12" i="69"/>
  <c r="AC11" i="69"/>
  <c r="F10" i="69"/>
  <c r="G10" i="69"/>
  <c r="AI10" i="69"/>
  <c r="H10" i="69"/>
  <c r="AK10" i="69"/>
  <c r="G8" i="69"/>
  <c r="F8" i="69"/>
  <c r="AF3" i="69"/>
  <c r="H13" i="69"/>
  <c r="G13" i="69"/>
  <c r="J13" i="69"/>
  <c r="K13" i="69"/>
  <c r="AB10" i="69"/>
  <c r="AJ10" i="69"/>
  <c r="O4" i="69"/>
  <c r="AC4" i="69" s="1"/>
  <c r="D13" i="69"/>
  <c r="D12" i="69"/>
  <c r="L13" i="69"/>
  <c r="L12" i="69"/>
  <c r="E13" i="69"/>
  <c r="M13" i="69"/>
  <c r="D5" i="69"/>
  <c r="D7" i="69"/>
  <c r="L8" i="69"/>
  <c r="D9" i="69"/>
  <c r="L10" i="69"/>
  <c r="D11" i="69"/>
  <c r="AI11" i="69"/>
  <c r="AC12" i="69"/>
  <c r="AB13" i="69"/>
  <c r="AD12" i="69"/>
  <c r="AD10" i="69"/>
  <c r="AN5" i="69"/>
  <c r="AF5" i="69" s="1"/>
  <c r="AD11" i="69"/>
  <c r="O6" i="69"/>
  <c r="M6" i="69" s="1"/>
  <c r="C9" i="69"/>
  <c r="AH3" i="69"/>
  <c r="G5" i="69"/>
  <c r="G7" i="69"/>
  <c r="G9" i="69"/>
  <c r="G11" i="69"/>
  <c r="AK11" i="69"/>
  <c r="AJ12" i="69"/>
  <c r="AE3" i="69"/>
  <c r="H5" i="69"/>
  <c r="H7" i="69"/>
  <c r="H9" i="69"/>
  <c r="AC10" i="69"/>
  <c r="H11" i="69"/>
  <c r="F12" i="69"/>
  <c r="AK12" i="69"/>
  <c r="C8" i="69"/>
  <c r="AG3" i="69"/>
  <c r="AL11" i="69"/>
  <c r="AL10" i="69"/>
  <c r="AN13" i="69"/>
  <c r="AI13" i="69" s="1"/>
  <c r="AL12" i="69"/>
  <c r="F5" i="69"/>
  <c r="F7" i="69"/>
  <c r="F9" i="69"/>
  <c r="F11" i="69"/>
  <c r="AJ11" i="69"/>
  <c r="AI12" i="69"/>
  <c r="AJ3" i="69"/>
  <c r="C11" i="69"/>
  <c r="I13" i="69"/>
  <c r="I12" i="69"/>
  <c r="I11" i="69"/>
  <c r="I7" i="69"/>
  <c r="I10" i="69"/>
  <c r="I9" i="69"/>
  <c r="I8" i="69"/>
  <c r="I5" i="69"/>
  <c r="AG12" i="69"/>
  <c r="AG11" i="69"/>
  <c r="AN8" i="69"/>
  <c r="AE8" i="69" s="1"/>
  <c r="L5" i="69"/>
  <c r="L7" i="69"/>
  <c r="D8" i="69"/>
  <c r="L9" i="69"/>
  <c r="D10" i="69"/>
  <c r="AG10" i="69"/>
  <c r="L11" i="69"/>
  <c r="F13" i="69"/>
  <c r="J5" i="69"/>
  <c r="AN6" i="69"/>
  <c r="J7" i="69"/>
  <c r="AN7" i="69"/>
  <c r="AL7" i="69" s="1"/>
  <c r="J8" i="69"/>
  <c r="J9" i="69"/>
  <c r="AN9" i="69"/>
  <c r="AK9" i="69" s="1"/>
  <c r="J10" i="69"/>
  <c r="AE10" i="69"/>
  <c r="J11" i="69"/>
  <c r="AE11" i="69"/>
  <c r="J12" i="69"/>
  <c r="AE12" i="69"/>
  <c r="K5" i="69"/>
  <c r="K7" i="69"/>
  <c r="K8" i="69"/>
  <c r="K9" i="69"/>
  <c r="K10" i="69"/>
  <c r="AF10" i="69"/>
  <c r="K11" i="69"/>
  <c r="AF11" i="69"/>
  <c r="K12" i="69"/>
  <c r="AF12" i="69"/>
  <c r="E5" i="69"/>
  <c r="M5" i="69"/>
  <c r="E7" i="69"/>
  <c r="M7" i="69"/>
  <c r="E8" i="69"/>
  <c r="M8" i="69"/>
  <c r="E9" i="69"/>
  <c r="M9" i="69"/>
  <c r="E10" i="69"/>
  <c r="M10" i="69"/>
  <c r="AH10" i="69"/>
  <c r="E11" i="69"/>
  <c r="M11" i="69"/>
  <c r="AH11" i="69"/>
  <c r="E12" i="69"/>
  <c r="M12" i="69"/>
  <c r="AH12" i="69"/>
  <c r="AB4" i="69" l="1"/>
  <c r="AH5" i="69"/>
  <c r="AB5" i="69"/>
  <c r="AL6" i="69"/>
  <c r="G4" i="69"/>
  <c r="AB12" i="69"/>
  <c r="AE13" i="69"/>
  <c r="AJ5" i="69"/>
  <c r="AI5" i="69"/>
  <c r="F4" i="69"/>
  <c r="AF9" i="69"/>
  <c r="AD4" i="69"/>
  <c r="AH9" i="69"/>
  <c r="K6" i="69"/>
  <c r="AJ9" i="69"/>
  <c r="AE9" i="69"/>
  <c r="AH8" i="69"/>
  <c r="AG8" i="69"/>
  <c r="AF4" i="69"/>
  <c r="AL4" i="69"/>
  <c r="AE4" i="69"/>
  <c r="K4" i="69"/>
  <c r="E6" i="69"/>
  <c r="AF6" i="69"/>
  <c r="L4" i="69"/>
  <c r="AB7" i="69"/>
  <c r="D4" i="69"/>
  <c r="AL13" i="69"/>
  <c r="AC8" i="69"/>
  <c r="AD13" i="69"/>
  <c r="AK13" i="69"/>
  <c r="AG13" i="69"/>
  <c r="AI7" i="69"/>
  <c r="AJ13" i="69"/>
  <c r="AK7" i="69"/>
  <c r="AB6" i="69"/>
  <c r="AG5" i="69"/>
  <c r="AC5" i="69"/>
  <c r="E4" i="69"/>
  <c r="AK4" i="69"/>
  <c r="M4" i="69"/>
  <c r="AJ4" i="69"/>
  <c r="J4" i="69"/>
  <c r="AI4" i="69"/>
  <c r="I4" i="69"/>
  <c r="H4" i="69"/>
  <c r="AH4" i="69"/>
  <c r="AG9" i="69"/>
  <c r="AC9" i="69"/>
  <c r="AK6" i="69"/>
  <c r="AJ6" i="69"/>
  <c r="AI6" i="69"/>
  <c r="AG6" i="69"/>
  <c r="AL5" i="69"/>
  <c r="AD5" i="69"/>
  <c r="AD7" i="69"/>
  <c r="AE7" i="69"/>
  <c r="AE6" i="69"/>
  <c r="D6" i="69"/>
  <c r="I6" i="69"/>
  <c r="AC6" i="69"/>
  <c r="AD6" i="69"/>
  <c r="AH6" i="69"/>
  <c r="J6" i="69"/>
  <c r="AB11" i="69"/>
  <c r="AC13" i="69"/>
  <c r="AL8" i="69"/>
  <c r="AK5" i="69"/>
  <c r="AD8" i="69"/>
  <c r="AH13" i="69"/>
  <c r="AG7" i="69"/>
  <c r="AC7" i="69"/>
  <c r="AF13" i="69"/>
  <c r="AB9" i="69"/>
  <c r="AH7" i="69"/>
  <c r="AF8" i="69"/>
  <c r="AB8" i="69"/>
  <c r="AJ7" i="69"/>
  <c r="L6" i="69"/>
  <c r="AF7" i="69"/>
  <c r="AE5" i="69"/>
  <c r="AG4" i="69"/>
  <c r="AL9" i="69"/>
  <c r="AI9" i="69"/>
  <c r="AD9" i="69"/>
  <c r="AK8" i="69"/>
  <c r="AJ8" i="69"/>
  <c r="AI8" i="69"/>
  <c r="H6" i="69"/>
  <c r="G6" i="69"/>
  <c r="F6" i="69"/>
  <c r="AB20" i="54" l="1"/>
  <c r="AB8" i="33"/>
  <c r="AE8" i="33" s="1"/>
  <c r="AB7" i="33"/>
  <c r="AE7" i="33" l="1"/>
  <c r="AC7" i="33"/>
  <c r="AF7" i="33"/>
  <c r="AH7" i="33"/>
  <c r="AC8" i="33"/>
  <c r="AF8" i="33"/>
  <c r="AH8" i="33"/>
  <c r="AD8" i="33"/>
  <c r="AG8" i="33"/>
  <c r="AG7" i="33"/>
  <c r="AD7" i="33"/>
  <c r="AH20" i="54"/>
  <c r="AF20" i="54"/>
  <c r="AG20" i="54"/>
  <c r="AC20" i="54"/>
  <c r="AD20" i="54"/>
  <c r="AE20" i="54"/>
  <c r="AI20" i="54" l="1"/>
  <c r="AN25" i="67" l="1"/>
  <c r="AN23" i="67"/>
  <c r="O25" i="67"/>
  <c r="O22" i="67"/>
  <c r="F22" i="67" s="1"/>
  <c r="O21" i="67"/>
  <c r="AN10" i="67"/>
  <c r="AN9" i="67"/>
  <c r="AN8" i="67"/>
  <c r="O13" i="67"/>
  <c r="O12" i="67"/>
  <c r="O10" i="67"/>
  <c r="O5" i="67"/>
  <c r="O4" i="67"/>
  <c r="C13" i="67"/>
  <c r="AK3" i="67"/>
  <c r="C11" i="67"/>
  <c r="AI3" i="67"/>
  <c r="C9" i="67"/>
  <c r="AG3" i="67"/>
  <c r="H16" i="67" s="1"/>
  <c r="AF3" i="67"/>
  <c r="C6" i="67"/>
  <c r="C5" i="67"/>
  <c r="AC3" i="67"/>
  <c r="O26" i="67"/>
  <c r="M26" i="67" s="1"/>
  <c r="O24" i="67"/>
  <c r="F24" i="67" s="1"/>
  <c r="O23" i="67"/>
  <c r="F23" i="67" s="1"/>
  <c r="O18" i="67"/>
  <c r="F18" i="67" s="1"/>
  <c r="AN26" i="67"/>
  <c r="AN24" i="67"/>
  <c r="AN22" i="67"/>
  <c r="AN21" i="67"/>
  <c r="AN20" i="67"/>
  <c r="AN18" i="67"/>
  <c r="AN17" i="67"/>
  <c r="O17" i="67"/>
  <c r="K17" i="67" s="1"/>
  <c r="AN13" i="67"/>
  <c r="AN12" i="67"/>
  <c r="AN11" i="67"/>
  <c r="C8" i="67"/>
  <c r="AN7" i="67"/>
  <c r="C7" i="67"/>
  <c r="AN5" i="67"/>
  <c r="AN4" i="67"/>
  <c r="AA4" i="67"/>
  <c r="B17" i="67" s="1"/>
  <c r="AA17" i="67" s="1"/>
  <c r="AN6" i="67"/>
  <c r="O11" i="67"/>
  <c r="O9" i="67"/>
  <c r="O8" i="67"/>
  <c r="O7" i="67"/>
  <c r="AE3" i="67"/>
  <c r="AC2" i="67"/>
  <c r="D15" i="67" s="1"/>
  <c r="AC15" i="67" s="1"/>
  <c r="AN25" i="66"/>
  <c r="AN19" i="66"/>
  <c r="AN18" i="66"/>
  <c r="O20" i="66"/>
  <c r="G20" i="66" s="1"/>
  <c r="O18" i="66"/>
  <c r="AN10" i="66"/>
  <c r="AN5" i="66"/>
  <c r="C13" i="66"/>
  <c r="AK3" i="66"/>
  <c r="AJ3" i="66"/>
  <c r="K16" i="66" s="1"/>
  <c r="AJ16" i="66" s="1"/>
  <c r="AB24" i="66" s="1"/>
  <c r="AI3" i="66"/>
  <c r="J16" i="66" s="1"/>
  <c r="AI16" i="66" s="1"/>
  <c r="AB23" i="66" s="1"/>
  <c r="C9" i="66"/>
  <c r="C7" i="66"/>
  <c r="AE3" i="66"/>
  <c r="AB6" i="66" s="1"/>
  <c r="C5" i="66"/>
  <c r="C4" i="66"/>
  <c r="AN24" i="66"/>
  <c r="AN23" i="66"/>
  <c r="AN22" i="66"/>
  <c r="AN21" i="66"/>
  <c r="AN17" i="66"/>
  <c r="O26" i="66"/>
  <c r="K26" i="66" s="1"/>
  <c r="O13" i="66"/>
  <c r="G13" i="66" s="1"/>
  <c r="O10" i="66"/>
  <c r="H10" i="66" s="1"/>
  <c r="O9" i="66"/>
  <c r="L9" i="66" s="1"/>
  <c r="AA4" i="66"/>
  <c r="B17" i="66" s="1"/>
  <c r="AA17" i="66" s="1"/>
  <c r="AN13" i="66"/>
  <c r="C6" i="66"/>
  <c r="AC2" i="66"/>
  <c r="D15" i="66" s="1"/>
  <c r="AC15" i="66" s="1"/>
  <c r="AN25" i="65"/>
  <c r="AN23" i="65"/>
  <c r="AN22" i="65"/>
  <c r="AN17" i="65"/>
  <c r="AN13" i="65"/>
  <c r="AN5" i="65"/>
  <c r="AL3" i="65"/>
  <c r="C12" i="65"/>
  <c r="C11" i="65"/>
  <c r="C10" i="65"/>
  <c r="C9" i="65"/>
  <c r="AF3" i="65"/>
  <c r="AE3" i="65"/>
  <c r="AD3" i="65"/>
  <c r="AB5" i="65" s="1"/>
  <c r="AC3" i="65"/>
  <c r="AN26" i="65"/>
  <c r="AN24" i="65"/>
  <c r="AN19" i="65"/>
  <c r="AN18" i="65"/>
  <c r="O26" i="65"/>
  <c r="M26" i="65" s="1"/>
  <c r="O20" i="65"/>
  <c r="M20" i="65" s="1"/>
  <c r="O13" i="65"/>
  <c r="J13" i="65" s="1"/>
  <c r="O12" i="65"/>
  <c r="D12" i="65" s="1"/>
  <c r="O11" i="65"/>
  <c r="L11" i="65" s="1"/>
  <c r="O10" i="65"/>
  <c r="O9" i="65"/>
  <c r="D9" i="65" s="1"/>
  <c r="O5" i="65"/>
  <c r="F5" i="65" s="1"/>
  <c r="AA4" i="65"/>
  <c r="B17" i="65" s="1"/>
  <c r="AA17" i="65" s="1"/>
  <c r="AN11" i="65"/>
  <c r="AN10" i="65"/>
  <c r="L13" i="65"/>
  <c r="O4" i="65"/>
  <c r="E4" i="65" s="1"/>
  <c r="AC2" i="65"/>
  <c r="D15" i="65" s="1"/>
  <c r="AC15" i="65" s="1"/>
  <c r="AN26" i="64"/>
  <c r="AN21" i="64"/>
  <c r="O19" i="64"/>
  <c r="AN12" i="64"/>
  <c r="AN10" i="64"/>
  <c r="AN8" i="64"/>
  <c r="C13" i="64"/>
  <c r="C11" i="64"/>
  <c r="AI3" i="64"/>
  <c r="C9" i="64"/>
  <c r="AG3" i="64"/>
  <c r="AF3" i="64"/>
  <c r="G16" i="64" s="1"/>
  <c r="AE3" i="64"/>
  <c r="C5" i="64"/>
  <c r="AC3" i="64"/>
  <c r="D16" i="64" s="1"/>
  <c r="AN23" i="64"/>
  <c r="AN20" i="64"/>
  <c r="AN18" i="64"/>
  <c r="O20" i="64"/>
  <c r="G20" i="64" s="1"/>
  <c r="AN13" i="64"/>
  <c r="O13" i="64"/>
  <c r="I13" i="64" s="1"/>
  <c r="AN11" i="64"/>
  <c r="O11" i="64"/>
  <c r="D11" i="64" s="1"/>
  <c r="AN9" i="64"/>
  <c r="O9" i="64"/>
  <c r="G9" i="64" s="1"/>
  <c r="AN7" i="64"/>
  <c r="C7" i="64"/>
  <c r="O6" i="64"/>
  <c r="F6" i="64" s="1"/>
  <c r="AN5" i="64"/>
  <c r="O5" i="64"/>
  <c r="K5" i="64" s="1"/>
  <c r="AN4" i="64"/>
  <c r="AA4" i="64"/>
  <c r="B17" i="64" s="1"/>
  <c r="AA17" i="64" s="1"/>
  <c r="AC2" i="64"/>
  <c r="D15" i="64" s="1"/>
  <c r="AC15" i="64" s="1"/>
  <c r="AN26" i="63"/>
  <c r="AN25" i="63"/>
  <c r="AN20" i="63"/>
  <c r="AN19" i="63"/>
  <c r="AN18" i="63"/>
  <c r="AN17" i="63"/>
  <c r="O25" i="63"/>
  <c r="AN9" i="63"/>
  <c r="O12" i="63"/>
  <c r="O11" i="63"/>
  <c r="O10" i="63"/>
  <c r="O4" i="63"/>
  <c r="C13" i="63"/>
  <c r="AK3" i="63"/>
  <c r="C8" i="63"/>
  <c r="AF3" i="63"/>
  <c r="AB7" i="63" s="1"/>
  <c r="AE3" i="63"/>
  <c r="AD3" i="63"/>
  <c r="AC3" i="63"/>
  <c r="D16" i="63" s="1"/>
  <c r="O17" i="63"/>
  <c r="K17" i="63" s="1"/>
  <c r="AN24" i="63"/>
  <c r="AN23" i="63"/>
  <c r="AN22" i="63"/>
  <c r="AN21" i="63"/>
  <c r="O13" i="63"/>
  <c r="F13" i="63" s="1"/>
  <c r="C6" i="63"/>
  <c r="O5" i="63"/>
  <c r="I5" i="63" s="1"/>
  <c r="AA4" i="63"/>
  <c r="B17" i="63" s="1"/>
  <c r="AA17" i="63" s="1"/>
  <c r="AN12" i="63"/>
  <c r="AN4" i="63"/>
  <c r="O8" i="63"/>
  <c r="I8" i="63" s="1"/>
  <c r="AC2" i="63"/>
  <c r="D15" i="63" s="1"/>
  <c r="AC15" i="63" s="1"/>
  <c r="L5" i="64" l="1"/>
  <c r="AH18" i="66"/>
  <c r="H26" i="67"/>
  <c r="AF12" i="67"/>
  <c r="F26" i="67"/>
  <c r="AJ26" i="65"/>
  <c r="D5" i="65"/>
  <c r="D13" i="64"/>
  <c r="E26" i="67"/>
  <c r="L13" i="64"/>
  <c r="AJ3" i="65"/>
  <c r="K16" i="65" s="1"/>
  <c r="AJ16" i="65" s="1"/>
  <c r="AB24" i="65" s="1"/>
  <c r="C11" i="66"/>
  <c r="AH3" i="67"/>
  <c r="AB9" i="67" s="1"/>
  <c r="AJ3" i="67"/>
  <c r="K16" i="67" s="1"/>
  <c r="C10" i="67"/>
  <c r="AL3" i="64"/>
  <c r="AB13" i="64" s="1"/>
  <c r="C5" i="63"/>
  <c r="I26" i="67"/>
  <c r="J26" i="67"/>
  <c r="L26" i="67"/>
  <c r="AI26" i="67"/>
  <c r="AI10" i="65"/>
  <c r="L9" i="65"/>
  <c r="M13" i="64"/>
  <c r="C6" i="64"/>
  <c r="H9" i="64"/>
  <c r="K9" i="64"/>
  <c r="D13" i="65"/>
  <c r="E13" i="65"/>
  <c r="C7" i="65"/>
  <c r="F13" i="65"/>
  <c r="M13" i="65"/>
  <c r="AF3" i="66"/>
  <c r="G16" i="66" s="1"/>
  <c r="C20" i="66" s="1"/>
  <c r="C12" i="66"/>
  <c r="AC3" i="66"/>
  <c r="D16" i="66" s="1"/>
  <c r="AC16" i="66" s="1"/>
  <c r="AB17" i="66" s="1"/>
  <c r="F16" i="65"/>
  <c r="AE16" i="65" s="1"/>
  <c r="AB19" i="65" s="1"/>
  <c r="AB6" i="65"/>
  <c r="C13" i="65"/>
  <c r="G5" i="65"/>
  <c r="C5" i="65"/>
  <c r="C6" i="65"/>
  <c r="M11" i="64"/>
  <c r="AC9" i="64"/>
  <c r="AH3" i="64"/>
  <c r="I16" i="64" s="1"/>
  <c r="AH16" i="64" s="1"/>
  <c r="AB22" i="64" s="1"/>
  <c r="G6" i="64"/>
  <c r="C10" i="64"/>
  <c r="AJ5" i="64"/>
  <c r="AJ3" i="64"/>
  <c r="AB11" i="64" s="1"/>
  <c r="AG3" i="63"/>
  <c r="H16" i="63" s="1"/>
  <c r="AL3" i="63"/>
  <c r="M16" i="63" s="1"/>
  <c r="M13" i="63"/>
  <c r="AI23" i="67"/>
  <c r="AI25" i="67"/>
  <c r="F26" i="66"/>
  <c r="AI13" i="66"/>
  <c r="E13" i="66"/>
  <c r="F13" i="66"/>
  <c r="M13" i="66"/>
  <c r="L13" i="66"/>
  <c r="D4" i="65"/>
  <c r="L12" i="65"/>
  <c r="H9" i="65"/>
  <c r="H20" i="64"/>
  <c r="AI20" i="64"/>
  <c r="AF9" i="64"/>
  <c r="AL20" i="64"/>
  <c r="AE9" i="64"/>
  <c r="E9" i="64"/>
  <c r="F9" i="64"/>
  <c r="AK5" i="64"/>
  <c r="H8" i="63"/>
  <c r="AK12" i="63"/>
  <c r="F17" i="63"/>
  <c r="AI22" i="67"/>
  <c r="O19" i="67"/>
  <c r="F19" i="67" s="1"/>
  <c r="F25" i="67"/>
  <c r="AG13" i="67"/>
  <c r="F21" i="67"/>
  <c r="AI24" i="67"/>
  <c r="AI21" i="67"/>
  <c r="AI18" i="67"/>
  <c r="AG16" i="67"/>
  <c r="AB21" i="67" s="1"/>
  <c r="C21" i="67"/>
  <c r="F17" i="67"/>
  <c r="G17" i="67"/>
  <c r="AC13" i="67"/>
  <c r="AK13" i="67"/>
  <c r="AE26" i="67"/>
  <c r="AD13" i="67"/>
  <c r="AL13" i="67"/>
  <c r="F16" i="67"/>
  <c r="AB6" i="67"/>
  <c r="G4" i="67"/>
  <c r="D4" i="67"/>
  <c r="K4" i="67"/>
  <c r="L4" i="67"/>
  <c r="G16" i="67"/>
  <c r="AB7" i="67"/>
  <c r="AH13" i="67"/>
  <c r="F13" i="67"/>
  <c r="AI13" i="67"/>
  <c r="AI17" i="67"/>
  <c r="AJ13" i="67"/>
  <c r="J16" i="67"/>
  <c r="AB10" i="67"/>
  <c r="D16" i="67"/>
  <c r="AB4" i="67"/>
  <c r="L16" i="67"/>
  <c r="AB12" i="67"/>
  <c r="J5" i="67"/>
  <c r="AE7" i="67"/>
  <c r="AE9" i="67"/>
  <c r="J11" i="67"/>
  <c r="AE13" i="67"/>
  <c r="AF4" i="67"/>
  <c r="K5" i="67"/>
  <c r="AF8" i="67"/>
  <c r="K12" i="67"/>
  <c r="AD3" i="67"/>
  <c r="AL3" i="67"/>
  <c r="H4" i="67"/>
  <c r="AJ4" i="67"/>
  <c r="G5" i="67"/>
  <c r="AJ5" i="67"/>
  <c r="G7" i="67"/>
  <c r="AJ7" i="67"/>
  <c r="G8" i="67"/>
  <c r="AB8" i="67"/>
  <c r="AJ8" i="67"/>
  <c r="G9" i="67"/>
  <c r="AJ9" i="67"/>
  <c r="G10" i="67"/>
  <c r="AJ10" i="67"/>
  <c r="G11" i="67"/>
  <c r="AJ11" i="67"/>
  <c r="G12" i="67"/>
  <c r="AJ12" i="67"/>
  <c r="G13" i="67"/>
  <c r="D17" i="67"/>
  <c r="L17" i="67"/>
  <c r="AF17" i="67"/>
  <c r="K18" i="67"/>
  <c r="AF18" i="67"/>
  <c r="K21" i="67"/>
  <c r="AF21" i="67"/>
  <c r="K22" i="67"/>
  <c r="AF22" i="67"/>
  <c r="K23" i="67"/>
  <c r="AF23" i="67"/>
  <c r="K24" i="67"/>
  <c r="AF24" i="67"/>
  <c r="K25" i="67"/>
  <c r="AF25" i="67"/>
  <c r="K26" i="67"/>
  <c r="AF26" i="67"/>
  <c r="AE8" i="67"/>
  <c r="AE10" i="67"/>
  <c r="J13" i="67"/>
  <c r="K11" i="67"/>
  <c r="I4" i="67"/>
  <c r="AC4" i="67"/>
  <c r="AK4" i="67"/>
  <c r="H5" i="67"/>
  <c r="AC5" i="67"/>
  <c r="AK5" i="67"/>
  <c r="H7" i="67"/>
  <c r="AC7" i="67"/>
  <c r="AK7" i="67"/>
  <c r="H8" i="67"/>
  <c r="AC8" i="67"/>
  <c r="AK8" i="67"/>
  <c r="H9" i="67"/>
  <c r="AC9" i="67"/>
  <c r="AK9" i="67"/>
  <c r="H10" i="67"/>
  <c r="AC10" i="67"/>
  <c r="AK10" i="67"/>
  <c r="H11" i="67"/>
  <c r="AC11" i="67"/>
  <c r="AK11" i="67"/>
  <c r="H12" i="67"/>
  <c r="AC12" i="67"/>
  <c r="AK12" i="67"/>
  <c r="H13" i="67"/>
  <c r="E17" i="67"/>
  <c r="M17" i="67"/>
  <c r="AG17" i="67"/>
  <c r="D18" i="67"/>
  <c r="L18" i="67"/>
  <c r="AG18" i="67"/>
  <c r="D21" i="67"/>
  <c r="L21" i="67"/>
  <c r="AG21" i="67"/>
  <c r="D22" i="67"/>
  <c r="L22" i="67"/>
  <c r="AG22" i="67"/>
  <c r="D23" i="67"/>
  <c r="L23" i="67"/>
  <c r="AG23" i="67"/>
  <c r="D24" i="67"/>
  <c r="L24" i="67"/>
  <c r="AG24" i="67"/>
  <c r="D25" i="67"/>
  <c r="L25" i="67"/>
  <c r="AG25" i="67"/>
  <c r="D26" i="67"/>
  <c r="AG26" i="67"/>
  <c r="J7" i="67"/>
  <c r="K8" i="67"/>
  <c r="AF11" i="67"/>
  <c r="J4" i="67"/>
  <c r="AD4" i="67"/>
  <c r="AL4" i="67"/>
  <c r="I5" i="67"/>
  <c r="AD5" i="67"/>
  <c r="AL5" i="67"/>
  <c r="I7" i="67"/>
  <c r="AD7" i="67"/>
  <c r="AL7" i="67"/>
  <c r="I8" i="67"/>
  <c r="AD8" i="67"/>
  <c r="AL8" i="67"/>
  <c r="I9" i="67"/>
  <c r="AD9" i="67"/>
  <c r="AL9" i="67"/>
  <c r="I10" i="67"/>
  <c r="AD10" i="67"/>
  <c r="AL10" i="67"/>
  <c r="I11" i="67"/>
  <c r="AD11" i="67"/>
  <c r="AL11" i="67"/>
  <c r="I12" i="67"/>
  <c r="AD12" i="67"/>
  <c r="AL12" i="67"/>
  <c r="I13" i="67"/>
  <c r="AH17" i="67"/>
  <c r="E18" i="67"/>
  <c r="M18" i="67"/>
  <c r="AH18" i="67"/>
  <c r="E21" i="67"/>
  <c r="M21" i="67"/>
  <c r="AH21" i="67"/>
  <c r="E22" i="67"/>
  <c r="M22" i="67"/>
  <c r="AH22" i="67"/>
  <c r="E23" i="67"/>
  <c r="M23" i="67"/>
  <c r="AH23" i="67"/>
  <c r="E24" i="67"/>
  <c r="M24" i="67"/>
  <c r="AH24" i="67"/>
  <c r="E25" i="67"/>
  <c r="M25" i="67"/>
  <c r="AH25" i="67"/>
  <c r="AH26" i="67"/>
  <c r="C4" i="67"/>
  <c r="O20" i="67"/>
  <c r="F20" i="67" s="1"/>
  <c r="AF7" i="67"/>
  <c r="K9" i="67"/>
  <c r="K10" i="67"/>
  <c r="AF10" i="67"/>
  <c r="AF13" i="67"/>
  <c r="H17" i="67"/>
  <c r="AJ17" i="67"/>
  <c r="G18" i="67"/>
  <c r="AJ18" i="67"/>
  <c r="G21" i="67"/>
  <c r="AJ21" i="67"/>
  <c r="G22" i="67"/>
  <c r="AJ22" i="67"/>
  <c r="G23" i="67"/>
  <c r="AJ23" i="67"/>
  <c r="G24" i="67"/>
  <c r="AJ24" i="67"/>
  <c r="G25" i="67"/>
  <c r="AJ25" i="67"/>
  <c r="G26" i="67"/>
  <c r="AJ26" i="67"/>
  <c r="J10" i="67"/>
  <c r="AE11" i="67"/>
  <c r="AE12" i="67"/>
  <c r="K13" i="67"/>
  <c r="E4" i="67"/>
  <c r="M4" i="67"/>
  <c r="AG4" i="67"/>
  <c r="D5" i="67"/>
  <c r="L5" i="67"/>
  <c r="AG5" i="67"/>
  <c r="D7" i="67"/>
  <c r="L7" i="67"/>
  <c r="AG7" i="67"/>
  <c r="D8" i="67"/>
  <c r="L8" i="67"/>
  <c r="AG8" i="67"/>
  <c r="D9" i="67"/>
  <c r="L9" i="67"/>
  <c r="AG9" i="67"/>
  <c r="D10" i="67"/>
  <c r="L10" i="67"/>
  <c r="AG10" i="67"/>
  <c r="D11" i="67"/>
  <c r="L11" i="67"/>
  <c r="AG11" i="67"/>
  <c r="D12" i="67"/>
  <c r="L12" i="67"/>
  <c r="AG12" i="67"/>
  <c r="D13" i="67"/>
  <c r="L13" i="67"/>
  <c r="I17" i="67"/>
  <c r="AC17" i="67"/>
  <c r="AK17" i="67"/>
  <c r="H18" i="67"/>
  <c r="AC18" i="67"/>
  <c r="AK18" i="67"/>
  <c r="H21" i="67"/>
  <c r="AC21" i="67"/>
  <c r="AK21" i="67"/>
  <c r="H22" i="67"/>
  <c r="AC22" i="67"/>
  <c r="AK22" i="67"/>
  <c r="H23" i="67"/>
  <c r="AC23" i="67"/>
  <c r="AK23" i="67"/>
  <c r="H24" i="67"/>
  <c r="AC24" i="67"/>
  <c r="AK24" i="67"/>
  <c r="H25" i="67"/>
  <c r="AC25" i="67"/>
  <c r="AK25" i="67"/>
  <c r="AC26" i="67"/>
  <c r="AK26" i="67"/>
  <c r="AE4" i="67"/>
  <c r="AE5" i="67"/>
  <c r="J8" i="67"/>
  <c r="AF5" i="67"/>
  <c r="K7" i="67"/>
  <c r="AF9" i="67"/>
  <c r="F4" i="67"/>
  <c r="AH4" i="67"/>
  <c r="E5" i="67"/>
  <c r="M5" i="67"/>
  <c r="AH5" i="67"/>
  <c r="E7" i="67"/>
  <c r="M7" i="67"/>
  <c r="AH7" i="67"/>
  <c r="E8" i="67"/>
  <c r="M8" i="67"/>
  <c r="AH8" i="67"/>
  <c r="E9" i="67"/>
  <c r="M9" i="67"/>
  <c r="AH9" i="67"/>
  <c r="E10" i="67"/>
  <c r="M10" i="67"/>
  <c r="AH10" i="67"/>
  <c r="E11" i="67"/>
  <c r="M11" i="67"/>
  <c r="AH11" i="67"/>
  <c r="E12" i="67"/>
  <c r="M12" i="67"/>
  <c r="AH12" i="67"/>
  <c r="E13" i="67"/>
  <c r="M13" i="67"/>
  <c r="J17" i="67"/>
  <c r="AD17" i="67"/>
  <c r="AL17" i="67"/>
  <c r="I18" i="67"/>
  <c r="AD18" i="67"/>
  <c r="AL18" i="67"/>
  <c r="I21" i="67"/>
  <c r="AD21" i="67"/>
  <c r="AL21" i="67"/>
  <c r="I22" i="67"/>
  <c r="AD22" i="67"/>
  <c r="AL22" i="67"/>
  <c r="I23" i="67"/>
  <c r="AD23" i="67"/>
  <c r="AL23" i="67"/>
  <c r="I24" i="67"/>
  <c r="AD24" i="67"/>
  <c r="AL24" i="67"/>
  <c r="I25" i="67"/>
  <c r="AD25" i="67"/>
  <c r="AL25" i="67"/>
  <c r="AD26" i="67"/>
  <c r="AL26" i="67"/>
  <c r="J9" i="67"/>
  <c r="J12" i="67"/>
  <c r="C12" i="67"/>
  <c r="AI4" i="67"/>
  <c r="F5" i="67"/>
  <c r="AI5" i="67"/>
  <c r="O6" i="67"/>
  <c r="AC6" i="67" s="1"/>
  <c r="F7" i="67"/>
  <c r="AI7" i="67"/>
  <c r="F8" i="67"/>
  <c r="AI8" i="67"/>
  <c r="F9" i="67"/>
  <c r="AI9" i="67"/>
  <c r="F10" i="67"/>
  <c r="AI10" i="67"/>
  <c r="F11" i="67"/>
  <c r="AI11" i="67"/>
  <c r="F12" i="67"/>
  <c r="AI12" i="67"/>
  <c r="AE17" i="67"/>
  <c r="J18" i="67"/>
  <c r="AE18" i="67"/>
  <c r="AN19" i="67"/>
  <c r="J21" i="67"/>
  <c r="AE21" i="67"/>
  <c r="J22" i="67"/>
  <c r="AE22" i="67"/>
  <c r="J23" i="67"/>
  <c r="AE23" i="67"/>
  <c r="J24" i="67"/>
  <c r="AE24" i="67"/>
  <c r="J25" i="67"/>
  <c r="AE25" i="67"/>
  <c r="G18" i="66"/>
  <c r="K18" i="66"/>
  <c r="L16" i="66"/>
  <c r="AB12" i="66"/>
  <c r="H18" i="66"/>
  <c r="AD3" i="66"/>
  <c r="AB5" i="66" s="1"/>
  <c r="O12" i="66"/>
  <c r="K12" i="66" s="1"/>
  <c r="K10" i="66"/>
  <c r="O11" i="66"/>
  <c r="G11" i="66" s="1"/>
  <c r="L10" i="66"/>
  <c r="AI10" i="66"/>
  <c r="O5" i="66"/>
  <c r="D5" i="66" s="1"/>
  <c r="AL3" i="66"/>
  <c r="K9" i="66"/>
  <c r="K20" i="66"/>
  <c r="AJ18" i="66"/>
  <c r="AE18" i="66"/>
  <c r="AC18" i="66"/>
  <c r="AK18" i="66"/>
  <c r="AG3" i="66"/>
  <c r="C8" i="66"/>
  <c r="F10" i="66"/>
  <c r="AE13" i="66"/>
  <c r="AN8" i="66"/>
  <c r="G9" i="66"/>
  <c r="AB10" i="66"/>
  <c r="AL18" i="66"/>
  <c r="AN26" i="66"/>
  <c r="AG26" i="66" s="1"/>
  <c r="I13" i="66"/>
  <c r="AH3" i="66"/>
  <c r="O6" i="66"/>
  <c r="L6" i="66" s="1"/>
  <c r="H9" i="66"/>
  <c r="AG10" i="66"/>
  <c r="F16" i="66"/>
  <c r="C10" i="66"/>
  <c r="AC13" i="66"/>
  <c r="O24" i="66"/>
  <c r="K24" i="66" s="1"/>
  <c r="C24" i="66"/>
  <c r="AN11" i="66"/>
  <c r="AJ13" i="66"/>
  <c r="G10" i="66"/>
  <c r="AJ10" i="66"/>
  <c r="AB11" i="66"/>
  <c r="AF13" i="66"/>
  <c r="D26" i="66"/>
  <c r="O17" i="66"/>
  <c r="AD17" i="66" s="1"/>
  <c r="D20" i="66"/>
  <c r="D18" i="66"/>
  <c r="O25" i="66"/>
  <c r="AE25" i="66" s="1"/>
  <c r="L20" i="66"/>
  <c r="L26" i="66"/>
  <c r="L18" i="66"/>
  <c r="AG18" i="66"/>
  <c r="H20" i="66"/>
  <c r="O4" i="66"/>
  <c r="F4" i="66" s="1"/>
  <c r="D9" i="66"/>
  <c r="D10" i="66"/>
  <c r="AN4" i="66"/>
  <c r="AC10" i="66"/>
  <c r="AN12" i="66"/>
  <c r="AK10" i="66"/>
  <c r="D13" i="66"/>
  <c r="AG13" i="66"/>
  <c r="J26" i="66"/>
  <c r="G26" i="66"/>
  <c r="J18" i="66"/>
  <c r="J20" i="66"/>
  <c r="C23" i="66"/>
  <c r="AK13" i="66"/>
  <c r="O7" i="66"/>
  <c r="F7" i="66" s="1"/>
  <c r="AN7" i="66"/>
  <c r="AF10" i="66"/>
  <c r="F9" i="66"/>
  <c r="H13" i="66"/>
  <c r="O8" i="66"/>
  <c r="J8" i="66" s="1"/>
  <c r="AD18" i="66"/>
  <c r="AN20" i="66"/>
  <c r="AI20" i="66" s="1"/>
  <c r="AF18" i="66"/>
  <c r="H26" i="66"/>
  <c r="O21" i="66"/>
  <c r="L21" i="66" s="1"/>
  <c r="J13" i="66"/>
  <c r="AH13" i="66"/>
  <c r="I26" i="66"/>
  <c r="I20" i="66"/>
  <c r="I18" i="66"/>
  <c r="O22" i="66"/>
  <c r="H22" i="66" s="1"/>
  <c r="K13" i="66"/>
  <c r="I9" i="66"/>
  <c r="I10" i="66"/>
  <c r="AD10" i="66"/>
  <c r="AL10" i="66"/>
  <c r="AD13" i="66"/>
  <c r="AL13" i="66"/>
  <c r="E18" i="66"/>
  <c r="M18" i="66"/>
  <c r="E20" i="66"/>
  <c r="M20" i="66"/>
  <c r="E26" i="66"/>
  <c r="M26" i="66"/>
  <c r="AN6" i="66"/>
  <c r="J9" i="66"/>
  <c r="AN9" i="66"/>
  <c r="AC9" i="66" s="1"/>
  <c r="J10" i="66"/>
  <c r="AE10" i="66"/>
  <c r="F18" i="66"/>
  <c r="AI18" i="66"/>
  <c r="O19" i="66"/>
  <c r="AG19" i="66" s="1"/>
  <c r="F20" i="66"/>
  <c r="O23" i="66"/>
  <c r="D23" i="66" s="1"/>
  <c r="E9" i="66"/>
  <c r="M9" i="66"/>
  <c r="E10" i="66"/>
  <c r="M10" i="66"/>
  <c r="AH10" i="66"/>
  <c r="AJ5" i="65"/>
  <c r="AI5" i="65"/>
  <c r="AF5" i="65"/>
  <c r="AG5" i="65"/>
  <c r="D16" i="65"/>
  <c r="AC16" i="65" s="1"/>
  <c r="AB17" i="65" s="1"/>
  <c r="AB4" i="65"/>
  <c r="AI3" i="65"/>
  <c r="I4" i="65"/>
  <c r="H5" i="65"/>
  <c r="G9" i="65"/>
  <c r="AK3" i="65"/>
  <c r="M4" i="65"/>
  <c r="AI26" i="65"/>
  <c r="C4" i="65"/>
  <c r="K4" i="65"/>
  <c r="K9" i="65"/>
  <c r="O24" i="65"/>
  <c r="AE26" i="65"/>
  <c r="G13" i="65"/>
  <c r="AF26" i="65"/>
  <c r="E16" i="65"/>
  <c r="AD16" i="65" s="1"/>
  <c r="AB18" i="65" s="1"/>
  <c r="H26" i="65"/>
  <c r="O21" i="65"/>
  <c r="H20" i="65"/>
  <c r="M16" i="65"/>
  <c r="AB13" i="65"/>
  <c r="AN4" i="65"/>
  <c r="AK4" i="65" s="1"/>
  <c r="AC10" i="65"/>
  <c r="AC5" i="65"/>
  <c r="AC13" i="65"/>
  <c r="AC11" i="65"/>
  <c r="AN12" i="65"/>
  <c r="AF12" i="65" s="1"/>
  <c r="AK13" i="65"/>
  <c r="AK5" i="65"/>
  <c r="AK11" i="65"/>
  <c r="AK10" i="65"/>
  <c r="K11" i="65"/>
  <c r="D11" i="65"/>
  <c r="AJ11" i="65"/>
  <c r="AJ13" i="65"/>
  <c r="AI13" i="65"/>
  <c r="AB7" i="65"/>
  <c r="G16" i="65"/>
  <c r="D10" i="65"/>
  <c r="L10" i="65"/>
  <c r="K10" i="65"/>
  <c r="H10" i="65"/>
  <c r="AJ10" i="65"/>
  <c r="F12" i="65"/>
  <c r="G20" i="65"/>
  <c r="K20" i="65"/>
  <c r="J20" i="65"/>
  <c r="AG3" i="65"/>
  <c r="C8" i="65"/>
  <c r="F4" i="65"/>
  <c r="F9" i="65"/>
  <c r="O6" i="65"/>
  <c r="F6" i="65" s="1"/>
  <c r="F10" i="65"/>
  <c r="F11" i="65"/>
  <c r="AE13" i="65"/>
  <c r="G10" i="65"/>
  <c r="G11" i="65"/>
  <c r="O7" i="65"/>
  <c r="G12" i="65"/>
  <c r="AN7" i="65"/>
  <c r="AF10" i="65"/>
  <c r="AF11" i="65"/>
  <c r="D26" i="65"/>
  <c r="D20" i="65"/>
  <c r="O17" i="65"/>
  <c r="O25" i="65"/>
  <c r="L26" i="65"/>
  <c r="L20" i="65"/>
  <c r="AN20" i="65"/>
  <c r="AC20" i="65" s="1"/>
  <c r="H11" i="65"/>
  <c r="H12" i="65"/>
  <c r="O8" i="65"/>
  <c r="H13" i="65"/>
  <c r="AN8" i="65"/>
  <c r="AG10" i="65"/>
  <c r="AG11" i="65"/>
  <c r="G4" i="65"/>
  <c r="AF13" i="65"/>
  <c r="O18" i="65"/>
  <c r="E26" i="65"/>
  <c r="E20" i="65"/>
  <c r="J26" i="65"/>
  <c r="G26" i="65"/>
  <c r="AG26" i="65"/>
  <c r="AN21" i="65"/>
  <c r="I13" i="65"/>
  <c r="AH3" i="65"/>
  <c r="AH13" i="65"/>
  <c r="H4" i="65"/>
  <c r="AG13" i="65"/>
  <c r="F26" i="65"/>
  <c r="AH26" i="65"/>
  <c r="I26" i="65"/>
  <c r="I20" i="65"/>
  <c r="O22" i="65"/>
  <c r="K5" i="65"/>
  <c r="K13" i="65"/>
  <c r="AC26" i="65"/>
  <c r="AK26" i="65"/>
  <c r="L4" i="65"/>
  <c r="L5" i="65"/>
  <c r="AI11" i="65"/>
  <c r="K12" i="65"/>
  <c r="AD26" i="65"/>
  <c r="AL26" i="65"/>
  <c r="K26" i="65"/>
  <c r="J4" i="65"/>
  <c r="I5" i="65"/>
  <c r="AD5" i="65"/>
  <c r="AL5" i="65"/>
  <c r="I9" i="65"/>
  <c r="I10" i="65"/>
  <c r="AD10" i="65"/>
  <c r="AL10" i="65"/>
  <c r="I11" i="65"/>
  <c r="AD11" i="65"/>
  <c r="AL11" i="65"/>
  <c r="I12" i="65"/>
  <c r="AD13" i="65"/>
  <c r="AL13" i="65"/>
  <c r="J5" i="65"/>
  <c r="AE5" i="65"/>
  <c r="AN6" i="65"/>
  <c r="J9" i="65"/>
  <c r="AN9" i="65"/>
  <c r="AL9" i="65" s="1"/>
  <c r="J10" i="65"/>
  <c r="AE10" i="65"/>
  <c r="J11" i="65"/>
  <c r="AE11" i="65"/>
  <c r="J12" i="65"/>
  <c r="O19" i="65"/>
  <c r="F20" i="65"/>
  <c r="O23" i="65"/>
  <c r="E5" i="65"/>
  <c r="M5" i="65"/>
  <c r="AH5" i="65"/>
  <c r="E9" i="65"/>
  <c r="M9" i="65"/>
  <c r="E10" i="65"/>
  <c r="M10" i="65"/>
  <c r="AH10" i="65"/>
  <c r="E11" i="65"/>
  <c r="M11" i="65"/>
  <c r="AH11" i="65"/>
  <c r="E12" i="65"/>
  <c r="M12" i="65"/>
  <c r="F16" i="64"/>
  <c r="C19" i="64" s="1"/>
  <c r="AB6" i="64"/>
  <c r="AG5" i="64"/>
  <c r="AD3" i="64"/>
  <c r="E16" i="64" s="1"/>
  <c r="AI5" i="64"/>
  <c r="O12" i="64"/>
  <c r="AK12" i="64" s="1"/>
  <c r="F19" i="64"/>
  <c r="AB7" i="64"/>
  <c r="H5" i="64"/>
  <c r="C8" i="64"/>
  <c r="L11" i="64"/>
  <c r="O21" i="64"/>
  <c r="AC21" i="64" s="1"/>
  <c r="AH5" i="64"/>
  <c r="M5" i="64"/>
  <c r="AG9" i="64"/>
  <c r="AJ20" i="64"/>
  <c r="C12" i="64"/>
  <c r="AK3" i="64"/>
  <c r="J11" i="64"/>
  <c r="J13" i="64"/>
  <c r="J6" i="64"/>
  <c r="J9" i="64"/>
  <c r="O22" i="64"/>
  <c r="F22" i="64" s="1"/>
  <c r="AN25" i="64"/>
  <c r="J5" i="64"/>
  <c r="O23" i="64"/>
  <c r="J23" i="64" s="1"/>
  <c r="AB4" i="64"/>
  <c r="O10" i="64"/>
  <c r="F10" i="64" s="1"/>
  <c r="K11" i="64"/>
  <c r="F11" i="64"/>
  <c r="E11" i="64"/>
  <c r="K13" i="64"/>
  <c r="AG13" i="64"/>
  <c r="E13" i="64"/>
  <c r="O24" i="64"/>
  <c r="J24" i="64" s="1"/>
  <c r="K20" i="64"/>
  <c r="AE20" i="64"/>
  <c r="AD20" i="64"/>
  <c r="AF16" i="64"/>
  <c r="AB20" i="64" s="1"/>
  <c r="C20" i="64"/>
  <c r="AD13" i="64"/>
  <c r="AL13" i="64"/>
  <c r="AE13" i="64"/>
  <c r="O17" i="64"/>
  <c r="E17" i="64" s="1"/>
  <c r="D20" i="64"/>
  <c r="D19" i="64"/>
  <c r="L20" i="64"/>
  <c r="O25" i="64"/>
  <c r="L25" i="64" s="1"/>
  <c r="L19" i="64"/>
  <c r="AE11" i="64"/>
  <c r="AE5" i="64"/>
  <c r="C4" i="64"/>
  <c r="D6" i="64"/>
  <c r="AJ11" i="64"/>
  <c r="AJ13" i="64"/>
  <c r="I19" i="64"/>
  <c r="G13" i="64"/>
  <c r="O7" i="64"/>
  <c r="E7" i="64" s="1"/>
  <c r="G5" i="64"/>
  <c r="G11" i="64"/>
  <c r="AF11" i="64"/>
  <c r="AF13" i="64"/>
  <c r="E6" i="64"/>
  <c r="AN6" i="64"/>
  <c r="AJ6" i="64" s="1"/>
  <c r="AK11" i="64"/>
  <c r="AH20" i="64"/>
  <c r="AN22" i="64"/>
  <c r="J19" i="64"/>
  <c r="I20" i="64"/>
  <c r="AN24" i="64"/>
  <c r="J16" i="64"/>
  <c r="AB10" i="64"/>
  <c r="H11" i="64"/>
  <c r="H13" i="64"/>
  <c r="O8" i="64"/>
  <c r="AE8" i="64" s="1"/>
  <c r="H6" i="64"/>
  <c r="H16" i="64"/>
  <c r="AB8" i="64"/>
  <c r="AF5" i="64"/>
  <c r="AG11" i="64"/>
  <c r="AC11" i="64"/>
  <c r="K19" i="64"/>
  <c r="J20" i="64"/>
  <c r="AC16" i="64"/>
  <c r="AB17" i="64" s="1"/>
  <c r="C17" i="64"/>
  <c r="AN17" i="64"/>
  <c r="AC20" i="64"/>
  <c r="K6" i="64"/>
  <c r="AH9" i="64"/>
  <c r="E20" i="64"/>
  <c r="E19" i="64"/>
  <c r="O18" i="64"/>
  <c r="AJ18" i="64" s="1"/>
  <c r="M20" i="64"/>
  <c r="M19" i="64"/>
  <c r="O4" i="64"/>
  <c r="H4" i="64" s="1"/>
  <c r="L9" i="64"/>
  <c r="D5" i="64"/>
  <c r="AI9" i="64"/>
  <c r="O26" i="64"/>
  <c r="K26" i="64" s="1"/>
  <c r="E5" i="64"/>
  <c r="L6" i="64"/>
  <c r="M9" i="64"/>
  <c r="AJ9" i="64"/>
  <c r="AH11" i="64"/>
  <c r="AH13" i="64"/>
  <c r="F20" i="64"/>
  <c r="F13" i="64"/>
  <c r="AC13" i="64"/>
  <c r="AC5" i="64"/>
  <c r="AK13" i="64"/>
  <c r="F5" i="64"/>
  <c r="M6" i="64"/>
  <c r="D9" i="64"/>
  <c r="AK9" i="64"/>
  <c r="AI11" i="64"/>
  <c r="AI13" i="64"/>
  <c r="AG20" i="64"/>
  <c r="AF20" i="64"/>
  <c r="G19" i="64"/>
  <c r="H19" i="64"/>
  <c r="AN19" i="64"/>
  <c r="AH19" i="64" s="1"/>
  <c r="I5" i="64"/>
  <c r="AD5" i="64"/>
  <c r="AL5" i="64"/>
  <c r="I6" i="64"/>
  <c r="I9" i="64"/>
  <c r="AD9" i="64"/>
  <c r="AL9" i="64"/>
  <c r="I11" i="64"/>
  <c r="AD11" i="64"/>
  <c r="AL11" i="64"/>
  <c r="E16" i="63"/>
  <c r="C18" i="63" s="1"/>
  <c r="AB5" i="63"/>
  <c r="AC12" i="63"/>
  <c r="C7" i="63"/>
  <c r="AB4" i="63"/>
  <c r="AD4" i="63"/>
  <c r="AC4" i="63"/>
  <c r="E13" i="63"/>
  <c r="H5" i="63"/>
  <c r="C9" i="63"/>
  <c r="AH3" i="63"/>
  <c r="O7" i="63"/>
  <c r="K7" i="63" s="1"/>
  <c r="G4" i="63"/>
  <c r="G13" i="63"/>
  <c r="G12" i="63"/>
  <c r="G11" i="63"/>
  <c r="G10" i="63"/>
  <c r="G8" i="63"/>
  <c r="F16" i="63"/>
  <c r="AB6" i="63"/>
  <c r="O18" i="63"/>
  <c r="AE18" i="63" s="1"/>
  <c r="E25" i="63"/>
  <c r="E17" i="63"/>
  <c r="M25" i="63"/>
  <c r="O26" i="63"/>
  <c r="K26" i="63" s="1"/>
  <c r="M17" i="63"/>
  <c r="AI3" i="63"/>
  <c r="C10" i="63"/>
  <c r="AJ3" i="63"/>
  <c r="C11" i="63"/>
  <c r="O9" i="63"/>
  <c r="K9" i="63" s="1"/>
  <c r="I13" i="63"/>
  <c r="I12" i="63"/>
  <c r="I11" i="63"/>
  <c r="AN11" i="63"/>
  <c r="AJ11" i="63" s="1"/>
  <c r="AJ12" i="63"/>
  <c r="H13" i="63"/>
  <c r="AE17" i="63"/>
  <c r="AF17" i="63"/>
  <c r="AE25" i="63"/>
  <c r="AF25" i="63"/>
  <c r="C17" i="63"/>
  <c r="AC16" i="63"/>
  <c r="AB17" i="63" s="1"/>
  <c r="L16" i="63"/>
  <c r="AB12" i="63"/>
  <c r="H11" i="63"/>
  <c r="AD12" i="63"/>
  <c r="AN5" i="63"/>
  <c r="AL5" i="63" s="1"/>
  <c r="AL12" i="63"/>
  <c r="AN13" i="63"/>
  <c r="AH13" i="63" s="1"/>
  <c r="AJ4" i="63"/>
  <c r="L4" i="63"/>
  <c r="E4" i="63"/>
  <c r="D4" i="63"/>
  <c r="M4" i="63"/>
  <c r="H4" i="63"/>
  <c r="AK4" i="63"/>
  <c r="H10" i="63"/>
  <c r="I4" i="63"/>
  <c r="AL4" i="63"/>
  <c r="I10" i="63"/>
  <c r="G16" i="63"/>
  <c r="AD16" i="63"/>
  <c r="AB18" i="63" s="1"/>
  <c r="J4" i="63"/>
  <c r="G5" i="63"/>
  <c r="H12" i="63"/>
  <c r="J25" i="63"/>
  <c r="K25" i="63"/>
  <c r="D17" i="63"/>
  <c r="L17" i="63"/>
  <c r="AG17" i="63"/>
  <c r="D25" i="63"/>
  <c r="L25" i="63"/>
  <c r="AG25" i="63"/>
  <c r="AH17" i="63"/>
  <c r="C4" i="63"/>
  <c r="K4" i="63"/>
  <c r="AE4" i="63"/>
  <c r="J5" i="63"/>
  <c r="AN6" i="63"/>
  <c r="AN7" i="63"/>
  <c r="J8" i="63"/>
  <c r="AN8" i="63"/>
  <c r="AK8" i="63" s="1"/>
  <c r="J10" i="63"/>
  <c r="AN10" i="63"/>
  <c r="AI10" i="63" s="1"/>
  <c r="J11" i="63"/>
  <c r="J12" i="63"/>
  <c r="AE12" i="63"/>
  <c r="J13" i="63"/>
  <c r="G17" i="63"/>
  <c r="AI17" i="63"/>
  <c r="O19" i="63"/>
  <c r="D19" i="63" s="1"/>
  <c r="O20" i="63"/>
  <c r="AF20" i="63" s="1"/>
  <c r="O21" i="63"/>
  <c r="G21" i="63" s="1"/>
  <c r="O22" i="63"/>
  <c r="M22" i="63" s="1"/>
  <c r="O23" i="63"/>
  <c r="E23" i="63" s="1"/>
  <c r="O24" i="63"/>
  <c r="AE24" i="63" s="1"/>
  <c r="F25" i="63"/>
  <c r="AI25" i="63"/>
  <c r="C12" i="63"/>
  <c r="K12" i="63"/>
  <c r="AF12" i="63"/>
  <c r="K13" i="63"/>
  <c r="H17" i="63"/>
  <c r="AJ17" i="63"/>
  <c r="G25" i="63"/>
  <c r="AJ25" i="63"/>
  <c r="K8" i="63"/>
  <c r="K10" i="63"/>
  <c r="AG4" i="63"/>
  <c r="D5" i="63"/>
  <c r="D8" i="63"/>
  <c r="L8" i="63"/>
  <c r="D10" i="63"/>
  <c r="L10" i="63"/>
  <c r="D11" i="63"/>
  <c r="L11" i="63"/>
  <c r="D12" i="63"/>
  <c r="L12" i="63"/>
  <c r="AG12" i="63"/>
  <c r="D13" i="63"/>
  <c r="L13" i="63"/>
  <c r="I17" i="63"/>
  <c r="AC17" i="63"/>
  <c r="AK17" i="63"/>
  <c r="H25" i="63"/>
  <c r="AC25" i="63"/>
  <c r="AK25" i="63"/>
  <c r="AH25" i="63"/>
  <c r="K11" i="63"/>
  <c r="L5" i="63"/>
  <c r="F4" i="63"/>
  <c r="AH4" i="63"/>
  <c r="E5" i="63"/>
  <c r="M5" i="63"/>
  <c r="E8" i="63"/>
  <c r="M8" i="63"/>
  <c r="E10" i="63"/>
  <c r="M10" i="63"/>
  <c r="E11" i="63"/>
  <c r="M11" i="63"/>
  <c r="E12" i="63"/>
  <c r="M12" i="63"/>
  <c r="AH12" i="63"/>
  <c r="J17" i="63"/>
  <c r="AD17" i="63"/>
  <c r="AL17" i="63"/>
  <c r="I25" i="63"/>
  <c r="AD25" i="63"/>
  <c r="AL25" i="63"/>
  <c r="AF4" i="63"/>
  <c r="K5" i="63"/>
  <c r="AI4" i="63"/>
  <c r="F5" i="63"/>
  <c r="O6" i="63"/>
  <c r="F6" i="63" s="1"/>
  <c r="F8" i="63"/>
  <c r="F10" i="63"/>
  <c r="F11" i="63"/>
  <c r="F12" i="63"/>
  <c r="AI12" i="63"/>
  <c r="L25" i="65" l="1"/>
  <c r="M25" i="65"/>
  <c r="L24" i="65"/>
  <c r="M24" i="65"/>
  <c r="AD23" i="65"/>
  <c r="M23" i="65"/>
  <c r="AK22" i="65"/>
  <c r="M22" i="65"/>
  <c r="F21" i="65"/>
  <c r="M21" i="65"/>
  <c r="AL19" i="65"/>
  <c r="M19" i="65"/>
  <c r="L18" i="65"/>
  <c r="M18" i="65"/>
  <c r="F17" i="65"/>
  <c r="L17" i="65"/>
  <c r="M17" i="65"/>
  <c r="M19" i="67"/>
  <c r="C24" i="65"/>
  <c r="C17" i="65"/>
  <c r="AB8" i="63"/>
  <c r="D19" i="67"/>
  <c r="K19" i="67"/>
  <c r="G19" i="67"/>
  <c r="L19" i="67"/>
  <c r="AH19" i="66"/>
  <c r="AJ5" i="63"/>
  <c r="AF5" i="63"/>
  <c r="AK5" i="63"/>
  <c r="E19" i="67"/>
  <c r="G6" i="67"/>
  <c r="D20" i="67"/>
  <c r="E6" i="67"/>
  <c r="H6" i="67"/>
  <c r="AD24" i="66"/>
  <c r="H6" i="65"/>
  <c r="J6" i="65"/>
  <c r="AD12" i="65"/>
  <c r="I24" i="65"/>
  <c r="AH24" i="65"/>
  <c r="AL6" i="64"/>
  <c r="AF10" i="64"/>
  <c r="AL10" i="64"/>
  <c r="AL21" i="63"/>
  <c r="AB11" i="67"/>
  <c r="AB11" i="65"/>
  <c r="I16" i="67"/>
  <c r="AH16" i="67" s="1"/>
  <c r="AB22" i="67" s="1"/>
  <c r="AB4" i="66"/>
  <c r="C19" i="65"/>
  <c r="M16" i="64"/>
  <c r="C26" i="64" s="1"/>
  <c r="AE16" i="64"/>
  <c r="AB19" i="64" s="1"/>
  <c r="AB5" i="64"/>
  <c r="AL6" i="67"/>
  <c r="D6" i="67"/>
  <c r="AD8" i="65"/>
  <c r="F25" i="65"/>
  <c r="AK24" i="65"/>
  <c r="I25" i="65"/>
  <c r="H24" i="65"/>
  <c r="AL22" i="65"/>
  <c r="AE22" i="64"/>
  <c r="E22" i="64"/>
  <c r="D17" i="64"/>
  <c r="AE5" i="63"/>
  <c r="AD23" i="63"/>
  <c r="AC26" i="63"/>
  <c r="AK26" i="63"/>
  <c r="AI6" i="63"/>
  <c r="AJ9" i="63"/>
  <c r="AF9" i="63"/>
  <c r="AG9" i="63"/>
  <c r="J9" i="63"/>
  <c r="J26" i="63"/>
  <c r="I26" i="63"/>
  <c r="H26" i="63"/>
  <c r="AK23" i="63"/>
  <c r="L9" i="63"/>
  <c r="AJ26" i="63"/>
  <c r="AD26" i="63"/>
  <c r="AC23" i="63"/>
  <c r="AG23" i="63"/>
  <c r="I9" i="63"/>
  <c r="D26" i="63"/>
  <c r="H23" i="63"/>
  <c r="G23" i="63"/>
  <c r="AL23" i="63"/>
  <c r="AI23" i="63"/>
  <c r="AG10" i="64"/>
  <c r="AK17" i="64"/>
  <c r="AK24" i="64"/>
  <c r="AH21" i="64"/>
  <c r="AH20" i="65"/>
  <c r="I21" i="65"/>
  <c r="D24" i="65"/>
  <c r="AB7" i="66"/>
  <c r="E11" i="66"/>
  <c r="AF16" i="66"/>
  <c r="AB20" i="66" s="1"/>
  <c r="C17" i="66"/>
  <c r="AH4" i="65"/>
  <c r="C18" i="65"/>
  <c r="AG24" i="65"/>
  <c r="G6" i="65"/>
  <c r="AI24" i="65"/>
  <c r="AL18" i="65"/>
  <c r="AG4" i="65"/>
  <c r="AD9" i="65"/>
  <c r="AC23" i="65"/>
  <c r="K24" i="65"/>
  <c r="F18" i="65"/>
  <c r="AH6" i="65"/>
  <c r="AC24" i="65"/>
  <c r="AE24" i="65"/>
  <c r="I12" i="64"/>
  <c r="AH10" i="64"/>
  <c r="E23" i="64"/>
  <c r="AJ23" i="64"/>
  <c r="AI7" i="64"/>
  <c r="AB9" i="64"/>
  <c r="AJ10" i="64"/>
  <c r="M18" i="64"/>
  <c r="G10" i="64"/>
  <c r="I23" i="64"/>
  <c r="H10" i="64"/>
  <c r="L23" i="64"/>
  <c r="C22" i="64"/>
  <c r="AD18" i="64"/>
  <c r="AI18" i="64"/>
  <c r="AE10" i="64"/>
  <c r="J10" i="64"/>
  <c r="K16" i="64"/>
  <c r="AD10" i="64"/>
  <c r="AC18" i="64"/>
  <c r="AF7" i="64"/>
  <c r="AJ12" i="64"/>
  <c r="AK10" i="64"/>
  <c r="AI12" i="64"/>
  <c r="K18" i="64"/>
  <c r="M20" i="63"/>
  <c r="L20" i="63"/>
  <c r="K6" i="63"/>
  <c r="AL24" i="63"/>
  <c r="D6" i="63"/>
  <c r="AL20" i="63"/>
  <c r="AK20" i="63"/>
  <c r="I24" i="63"/>
  <c r="AJ24" i="63"/>
  <c r="AC7" i="63"/>
  <c r="L26" i="63"/>
  <c r="I19" i="63"/>
  <c r="M9" i="63"/>
  <c r="AI26" i="63"/>
  <c r="AI21" i="63"/>
  <c r="AG6" i="63"/>
  <c r="AB13" i="63"/>
  <c r="I20" i="63"/>
  <c r="AC20" i="63"/>
  <c r="AG20" i="63"/>
  <c r="H20" i="63"/>
  <c r="AI9" i="63"/>
  <c r="F7" i="63"/>
  <c r="E9" i="63"/>
  <c r="G20" i="63"/>
  <c r="F26" i="63"/>
  <c r="AG13" i="63"/>
  <c r="AE26" i="63"/>
  <c r="E26" i="63"/>
  <c r="AI19" i="67"/>
  <c r="I19" i="67"/>
  <c r="H19" i="67"/>
  <c r="AF20" i="67"/>
  <c r="E12" i="66"/>
  <c r="I12" i="66"/>
  <c r="I11" i="66"/>
  <c r="D12" i="66"/>
  <c r="D11" i="66"/>
  <c r="I25" i="66"/>
  <c r="K11" i="66"/>
  <c r="AG12" i="66"/>
  <c r="M12" i="66"/>
  <c r="F12" i="66"/>
  <c r="J11" i="66"/>
  <c r="M24" i="66"/>
  <c r="AL12" i="66"/>
  <c r="AD12" i="66"/>
  <c r="AI22" i="66"/>
  <c r="M21" i="66"/>
  <c r="AK24" i="66"/>
  <c r="AK26" i="66"/>
  <c r="G12" i="66"/>
  <c r="AI21" i="66"/>
  <c r="AC24" i="66"/>
  <c r="AH12" i="66"/>
  <c r="E17" i="66"/>
  <c r="E8" i="66"/>
  <c r="AD7" i="66"/>
  <c r="F11" i="66"/>
  <c r="M11" i="66"/>
  <c r="AH24" i="66"/>
  <c r="L17" i="66"/>
  <c r="AE8" i="66"/>
  <c r="AE4" i="66"/>
  <c r="AF7" i="66"/>
  <c r="AG21" i="66"/>
  <c r="I24" i="66"/>
  <c r="AE11" i="66"/>
  <c r="AL21" i="66"/>
  <c r="AL7" i="66"/>
  <c r="AJ21" i="66"/>
  <c r="K21" i="66"/>
  <c r="AL9" i="66"/>
  <c r="AH9" i="66"/>
  <c r="AK6" i="66"/>
  <c r="E21" i="66"/>
  <c r="AD9" i="66"/>
  <c r="H24" i="66"/>
  <c r="D24" i="66"/>
  <c r="H7" i="66"/>
  <c r="AH4" i="66"/>
  <c r="AL4" i="66"/>
  <c r="AD26" i="66"/>
  <c r="AG4" i="66"/>
  <c r="AD4" i="66"/>
  <c r="F23" i="66"/>
  <c r="J12" i="66"/>
  <c r="AE7" i="66"/>
  <c r="AH21" i="66"/>
  <c r="AK21" i="66"/>
  <c r="L12" i="66"/>
  <c r="AE21" i="66"/>
  <c r="AC25" i="66"/>
  <c r="M7" i="66"/>
  <c r="F19" i="66"/>
  <c r="AE9" i="66"/>
  <c r="I7" i="66"/>
  <c r="AC26" i="66"/>
  <c r="M6" i="65"/>
  <c r="AL24" i="65"/>
  <c r="E6" i="65"/>
  <c r="AF24" i="65"/>
  <c r="AC4" i="65"/>
  <c r="AI21" i="65"/>
  <c r="AE4" i="65"/>
  <c r="AH18" i="65"/>
  <c r="AD24" i="65"/>
  <c r="AK20" i="65"/>
  <c r="AG21" i="65"/>
  <c r="E24" i="65"/>
  <c r="AC12" i="65"/>
  <c r="F24" i="65"/>
  <c r="AJ4" i="65"/>
  <c r="D21" i="65"/>
  <c r="E21" i="65"/>
  <c r="AD4" i="65"/>
  <c r="AD25" i="65"/>
  <c r="AG18" i="65"/>
  <c r="AD7" i="65"/>
  <c r="F21" i="64"/>
  <c r="AI21" i="64"/>
  <c r="AD21" i="64"/>
  <c r="AH18" i="64"/>
  <c r="AK19" i="64"/>
  <c r="AG21" i="64"/>
  <c r="E21" i="64"/>
  <c r="AC23" i="64"/>
  <c r="AG22" i="64"/>
  <c r="M21" i="64"/>
  <c r="G21" i="64"/>
  <c r="G22" i="64"/>
  <c r="M23" i="64"/>
  <c r="H21" i="64"/>
  <c r="AJ21" i="64"/>
  <c r="AL19" i="64"/>
  <c r="D23" i="64"/>
  <c r="AE21" i="64"/>
  <c r="D23" i="63"/>
  <c r="AJ7" i="63"/>
  <c r="AD24" i="63"/>
  <c r="AH6" i="63"/>
  <c r="H21" i="63"/>
  <c r="AJ23" i="63"/>
  <c r="F23" i="63"/>
  <c r="L21" i="63"/>
  <c r="G6" i="63"/>
  <c r="AH22" i="63"/>
  <c r="AI11" i="63"/>
  <c r="AE6" i="63"/>
  <c r="AE21" i="63"/>
  <c r="AD11" i="63"/>
  <c r="I23" i="63"/>
  <c r="AG11" i="63"/>
  <c r="AD7" i="63"/>
  <c r="AF7" i="63"/>
  <c r="I22" i="63"/>
  <c r="AE23" i="63"/>
  <c r="M6" i="67"/>
  <c r="AD6" i="67"/>
  <c r="AK6" i="67"/>
  <c r="K6" i="67"/>
  <c r="AE19" i="67"/>
  <c r="J19" i="67"/>
  <c r="AI6" i="67"/>
  <c r="AG19" i="67"/>
  <c r="AE6" i="67"/>
  <c r="AK19" i="67"/>
  <c r="AJ6" i="67"/>
  <c r="AK20" i="67"/>
  <c r="AG6" i="67"/>
  <c r="I6" i="67"/>
  <c r="J6" i="67"/>
  <c r="AF19" i="67"/>
  <c r="AK16" i="67"/>
  <c r="AB25" i="67" s="1"/>
  <c r="C25" i="67"/>
  <c r="K20" i="67"/>
  <c r="F6" i="67"/>
  <c r="AL20" i="67"/>
  <c r="AH6" i="67"/>
  <c r="AC20" i="67"/>
  <c r="L6" i="67"/>
  <c r="AH20" i="67"/>
  <c r="AF6" i="67"/>
  <c r="AE16" i="67"/>
  <c r="AB19" i="67" s="1"/>
  <c r="C19" i="67"/>
  <c r="AD20" i="67"/>
  <c r="H20" i="67"/>
  <c r="AJ20" i="67"/>
  <c r="M20" i="67"/>
  <c r="C17" i="67"/>
  <c r="AC16" i="67"/>
  <c r="AB17" i="67" s="1"/>
  <c r="AI20" i="67"/>
  <c r="AE20" i="67"/>
  <c r="I20" i="67"/>
  <c r="G20" i="67"/>
  <c r="E20" i="67"/>
  <c r="M16" i="67"/>
  <c r="AB13" i="67"/>
  <c r="AF16" i="67"/>
  <c r="AB20" i="67" s="1"/>
  <c r="C20" i="67"/>
  <c r="AJ16" i="67"/>
  <c r="AB24" i="67" s="1"/>
  <c r="C24" i="67"/>
  <c r="J20" i="67"/>
  <c r="AL19" i="67"/>
  <c r="AC19" i="67"/>
  <c r="AJ19" i="67"/>
  <c r="AH19" i="67"/>
  <c r="AG20" i="67"/>
  <c r="E16" i="67"/>
  <c r="AB5" i="67"/>
  <c r="C23" i="67"/>
  <c r="AI16" i="67"/>
  <c r="AB23" i="67" s="1"/>
  <c r="AD19" i="67"/>
  <c r="L20" i="67"/>
  <c r="AH5" i="66"/>
  <c r="K5" i="66"/>
  <c r="AK5" i="66"/>
  <c r="M5" i="66"/>
  <c r="AE5" i="66"/>
  <c r="E24" i="66"/>
  <c r="AL6" i="66"/>
  <c r="AK25" i="66"/>
  <c r="AD25" i="66"/>
  <c r="G6" i="66"/>
  <c r="F5" i="66"/>
  <c r="E16" i="66"/>
  <c r="AD16" i="66" s="1"/>
  <c r="AB18" i="66" s="1"/>
  <c r="AI5" i="66"/>
  <c r="E5" i="66"/>
  <c r="J5" i="66"/>
  <c r="AL5" i="66"/>
  <c r="AJ5" i="66"/>
  <c r="H11" i="66"/>
  <c r="L11" i="66"/>
  <c r="G5" i="66"/>
  <c r="AD5" i="66"/>
  <c r="H5" i="66"/>
  <c r="AF5" i="66"/>
  <c r="I5" i="66"/>
  <c r="AG5" i="66"/>
  <c r="AC5" i="66"/>
  <c r="AK16" i="66"/>
  <c r="AB25" i="66" s="1"/>
  <c r="C25" i="66"/>
  <c r="AG20" i="66"/>
  <c r="AF8" i="66"/>
  <c r="L5" i="66"/>
  <c r="AH7" i="66"/>
  <c r="J17" i="66"/>
  <c r="H12" i="66"/>
  <c r="AG8" i="66"/>
  <c r="M16" i="66"/>
  <c r="AB13" i="66"/>
  <c r="E7" i="66"/>
  <c r="F22" i="66"/>
  <c r="J7" i="66"/>
  <c r="AH23" i="66"/>
  <c r="J4" i="66"/>
  <c r="H25" i="66"/>
  <c r="AE22" i="66"/>
  <c r="AG22" i="66"/>
  <c r="AJ17" i="66"/>
  <c r="AF17" i="66"/>
  <c r="I17" i="66"/>
  <c r="H17" i="66"/>
  <c r="D17" i="66"/>
  <c r="AK17" i="66"/>
  <c r="AE17" i="66"/>
  <c r="AC17" i="66"/>
  <c r="K17" i="66"/>
  <c r="AH8" i="66"/>
  <c r="E6" i="66"/>
  <c r="F24" i="66"/>
  <c r="G17" i="66"/>
  <c r="J6" i="66"/>
  <c r="M25" i="66"/>
  <c r="AH22" i="66"/>
  <c r="F17" i="66"/>
  <c r="AD8" i="66"/>
  <c r="AC22" i="66"/>
  <c r="I22" i="66"/>
  <c r="J21" i="66"/>
  <c r="G21" i="66"/>
  <c r="AD21" i="66"/>
  <c r="G8" i="66"/>
  <c r="D8" i="66"/>
  <c r="L8" i="66"/>
  <c r="K8" i="66"/>
  <c r="H8" i="66"/>
  <c r="AJ7" i="66"/>
  <c r="AI7" i="66"/>
  <c r="AC7" i="66"/>
  <c r="AH26" i="66"/>
  <c r="F8" i="66"/>
  <c r="L7" i="66"/>
  <c r="AG17" i="66"/>
  <c r="AG25" i="66"/>
  <c r="L24" i="66"/>
  <c r="D22" i="66"/>
  <c r="AL26" i="66"/>
  <c r="G4" i="66"/>
  <c r="AJ25" i="66"/>
  <c r="M8" i="66"/>
  <c r="AI23" i="66"/>
  <c r="AE12" i="66"/>
  <c r="E25" i="66"/>
  <c r="M22" i="66"/>
  <c r="I8" i="66"/>
  <c r="AK22" i="66"/>
  <c r="AC23" i="66"/>
  <c r="AI4" i="66"/>
  <c r="I23" i="66"/>
  <c r="H21" i="66"/>
  <c r="AF21" i="66"/>
  <c r="AD22" i="66"/>
  <c r="L25" i="66"/>
  <c r="K25" i="66"/>
  <c r="G7" i="66"/>
  <c r="AL19" i="66"/>
  <c r="AF25" i="66"/>
  <c r="AF23" i="66"/>
  <c r="J23" i="66"/>
  <c r="AJ23" i="66"/>
  <c r="G23" i="66"/>
  <c r="AI19" i="66"/>
  <c r="E22" i="66"/>
  <c r="M19" i="66"/>
  <c r="AK23" i="66"/>
  <c r="K4" i="66"/>
  <c r="AJ20" i="66"/>
  <c r="AE20" i="66"/>
  <c r="AD23" i="66"/>
  <c r="K7" i="66"/>
  <c r="D7" i="66"/>
  <c r="AK7" i="66"/>
  <c r="AI11" i="66"/>
  <c r="AK11" i="66"/>
  <c r="AJ11" i="66"/>
  <c r="J24" i="66"/>
  <c r="G24" i="66"/>
  <c r="AJ24" i="66"/>
  <c r="AF24" i="66"/>
  <c r="K6" i="66"/>
  <c r="D6" i="66"/>
  <c r="AL20" i="66"/>
  <c r="AF12" i="66"/>
  <c r="AF6" i="66"/>
  <c r="J19" i="66"/>
  <c r="H19" i="66"/>
  <c r="G19" i="66"/>
  <c r="AK19" i="66"/>
  <c r="AJ19" i="66"/>
  <c r="AF19" i="66"/>
  <c r="AE19" i="66"/>
  <c r="AC19" i="66"/>
  <c r="E19" i="66"/>
  <c r="J22" i="66"/>
  <c r="AJ22" i="66"/>
  <c r="K22" i="66"/>
  <c r="G22" i="66"/>
  <c r="H23" i="66"/>
  <c r="AF22" i="66"/>
  <c r="D25" i="66"/>
  <c r="AE23" i="66"/>
  <c r="AG11" i="66"/>
  <c r="AE24" i="66"/>
  <c r="AK12" i="66"/>
  <c r="AJ12" i="66"/>
  <c r="AC12" i="66"/>
  <c r="I4" i="66"/>
  <c r="E4" i="66"/>
  <c r="M4" i="66"/>
  <c r="L4" i="66"/>
  <c r="D4" i="66"/>
  <c r="L19" i="66"/>
  <c r="J25" i="66"/>
  <c r="G25" i="66"/>
  <c r="I16" i="66"/>
  <c r="AB9" i="66"/>
  <c r="AL22" i="66"/>
  <c r="AC8" i="66"/>
  <c r="AI8" i="66"/>
  <c r="AK8" i="66"/>
  <c r="AJ8" i="66"/>
  <c r="H16" i="66"/>
  <c r="AB8" i="66"/>
  <c r="AG7" i="66"/>
  <c r="AI25" i="66"/>
  <c r="I19" i="66"/>
  <c r="C19" i="66"/>
  <c r="AE16" i="66"/>
  <c r="AB19" i="66" s="1"/>
  <c r="AL23" i="66"/>
  <c r="AH6" i="66"/>
  <c r="F25" i="66"/>
  <c r="AC6" i="66"/>
  <c r="AI6" i="66"/>
  <c r="AG6" i="66"/>
  <c r="M23" i="66"/>
  <c r="AH20" i="66"/>
  <c r="AL11" i="66"/>
  <c r="AD6" i="66"/>
  <c r="M17" i="66"/>
  <c r="AC20" i="66"/>
  <c r="AD19" i="66"/>
  <c r="H4" i="66"/>
  <c r="AF11" i="66"/>
  <c r="AC11" i="66"/>
  <c r="AG23" i="66"/>
  <c r="L22" i="66"/>
  <c r="D19" i="66"/>
  <c r="K23" i="66"/>
  <c r="AE26" i="66"/>
  <c r="AJ26" i="66"/>
  <c r="AF26" i="66"/>
  <c r="AL24" i="66"/>
  <c r="H6" i="66"/>
  <c r="F6" i="66"/>
  <c r="AH11" i="66"/>
  <c r="M6" i="66"/>
  <c r="AI24" i="66"/>
  <c r="F21" i="66"/>
  <c r="AI17" i="66"/>
  <c r="AK9" i="66"/>
  <c r="AJ9" i="66"/>
  <c r="AI9" i="66"/>
  <c r="AG9" i="66"/>
  <c r="AF9" i="66"/>
  <c r="AE6" i="66"/>
  <c r="AH25" i="66"/>
  <c r="E23" i="66"/>
  <c r="AH17" i="66"/>
  <c r="AD11" i="66"/>
  <c r="AL8" i="66"/>
  <c r="I6" i="66"/>
  <c r="AK20" i="66"/>
  <c r="AC21" i="66"/>
  <c r="AI12" i="66"/>
  <c r="I21" i="66"/>
  <c r="AI26" i="66"/>
  <c r="AF20" i="66"/>
  <c r="AD20" i="66"/>
  <c r="AK4" i="66"/>
  <c r="AJ4" i="66"/>
  <c r="AF4" i="66"/>
  <c r="AC4" i="66"/>
  <c r="AG24" i="66"/>
  <c r="L23" i="66"/>
  <c r="D21" i="66"/>
  <c r="AJ6" i="66"/>
  <c r="K19" i="66"/>
  <c r="AL17" i="66"/>
  <c r="AL25" i="66"/>
  <c r="J16" i="65"/>
  <c r="AB10" i="65"/>
  <c r="AF9" i="65"/>
  <c r="AE23" i="65"/>
  <c r="AD20" i="65"/>
  <c r="AC19" i="65"/>
  <c r="L16" i="65"/>
  <c r="AB12" i="65"/>
  <c r="AI20" i="65"/>
  <c r="AF7" i="65"/>
  <c r="AL20" i="65"/>
  <c r="AG20" i="65"/>
  <c r="AH8" i="65"/>
  <c r="G24" i="65"/>
  <c r="AJ24" i="65"/>
  <c r="J24" i="65"/>
  <c r="AI19" i="65"/>
  <c r="AJ6" i="65"/>
  <c r="AI6" i="65"/>
  <c r="AG6" i="65"/>
  <c r="AF6" i="65"/>
  <c r="K22" i="65"/>
  <c r="J22" i="65"/>
  <c r="G22" i="65"/>
  <c r="L8" i="65"/>
  <c r="K8" i="65"/>
  <c r="H8" i="65"/>
  <c r="G8" i="65"/>
  <c r="F8" i="65"/>
  <c r="AF22" i="65"/>
  <c r="I17" i="65"/>
  <c r="AK17" i="65"/>
  <c r="AJ17" i="65"/>
  <c r="AF17" i="65"/>
  <c r="AE17" i="65"/>
  <c r="K17" i="65"/>
  <c r="L7" i="65"/>
  <c r="D7" i="65"/>
  <c r="K7" i="65"/>
  <c r="H7" i="65"/>
  <c r="G7" i="65"/>
  <c r="F7" i="65"/>
  <c r="AK7" i="65"/>
  <c r="AL16" i="65"/>
  <c r="AB26" i="65" s="1"/>
  <c r="C26" i="65"/>
  <c r="AI17" i="65"/>
  <c r="AJ9" i="65"/>
  <c r="AI9" i="65"/>
  <c r="AG9" i="65"/>
  <c r="AE6" i="65"/>
  <c r="I8" i="65"/>
  <c r="AK18" i="65"/>
  <c r="AL23" i="65"/>
  <c r="AD21" i="65"/>
  <c r="AK23" i="65"/>
  <c r="I18" i="65"/>
  <c r="AG19" i="65"/>
  <c r="E25" i="65"/>
  <c r="AF23" i="65"/>
  <c r="L23" i="65"/>
  <c r="D18" i="65"/>
  <c r="AK6" i="65"/>
  <c r="K21" i="65"/>
  <c r="J21" i="65"/>
  <c r="G21" i="65"/>
  <c r="G17" i="65"/>
  <c r="AE9" i="65"/>
  <c r="AL7" i="65"/>
  <c r="AC17" i="65"/>
  <c r="AD22" i="65"/>
  <c r="D8" i="65"/>
  <c r="AC25" i="65"/>
  <c r="I19" i="65"/>
  <c r="AI12" i="65"/>
  <c r="E18" i="65"/>
  <c r="D19" i="65"/>
  <c r="AF4" i="65"/>
  <c r="L6" i="65"/>
  <c r="K6" i="65"/>
  <c r="D6" i="65"/>
  <c r="AC6" i="65"/>
  <c r="H21" i="65"/>
  <c r="M8" i="65"/>
  <c r="AI23" i="65"/>
  <c r="AE12" i="65"/>
  <c r="AH23" i="65"/>
  <c r="AH19" i="65"/>
  <c r="AL12" i="65"/>
  <c r="AL4" i="65"/>
  <c r="AL17" i="65"/>
  <c r="AL25" i="65"/>
  <c r="AK25" i="65"/>
  <c r="I16" i="65"/>
  <c r="AB9" i="65"/>
  <c r="E19" i="65"/>
  <c r="E17" i="65"/>
  <c r="AG12" i="65"/>
  <c r="AF25" i="65"/>
  <c r="AE22" i="65"/>
  <c r="C20" i="65"/>
  <c r="AF16" i="65"/>
  <c r="AB20" i="65" s="1"/>
  <c r="AK9" i="65"/>
  <c r="H22" i="65"/>
  <c r="E8" i="65"/>
  <c r="J23" i="65"/>
  <c r="G23" i="65"/>
  <c r="AJ23" i="65"/>
  <c r="K23" i="65"/>
  <c r="AE8" i="65"/>
  <c r="I7" i="65"/>
  <c r="J17" i="65"/>
  <c r="AG22" i="65"/>
  <c r="G18" i="65"/>
  <c r="K18" i="65"/>
  <c r="J18" i="65"/>
  <c r="AC18" i="65"/>
  <c r="AE18" i="65"/>
  <c r="D17" i="65"/>
  <c r="L19" i="65"/>
  <c r="K25" i="65"/>
  <c r="J25" i="65"/>
  <c r="AJ25" i="65"/>
  <c r="AE25" i="65"/>
  <c r="G25" i="65"/>
  <c r="AJ22" i="65"/>
  <c r="AC9" i="65"/>
  <c r="H23" i="65"/>
  <c r="AH7" i="65"/>
  <c r="F23" i="65"/>
  <c r="AH22" i="65"/>
  <c r="AD17" i="65"/>
  <c r="I22" i="65"/>
  <c r="AJ21" i="65"/>
  <c r="AE21" i="65"/>
  <c r="AG23" i="65"/>
  <c r="AF18" i="65"/>
  <c r="D22" i="65"/>
  <c r="AK8" i="65"/>
  <c r="AC8" i="65"/>
  <c r="H17" i="65"/>
  <c r="I23" i="65"/>
  <c r="K19" i="65"/>
  <c r="J19" i="65"/>
  <c r="G19" i="65"/>
  <c r="AK19" i="65"/>
  <c r="AJ19" i="65"/>
  <c r="AF19" i="65"/>
  <c r="AE19" i="65"/>
  <c r="J8" i="65"/>
  <c r="AL6" i="65"/>
  <c r="D23" i="65"/>
  <c r="AH12" i="65"/>
  <c r="M7" i="65"/>
  <c r="AI22" i="65"/>
  <c r="F19" i="65"/>
  <c r="AE7" i="65"/>
  <c r="AD6" i="65"/>
  <c r="AD18" i="65"/>
  <c r="AC21" i="65"/>
  <c r="AG25" i="65"/>
  <c r="E22" i="65"/>
  <c r="AF8" i="65"/>
  <c r="AJ8" i="65"/>
  <c r="AI8" i="65"/>
  <c r="AF21" i="65"/>
  <c r="L21" i="65"/>
  <c r="AI7" i="65"/>
  <c r="AJ7" i="65"/>
  <c r="H16" i="65"/>
  <c r="AB8" i="65"/>
  <c r="AK12" i="65"/>
  <c r="H19" i="65"/>
  <c r="H25" i="65"/>
  <c r="AH9" i="65"/>
  <c r="E7" i="65"/>
  <c r="AI25" i="65"/>
  <c r="F22" i="65"/>
  <c r="AI18" i="65"/>
  <c r="J7" i="65"/>
  <c r="AH25" i="65"/>
  <c r="AH21" i="65"/>
  <c r="AH17" i="65"/>
  <c r="AL8" i="65"/>
  <c r="I6" i="65"/>
  <c r="AL21" i="65"/>
  <c r="AD19" i="65"/>
  <c r="AJ12" i="65"/>
  <c r="AK21" i="65"/>
  <c r="AC22" i="65"/>
  <c r="AI4" i="65"/>
  <c r="AG8" i="65"/>
  <c r="AG17" i="65"/>
  <c r="E23" i="65"/>
  <c r="AG7" i="65"/>
  <c r="AJ20" i="65"/>
  <c r="AF20" i="65"/>
  <c r="AE20" i="65"/>
  <c r="L22" i="65"/>
  <c r="D25" i="65"/>
  <c r="AJ18" i="65"/>
  <c r="AC7" i="65"/>
  <c r="H18" i="65"/>
  <c r="E8" i="64"/>
  <c r="AC12" i="64"/>
  <c r="AG23" i="64"/>
  <c r="AH6" i="64"/>
  <c r="M17" i="64"/>
  <c r="M24" i="64"/>
  <c r="E24" i="64"/>
  <c r="AK7" i="64"/>
  <c r="AH23" i="64"/>
  <c r="G12" i="64"/>
  <c r="L18" i="64"/>
  <c r="D18" i="64"/>
  <c r="K22" i="64"/>
  <c r="J17" i="64"/>
  <c r="AK21" i="64"/>
  <c r="AL12" i="64"/>
  <c r="AF23" i="64"/>
  <c r="AG24" i="64"/>
  <c r="AF21" i="64"/>
  <c r="AL23" i="64"/>
  <c r="AH12" i="64"/>
  <c r="H12" i="64"/>
  <c r="AH24" i="64"/>
  <c r="I18" i="64"/>
  <c r="AE12" i="64"/>
  <c r="K21" i="64"/>
  <c r="J21" i="64"/>
  <c r="AG25" i="64"/>
  <c r="AJ24" i="64"/>
  <c r="AF24" i="64"/>
  <c r="D12" i="64"/>
  <c r="AD12" i="64"/>
  <c r="AD4" i="64"/>
  <c r="M12" i="64"/>
  <c r="AI4" i="64"/>
  <c r="AD19" i="64"/>
  <c r="E18" i="64"/>
  <c r="AK23" i="64"/>
  <c r="J18" i="64"/>
  <c r="AG12" i="64"/>
  <c r="AF12" i="64"/>
  <c r="I17" i="64"/>
  <c r="L21" i="64"/>
  <c r="D21" i="64"/>
  <c r="J7" i="64"/>
  <c r="E4" i="64"/>
  <c r="H8" i="64"/>
  <c r="L17" i="64"/>
  <c r="J12" i="64"/>
  <c r="I7" i="64"/>
  <c r="L12" i="64"/>
  <c r="AC22" i="64"/>
  <c r="L24" i="64"/>
  <c r="D24" i="64"/>
  <c r="AL21" i="64"/>
  <c r="I21" i="64"/>
  <c r="L26" i="64"/>
  <c r="F12" i="64"/>
  <c r="K12" i="64"/>
  <c r="E12" i="64"/>
  <c r="AI6" i="64"/>
  <c r="M25" i="64"/>
  <c r="AE17" i="64"/>
  <c r="AL17" i="64"/>
  <c r="AD17" i="64"/>
  <c r="AI17" i="64"/>
  <c r="AG17" i="64"/>
  <c r="AH17" i="64"/>
  <c r="AH25" i="64"/>
  <c r="F7" i="64"/>
  <c r="M7" i="64"/>
  <c r="L7" i="64"/>
  <c r="K7" i="64"/>
  <c r="D7" i="64"/>
  <c r="AK26" i="64"/>
  <c r="I25" i="64"/>
  <c r="AL7" i="64"/>
  <c r="G26" i="64"/>
  <c r="H26" i="64"/>
  <c r="F8" i="64"/>
  <c r="AJ7" i="64"/>
  <c r="K4" i="64"/>
  <c r="I4" i="64"/>
  <c r="F4" i="64"/>
  <c r="AK4" i="64"/>
  <c r="D4" i="64"/>
  <c r="AJ4" i="64"/>
  <c r="AH4" i="64"/>
  <c r="M4" i="64"/>
  <c r="L4" i="64"/>
  <c r="AC19" i="64"/>
  <c r="G7" i="64"/>
  <c r="AH7" i="64"/>
  <c r="AJ19" i="64"/>
  <c r="D22" i="64"/>
  <c r="H24" i="64"/>
  <c r="G24" i="64"/>
  <c r="F24" i="64"/>
  <c r="J8" i="64"/>
  <c r="J22" i="64"/>
  <c r="AJ22" i="64"/>
  <c r="I10" i="64"/>
  <c r="AD7" i="64"/>
  <c r="AL4" i="64"/>
  <c r="AD22" i="64"/>
  <c r="D8" i="64"/>
  <c r="M22" i="64"/>
  <c r="AG16" i="64"/>
  <c r="AB21" i="64" s="1"/>
  <c r="C21" i="64"/>
  <c r="AH22" i="64"/>
  <c r="AF8" i="64"/>
  <c r="AF4" i="64"/>
  <c r="F23" i="64"/>
  <c r="G23" i="64"/>
  <c r="AE23" i="64"/>
  <c r="AD23" i="64"/>
  <c r="AI23" i="64"/>
  <c r="H23" i="64"/>
  <c r="AJ25" i="64"/>
  <c r="C18" i="64"/>
  <c r="AD16" i="64"/>
  <c r="AB18" i="64" s="1"/>
  <c r="H25" i="64"/>
  <c r="G25" i="64"/>
  <c r="F25" i="64"/>
  <c r="AC25" i="64"/>
  <c r="AK6" i="64"/>
  <c r="AE6" i="64"/>
  <c r="AC6" i="64"/>
  <c r="AD6" i="64"/>
  <c r="AL26" i="64"/>
  <c r="F26" i="64"/>
  <c r="AI26" i="64"/>
  <c r="AF26" i="64"/>
  <c r="J26" i="64"/>
  <c r="I26" i="64"/>
  <c r="AK8" i="64"/>
  <c r="AJ8" i="64"/>
  <c r="M8" i="64"/>
  <c r="AG8" i="64"/>
  <c r="L8" i="64"/>
  <c r="K8" i="64"/>
  <c r="G8" i="64"/>
  <c r="AI8" i="64"/>
  <c r="AH8" i="64"/>
  <c r="D26" i="64"/>
  <c r="J25" i="64"/>
  <c r="AK22" i="64"/>
  <c r="AF25" i="64"/>
  <c r="AI24" i="64"/>
  <c r="AE24" i="64"/>
  <c r="AD24" i="64"/>
  <c r="AL24" i="64"/>
  <c r="AH26" i="64"/>
  <c r="AF6" i="64"/>
  <c r="AE4" i="64"/>
  <c r="AC24" i="64"/>
  <c r="H17" i="64"/>
  <c r="G17" i="64"/>
  <c r="AK25" i="64"/>
  <c r="J4" i="64"/>
  <c r="AD8" i="64"/>
  <c r="AF17" i="64"/>
  <c r="AE26" i="64"/>
  <c r="F18" i="64"/>
  <c r="AL18" i="64"/>
  <c r="AE18" i="64"/>
  <c r="H18" i="64"/>
  <c r="G18" i="64"/>
  <c r="AG18" i="64"/>
  <c r="AF18" i="64"/>
  <c r="E25" i="64"/>
  <c r="AC17" i="64"/>
  <c r="AG4" i="64"/>
  <c r="G4" i="64"/>
  <c r="AE7" i="64"/>
  <c r="K23" i="64"/>
  <c r="L22" i="64"/>
  <c r="K24" i="64"/>
  <c r="AK18" i="64"/>
  <c r="I24" i="64"/>
  <c r="AB12" i="64"/>
  <c r="L16" i="64"/>
  <c r="AC7" i="64"/>
  <c r="AL22" i="64"/>
  <c r="AI22" i="64"/>
  <c r="AF22" i="64"/>
  <c r="D25" i="64"/>
  <c r="K25" i="64"/>
  <c r="H22" i="64"/>
  <c r="C23" i="64"/>
  <c r="AI16" i="64"/>
  <c r="AB23" i="64" s="1"/>
  <c r="AJ26" i="64"/>
  <c r="AL8" i="64"/>
  <c r="AE19" i="64"/>
  <c r="AI19" i="64"/>
  <c r="AG19" i="64"/>
  <c r="AF19" i="64"/>
  <c r="M26" i="64"/>
  <c r="AC4" i="64"/>
  <c r="I8" i="64"/>
  <c r="AD26" i="64"/>
  <c r="AG26" i="64"/>
  <c r="AC8" i="64"/>
  <c r="F17" i="64"/>
  <c r="E26" i="64"/>
  <c r="AC26" i="64"/>
  <c r="AG6" i="64"/>
  <c r="H7" i="64"/>
  <c r="I22" i="64"/>
  <c r="K17" i="64"/>
  <c r="K10" i="64"/>
  <c r="D10" i="64"/>
  <c r="AI10" i="64"/>
  <c r="AC10" i="64"/>
  <c r="M10" i="64"/>
  <c r="L10" i="64"/>
  <c r="E10" i="64"/>
  <c r="AJ17" i="64"/>
  <c r="AI25" i="64"/>
  <c r="AL25" i="64"/>
  <c r="AE25" i="64"/>
  <c r="AD25" i="64"/>
  <c r="AG7" i="64"/>
  <c r="M18" i="63"/>
  <c r="AL18" i="63"/>
  <c r="AD21" i="63"/>
  <c r="AD18" i="63"/>
  <c r="M7" i="63"/>
  <c r="L7" i="63"/>
  <c r="AC18" i="63"/>
  <c r="AF13" i="63"/>
  <c r="AE7" i="63"/>
  <c r="AG18" i="63"/>
  <c r="AK7" i="63"/>
  <c r="AD13" i="63"/>
  <c r="I6" i="63"/>
  <c r="H7" i="63"/>
  <c r="AH21" i="63"/>
  <c r="I21" i="63"/>
  <c r="E7" i="63"/>
  <c r="H18" i="63"/>
  <c r="D9" i="63"/>
  <c r="AI19" i="63"/>
  <c r="AE11" i="63"/>
  <c r="AK6" i="63"/>
  <c r="AH20" i="63"/>
  <c r="L23" i="63"/>
  <c r="L18" i="63"/>
  <c r="AC13" i="63"/>
  <c r="G26" i="63"/>
  <c r="AI13" i="63"/>
  <c r="M23" i="63"/>
  <c r="AH18" i="63"/>
  <c r="D18" i="63"/>
  <c r="F9" i="63"/>
  <c r="AF6" i="63"/>
  <c r="AL26" i="63"/>
  <c r="AD20" i="63"/>
  <c r="AH9" i="63"/>
  <c r="M6" i="63"/>
  <c r="AJ20" i="63"/>
  <c r="AI18" i="63"/>
  <c r="J6" i="63"/>
  <c r="AG26" i="63"/>
  <c r="AG21" i="63"/>
  <c r="AF21" i="63"/>
  <c r="AE13" i="63"/>
  <c r="AC6" i="63"/>
  <c r="AF26" i="63"/>
  <c r="AJ6" i="63"/>
  <c r="M26" i="63"/>
  <c r="G7" i="63"/>
  <c r="AI7" i="63"/>
  <c r="AD19" i="63"/>
  <c r="L6" i="63"/>
  <c r="AJ19" i="63"/>
  <c r="D21" i="63"/>
  <c r="AK13" i="63"/>
  <c r="AL13" i="63"/>
  <c r="AG5" i="63"/>
  <c r="G19" i="63"/>
  <c r="F24" i="63"/>
  <c r="AK11" i="63"/>
  <c r="E6" i="63"/>
  <c r="AK19" i="63"/>
  <c r="AJ22" i="63"/>
  <c r="F21" i="63"/>
  <c r="AL10" i="63"/>
  <c r="AK10" i="63"/>
  <c r="AD10" i="63"/>
  <c r="AD6" i="63"/>
  <c r="AJ10" i="63"/>
  <c r="M21" i="63"/>
  <c r="E18" i="63"/>
  <c r="I16" i="63"/>
  <c r="AB9" i="63"/>
  <c r="AI5" i="63"/>
  <c r="AH24" i="63"/>
  <c r="AL22" i="63"/>
  <c r="AH10" i="63"/>
  <c r="AC24" i="63"/>
  <c r="AK21" i="63"/>
  <c r="H19" i="63"/>
  <c r="AG7" i="63"/>
  <c r="AF11" i="63"/>
  <c r="AJ21" i="63"/>
  <c r="J20" i="63"/>
  <c r="K20" i="63"/>
  <c r="J7" i="63"/>
  <c r="L22" i="63"/>
  <c r="AG19" i="63"/>
  <c r="AL7" i="63"/>
  <c r="AF18" i="63"/>
  <c r="I7" i="63"/>
  <c r="AL9" i="63"/>
  <c r="AK9" i="63"/>
  <c r="AD9" i="63"/>
  <c r="AC9" i="63"/>
  <c r="J16" i="63"/>
  <c r="AB10" i="63"/>
  <c r="M19" i="63"/>
  <c r="E22" i="63"/>
  <c r="E21" i="63"/>
  <c r="AI8" i="63"/>
  <c r="AH23" i="63"/>
  <c r="AD22" i="63"/>
  <c r="AL19" i="63"/>
  <c r="AH7" i="63"/>
  <c r="AH19" i="63"/>
  <c r="H24" i="63"/>
  <c r="AC21" i="63"/>
  <c r="AK18" i="63"/>
  <c r="D7" i="63"/>
  <c r="AF10" i="63"/>
  <c r="AI22" i="63"/>
  <c r="F20" i="63"/>
  <c r="AE9" i="63"/>
  <c r="AH26" i="63"/>
  <c r="AG24" i="63"/>
  <c r="D22" i="63"/>
  <c r="L19" i="63"/>
  <c r="AF22" i="63"/>
  <c r="AL6" i="63"/>
  <c r="AG16" i="63"/>
  <c r="AB21" i="63" s="1"/>
  <c r="C21" i="63"/>
  <c r="AC11" i="63"/>
  <c r="H6" i="63"/>
  <c r="AJ13" i="63"/>
  <c r="AF23" i="63"/>
  <c r="J22" i="63"/>
  <c r="K22" i="63"/>
  <c r="L24" i="63"/>
  <c r="AE22" i="63"/>
  <c r="K16" i="63"/>
  <c r="AB11" i="63"/>
  <c r="E24" i="63"/>
  <c r="G24" i="63"/>
  <c r="AI24" i="63"/>
  <c r="F22" i="63"/>
  <c r="AE19" i="63"/>
  <c r="J19" i="63"/>
  <c r="AF19" i="63"/>
  <c r="K19" i="63"/>
  <c r="AD8" i="63"/>
  <c r="AC8" i="63"/>
  <c r="D24" i="63"/>
  <c r="AF24" i="63"/>
  <c r="M24" i="63"/>
  <c r="AE16" i="63"/>
  <c r="AB19" i="63" s="1"/>
  <c r="C19" i="63"/>
  <c r="F19" i="63"/>
  <c r="AE8" i="63"/>
  <c r="AF16" i="63"/>
  <c r="AB20" i="63" s="1"/>
  <c r="C20" i="63"/>
  <c r="AL8" i="63"/>
  <c r="AJ8" i="63"/>
  <c r="AL16" i="63"/>
  <c r="AB26" i="63" s="1"/>
  <c r="C26" i="63"/>
  <c r="J18" i="63"/>
  <c r="K18" i="63"/>
  <c r="J24" i="63"/>
  <c r="K24" i="63"/>
  <c r="AH11" i="63"/>
  <c r="AK22" i="63"/>
  <c r="AG8" i="63"/>
  <c r="AF8" i="63"/>
  <c r="J21" i="63"/>
  <c r="K21" i="63"/>
  <c r="AC5" i="63"/>
  <c r="I18" i="63"/>
  <c r="AH8" i="63"/>
  <c r="AC22" i="63"/>
  <c r="AJ18" i="63"/>
  <c r="F18" i="63"/>
  <c r="AH5" i="63"/>
  <c r="AK24" i="63"/>
  <c r="H22" i="63"/>
  <c r="AC19" i="63"/>
  <c r="AG10" i="63"/>
  <c r="G22" i="63"/>
  <c r="G18" i="63"/>
  <c r="J23" i="63"/>
  <c r="K23" i="63"/>
  <c r="AI20" i="63"/>
  <c r="AE10" i="63"/>
  <c r="AG22" i="63"/>
  <c r="D20" i="63"/>
  <c r="AC10" i="63"/>
  <c r="H9" i="63"/>
  <c r="AE20" i="63"/>
  <c r="AD5" i="63"/>
  <c r="AL11" i="63"/>
  <c r="AK16" i="63"/>
  <c r="AB25" i="63" s="1"/>
  <c r="C25" i="63"/>
  <c r="E19" i="63"/>
  <c r="E20" i="63"/>
  <c r="G9" i="63"/>
  <c r="C22" i="67" l="1"/>
  <c r="AL16" i="64"/>
  <c r="AB26" i="64" s="1"/>
  <c r="C24" i="64"/>
  <c r="AJ16" i="64"/>
  <c r="AB24" i="64" s="1"/>
  <c r="AL16" i="67"/>
  <c r="AB26" i="67" s="1"/>
  <c r="C26" i="67"/>
  <c r="AD16" i="67"/>
  <c r="AB18" i="67" s="1"/>
  <c r="C18" i="67"/>
  <c r="AL16" i="66"/>
  <c r="AB26" i="66" s="1"/>
  <c r="C26" i="66"/>
  <c r="C18" i="66"/>
  <c r="AH16" i="66"/>
  <c r="AB22" i="66" s="1"/>
  <c r="C22" i="66"/>
  <c r="AG16" i="66"/>
  <c r="AB21" i="66" s="1"/>
  <c r="C21" i="66"/>
  <c r="AK16" i="65"/>
  <c r="AB25" i="65" s="1"/>
  <c r="C25" i="65"/>
  <c r="AI16" i="65"/>
  <c r="AB23" i="65" s="1"/>
  <c r="C23" i="65"/>
  <c r="AG16" i="65"/>
  <c r="AB21" i="65" s="1"/>
  <c r="C21" i="65"/>
  <c r="C22" i="65"/>
  <c r="AH16" i="65"/>
  <c r="AB22" i="65" s="1"/>
  <c r="AK16" i="64"/>
  <c r="AB25" i="64" s="1"/>
  <c r="C25" i="64"/>
  <c r="C23" i="63"/>
  <c r="AI16" i="63"/>
  <c r="AB23" i="63" s="1"/>
  <c r="AH16" i="63"/>
  <c r="AB22" i="63" s="1"/>
  <c r="C22" i="63"/>
  <c r="C24" i="63"/>
  <c r="AJ16" i="63"/>
  <c r="AB24" i="63" s="1"/>
  <c r="D24" i="56" l="1"/>
  <c r="AN19" i="57"/>
  <c r="AN23" i="57"/>
  <c r="AN24" i="57"/>
  <c r="AN25" i="57"/>
  <c r="AN17" i="57"/>
  <c r="AN26" i="57"/>
  <c r="AC2" i="57"/>
  <c r="D15" i="57" s="1"/>
  <c r="AC15" i="57" s="1"/>
  <c r="AA4" i="57"/>
  <c r="B17" i="57" s="1"/>
  <c r="AA17" i="57" s="1"/>
  <c r="AN13" i="57"/>
  <c r="AN8" i="57"/>
  <c r="AN5" i="57"/>
  <c r="AN6" i="57"/>
  <c r="AN7" i="57"/>
  <c r="AN4" i="57"/>
  <c r="E24" i="56" l="1"/>
  <c r="J24" i="56"/>
  <c r="G24" i="56"/>
  <c r="F24" i="56"/>
  <c r="I24" i="56"/>
  <c r="H24" i="56"/>
  <c r="E18" i="57"/>
  <c r="M18" i="57"/>
  <c r="H18" i="57"/>
  <c r="I18" i="57"/>
  <c r="J18" i="57"/>
  <c r="L18" i="57"/>
  <c r="F18" i="57"/>
  <c r="K18" i="57"/>
  <c r="D18" i="57"/>
  <c r="G18" i="57"/>
  <c r="G25" i="57"/>
  <c r="J25" i="57"/>
  <c r="K25" i="57"/>
  <c r="L25" i="57"/>
  <c r="D25" i="57"/>
  <c r="F25" i="57"/>
  <c r="H25" i="57"/>
  <c r="E25" i="57"/>
  <c r="M25" i="57"/>
  <c r="I25" i="57"/>
  <c r="AD26" i="57"/>
  <c r="AL26" i="57"/>
  <c r="AE26" i="57"/>
  <c r="AG26" i="57"/>
  <c r="AH26" i="57"/>
  <c r="AI26" i="57"/>
  <c r="AJ26" i="57"/>
  <c r="AC26" i="57"/>
  <c r="AK26" i="57"/>
  <c r="AF26" i="57"/>
  <c r="E26" i="57"/>
  <c r="M26" i="57"/>
  <c r="F26" i="57"/>
  <c r="H26" i="57"/>
  <c r="L26" i="57"/>
  <c r="I26" i="57"/>
  <c r="J26" i="57"/>
  <c r="K26" i="57"/>
  <c r="D26" i="57"/>
  <c r="G26" i="57"/>
  <c r="I24" i="57"/>
  <c r="J24" i="57"/>
  <c r="D24" i="57"/>
  <c r="L24" i="57"/>
  <c r="E24" i="57"/>
  <c r="M24" i="57"/>
  <c r="F24" i="57"/>
  <c r="G24" i="57"/>
  <c r="H24" i="57"/>
  <c r="K24" i="57"/>
  <c r="AK17" i="57"/>
  <c r="AD17" i="57"/>
  <c r="AL17" i="57"/>
  <c r="AF17" i="57"/>
  <c r="AG17" i="57"/>
  <c r="AH17" i="57"/>
  <c r="AI17" i="57"/>
  <c r="AJ17" i="57"/>
  <c r="AE17" i="57"/>
  <c r="AC17" i="57"/>
  <c r="AD7" i="57"/>
  <c r="AL7" i="57"/>
  <c r="AE7" i="57"/>
  <c r="AG7" i="57"/>
  <c r="AH7" i="57"/>
  <c r="AI7" i="57"/>
  <c r="AJ7" i="57"/>
  <c r="AC7" i="57"/>
  <c r="AK7" i="57"/>
  <c r="AF7" i="57"/>
  <c r="L17" i="57"/>
  <c r="M17" i="57"/>
  <c r="G17" i="57"/>
  <c r="H17" i="57"/>
  <c r="I17" i="57"/>
  <c r="J17" i="57"/>
  <c r="K17" i="57"/>
  <c r="E17" i="57"/>
  <c r="F17" i="57"/>
  <c r="D17" i="57"/>
  <c r="AF25" i="57"/>
  <c r="AG25" i="57"/>
  <c r="AI25" i="57"/>
  <c r="AJ25" i="57"/>
  <c r="AC25" i="57"/>
  <c r="AK25" i="57"/>
  <c r="AD25" i="57"/>
  <c r="AL25" i="57"/>
  <c r="AE25" i="57"/>
  <c r="AH25" i="57"/>
  <c r="AH24" i="57"/>
  <c r="AI24" i="57"/>
  <c r="AC24" i="57"/>
  <c r="AK24" i="57"/>
  <c r="AD24" i="57"/>
  <c r="AL24" i="57"/>
  <c r="AE24" i="57"/>
  <c r="AF24" i="57"/>
  <c r="AG24" i="57"/>
  <c r="AJ24" i="57"/>
  <c r="I20" i="57"/>
  <c r="J20" i="57"/>
  <c r="D20" i="57"/>
  <c r="L20" i="57"/>
  <c r="E20" i="57"/>
  <c r="M20" i="57"/>
  <c r="F20" i="57"/>
  <c r="G20" i="57"/>
  <c r="H20" i="57"/>
  <c r="K20" i="57"/>
  <c r="AN22" i="57"/>
  <c r="AN11" i="57"/>
  <c r="AN18" i="57"/>
  <c r="AN21" i="57"/>
  <c r="AN10" i="57"/>
  <c r="AC19" i="57"/>
  <c r="AN20" i="57"/>
  <c r="AI23" i="57"/>
  <c r="AN9" i="57"/>
  <c r="AF5" i="57"/>
  <c r="AI13" i="57"/>
  <c r="AN12" i="57"/>
  <c r="AL6" i="57"/>
  <c r="AB24" i="56"/>
  <c r="AB12" i="56"/>
  <c r="AB24" i="55"/>
  <c r="AB12" i="55"/>
  <c r="AB24" i="54"/>
  <c r="AB12" i="54"/>
  <c r="AB24" i="53"/>
  <c r="AB11" i="53"/>
  <c r="AB12" i="53"/>
  <c r="AE24" i="56" l="1"/>
  <c r="AG24" i="56"/>
  <c r="AF24" i="56"/>
  <c r="AH24" i="56"/>
  <c r="AC24" i="56"/>
  <c r="AD24" i="56"/>
  <c r="AH12" i="56"/>
  <c r="AE12" i="56"/>
  <c r="AC12" i="56"/>
  <c r="AD12" i="56"/>
  <c r="AG12" i="56"/>
  <c r="AF12" i="56"/>
  <c r="AH24" i="55"/>
  <c r="AF24" i="55"/>
  <c r="AD24" i="55"/>
  <c r="AE24" i="55"/>
  <c r="AC24" i="55"/>
  <c r="AG24" i="55"/>
  <c r="AG12" i="55"/>
  <c r="AH12" i="55"/>
  <c r="AE12" i="55"/>
  <c r="AC12" i="55"/>
  <c r="AD12" i="55"/>
  <c r="AF12" i="55"/>
  <c r="AC12" i="53"/>
  <c r="AE12" i="53"/>
  <c r="AF12" i="53"/>
  <c r="AH12" i="53"/>
  <c r="AG12" i="53"/>
  <c r="AD12" i="53"/>
  <c r="AF19" i="57"/>
  <c r="AH11" i="53"/>
  <c r="AG11" i="53"/>
  <c r="AD11" i="53"/>
  <c r="AE11" i="53"/>
  <c r="AF11" i="53"/>
  <c r="AC11" i="53"/>
  <c r="AC23" i="57"/>
  <c r="AL23" i="57"/>
  <c r="AH4" i="57"/>
  <c r="AK5" i="57"/>
  <c r="AC24" i="54"/>
  <c r="AH24" i="54"/>
  <c r="AG24" i="54"/>
  <c r="AD24" i="54"/>
  <c r="AE24" i="54"/>
  <c r="AF24" i="54"/>
  <c r="AG12" i="54"/>
  <c r="AF12" i="54"/>
  <c r="AE12" i="54"/>
  <c r="AD12" i="54"/>
  <c r="AC12" i="54"/>
  <c r="AH12" i="54"/>
  <c r="AH24" i="53"/>
  <c r="AE24" i="53"/>
  <c r="AC24" i="53"/>
  <c r="AF24" i="53"/>
  <c r="AD24" i="53"/>
  <c r="AG24" i="53"/>
  <c r="AG8" i="57"/>
  <c r="AD23" i="57"/>
  <c r="AF8" i="57"/>
  <c r="AJ13" i="57"/>
  <c r="AJ23" i="57"/>
  <c r="AG13" i="57"/>
  <c r="AC13" i="57"/>
  <c r="AH13" i="57"/>
  <c r="AC5" i="57"/>
  <c r="AK6" i="57"/>
  <c r="AI19" i="57"/>
  <c r="AC4" i="57"/>
  <c r="AE4" i="57"/>
  <c r="G21" i="57"/>
  <c r="H21" i="57"/>
  <c r="J21" i="57"/>
  <c r="F21" i="57"/>
  <c r="K21" i="57"/>
  <c r="D21" i="57"/>
  <c r="L21" i="57"/>
  <c r="E21" i="57"/>
  <c r="M21" i="57"/>
  <c r="I21" i="57"/>
  <c r="E22" i="57"/>
  <c r="M22" i="57"/>
  <c r="F22" i="57"/>
  <c r="H22" i="57"/>
  <c r="I22" i="57"/>
  <c r="J22" i="57"/>
  <c r="D22" i="57"/>
  <c r="K22" i="57"/>
  <c r="L22" i="57"/>
  <c r="G22" i="57"/>
  <c r="AF13" i="57"/>
  <c r="AE8" i="57"/>
  <c r="AL4" i="57"/>
  <c r="AE19" i="57"/>
  <c r="AJ5" i="57"/>
  <c r="AI5" i="57"/>
  <c r="AJ6" i="57"/>
  <c r="AH9" i="57"/>
  <c r="AI9" i="57"/>
  <c r="AC9" i="57"/>
  <c r="AK9" i="57"/>
  <c r="AD9" i="57"/>
  <c r="AL9" i="57"/>
  <c r="AE9" i="57"/>
  <c r="AF9" i="57"/>
  <c r="AG9" i="57"/>
  <c r="AJ9" i="57"/>
  <c r="AC6" i="57"/>
  <c r="AJ12" i="57"/>
  <c r="AC12" i="57"/>
  <c r="AK12" i="57"/>
  <c r="AE12" i="57"/>
  <c r="AI12" i="57"/>
  <c r="AF12" i="57"/>
  <c r="AG12" i="57"/>
  <c r="AH12" i="57"/>
  <c r="AD12" i="57"/>
  <c r="AL12" i="57"/>
  <c r="K23" i="57"/>
  <c r="D23" i="57"/>
  <c r="L23" i="57"/>
  <c r="F23" i="57"/>
  <c r="G23" i="57"/>
  <c r="H23" i="57"/>
  <c r="J23" i="57"/>
  <c r="I23" i="57"/>
  <c r="M23" i="57"/>
  <c r="E23" i="57"/>
  <c r="AD11" i="57"/>
  <c r="AL11" i="57"/>
  <c r="AE11" i="57"/>
  <c r="AG11" i="57"/>
  <c r="AH11" i="57"/>
  <c r="AK11" i="57"/>
  <c r="AI11" i="57"/>
  <c r="AJ11" i="57"/>
  <c r="AC11" i="57"/>
  <c r="AF11" i="57"/>
  <c r="AH23" i="57"/>
  <c r="AK8" i="57"/>
  <c r="AD4" i="57"/>
  <c r="AK19" i="57"/>
  <c r="AG5" i="57"/>
  <c r="AH5" i="57"/>
  <c r="AI6" i="57"/>
  <c r="AC18" i="57"/>
  <c r="AD18" i="57"/>
  <c r="AL18" i="57"/>
  <c r="AE18" i="57"/>
  <c r="AF18" i="57"/>
  <c r="AG18" i="57"/>
  <c r="AH18" i="57"/>
  <c r="AI18" i="57"/>
  <c r="AJ18" i="57"/>
  <c r="AK18" i="57"/>
  <c r="AH20" i="57"/>
  <c r="AI20" i="57"/>
  <c r="AC20" i="57"/>
  <c r="AK20" i="57"/>
  <c r="AD20" i="57"/>
  <c r="AL20" i="57"/>
  <c r="AE20" i="57"/>
  <c r="AG20" i="57"/>
  <c r="AF20" i="57"/>
  <c r="AJ20" i="57"/>
  <c r="AD22" i="57"/>
  <c r="AL22" i="57"/>
  <c r="AE22" i="57"/>
  <c r="AG22" i="57"/>
  <c r="AH22" i="57"/>
  <c r="AI22" i="57"/>
  <c r="AJ22" i="57"/>
  <c r="AC22" i="57"/>
  <c r="AK22" i="57"/>
  <c r="AF22" i="57"/>
  <c r="AG23" i="57"/>
  <c r="AE13" i="57"/>
  <c r="AL8" i="57"/>
  <c r="AC8" i="57"/>
  <c r="AK4" i="57"/>
  <c r="AL19" i="57"/>
  <c r="AH6" i="57"/>
  <c r="AG6" i="57"/>
  <c r="K19" i="57"/>
  <c r="F19" i="57"/>
  <c r="L19" i="57"/>
  <c r="G19" i="57"/>
  <c r="J19" i="57"/>
  <c r="H19" i="57"/>
  <c r="I19" i="57"/>
  <c r="D19" i="57"/>
  <c r="M19" i="57"/>
  <c r="E19" i="57"/>
  <c r="AF23" i="57"/>
  <c r="AL13" i="57"/>
  <c r="AD8" i="57"/>
  <c r="AJ8" i="57"/>
  <c r="AJ4" i="57"/>
  <c r="AD19" i="57"/>
  <c r="AJ19" i="57"/>
  <c r="AE5" i="57"/>
  <c r="AE6" i="57"/>
  <c r="AF6" i="57"/>
  <c r="AF10" i="57"/>
  <c r="AG10" i="57"/>
  <c r="AI10" i="57"/>
  <c r="AJ10" i="57"/>
  <c r="AC10" i="57"/>
  <c r="AK10" i="57"/>
  <c r="AE10" i="57"/>
  <c r="AD10" i="57"/>
  <c r="AL10" i="57"/>
  <c r="AH10" i="57"/>
  <c r="AE23" i="57"/>
  <c r="AD13" i="57"/>
  <c r="AI8" i="57"/>
  <c r="AI4" i="57"/>
  <c r="AH19" i="57"/>
  <c r="AL5" i="57"/>
  <c r="AF21" i="57"/>
  <c r="AG21" i="57"/>
  <c r="AI21" i="57"/>
  <c r="AJ21" i="57"/>
  <c r="AC21" i="57"/>
  <c r="AK21" i="57"/>
  <c r="AD21" i="57"/>
  <c r="AL21" i="57"/>
  <c r="AE21" i="57"/>
  <c r="AH21" i="57"/>
  <c r="AK23" i="57"/>
  <c r="AK13" i="57"/>
  <c r="AH8" i="57"/>
  <c r="AF4" i="57"/>
  <c r="AG4" i="57"/>
  <c r="AG19" i="57"/>
  <c r="AD5" i="57"/>
  <c r="AD6" i="57"/>
  <c r="T7" i="33"/>
  <c r="AB23" i="56"/>
  <c r="AB19" i="56"/>
  <c r="AB10" i="56"/>
  <c r="AB9" i="56"/>
  <c r="AB8" i="56"/>
  <c r="D22" i="56"/>
  <c r="D21" i="56"/>
  <c r="D10" i="56"/>
  <c r="D8" i="56"/>
  <c r="AB22" i="56"/>
  <c r="T12" i="56"/>
  <c r="P12" i="56"/>
  <c r="T11" i="56"/>
  <c r="P11" i="56"/>
  <c r="T10" i="56"/>
  <c r="P10" i="56"/>
  <c r="T9" i="56"/>
  <c r="R9" i="56"/>
  <c r="T8" i="56"/>
  <c r="P8" i="56"/>
  <c r="AB7" i="56"/>
  <c r="T7" i="56"/>
  <c r="P7" i="56"/>
  <c r="D12" i="56"/>
  <c r="AB23" i="55"/>
  <c r="AB9" i="55"/>
  <c r="D21" i="55"/>
  <c r="D12" i="55"/>
  <c r="D9" i="55"/>
  <c r="D7" i="55"/>
  <c r="D19" i="55"/>
  <c r="T12" i="55"/>
  <c r="P12" i="55"/>
  <c r="T11" i="55"/>
  <c r="P11" i="55"/>
  <c r="T10" i="55"/>
  <c r="P10" i="55"/>
  <c r="T9" i="55"/>
  <c r="R9" i="55"/>
  <c r="AB8" i="55"/>
  <c r="T8" i="55"/>
  <c r="P8" i="55"/>
  <c r="AB7" i="55"/>
  <c r="T7" i="55"/>
  <c r="P7" i="55"/>
  <c r="AB23" i="54"/>
  <c r="AH23" i="54" s="1"/>
  <c r="AB22" i="54"/>
  <c r="AB21" i="54"/>
  <c r="D23" i="54"/>
  <c r="D24" i="54"/>
  <c r="D22" i="54"/>
  <c r="D21" i="54"/>
  <c r="D20" i="54"/>
  <c r="D7" i="54"/>
  <c r="AB7" i="54"/>
  <c r="AB11" i="54"/>
  <c r="AB10" i="54"/>
  <c r="AB9" i="54"/>
  <c r="AB8" i="54"/>
  <c r="T12" i="54"/>
  <c r="P12" i="54"/>
  <c r="T11" i="54"/>
  <c r="P11" i="54"/>
  <c r="T10" i="54"/>
  <c r="P10" i="54"/>
  <c r="T9" i="54"/>
  <c r="R9" i="54"/>
  <c r="T8" i="54"/>
  <c r="P8" i="54"/>
  <c r="T7" i="54"/>
  <c r="P7" i="54"/>
  <c r="AB23" i="53"/>
  <c r="AB22" i="53"/>
  <c r="AB20" i="53"/>
  <c r="AB19" i="53"/>
  <c r="AB10" i="53"/>
  <c r="AB9" i="53"/>
  <c r="AB8" i="53"/>
  <c r="D19" i="53"/>
  <c r="D24" i="53"/>
  <c r="D23" i="53"/>
  <c r="D22" i="53"/>
  <c r="D20" i="53"/>
  <c r="D10" i="53"/>
  <c r="D9" i="53"/>
  <c r="D8" i="53"/>
  <c r="T12" i="53"/>
  <c r="P12" i="53"/>
  <c r="T11" i="53"/>
  <c r="P11" i="53"/>
  <c r="T10" i="53"/>
  <c r="P10" i="53"/>
  <c r="T9" i="53"/>
  <c r="R9" i="53"/>
  <c r="T8" i="53"/>
  <c r="P8" i="53"/>
  <c r="T7" i="53"/>
  <c r="P7" i="53"/>
  <c r="H8" i="53" l="1"/>
  <c r="E8" i="53"/>
  <c r="I12" i="56"/>
  <c r="G12" i="56"/>
  <c r="E12" i="56"/>
  <c r="H12" i="56"/>
  <c r="J12" i="56"/>
  <c r="F12" i="56"/>
  <c r="I12" i="55"/>
  <c r="H12" i="55"/>
  <c r="G12" i="55"/>
  <c r="E12" i="55"/>
  <c r="J12" i="55"/>
  <c r="F12" i="55"/>
  <c r="J24" i="54"/>
  <c r="E24" i="54"/>
  <c r="F24" i="54"/>
  <c r="H24" i="54"/>
  <c r="I24" i="54"/>
  <c r="G24" i="54"/>
  <c r="F9" i="53"/>
  <c r="H9" i="53"/>
  <c r="J9" i="53"/>
  <c r="E9" i="53"/>
  <c r="I9" i="53"/>
  <c r="G9" i="53"/>
  <c r="AE9" i="53"/>
  <c r="AF9" i="53"/>
  <c r="AH9" i="53"/>
  <c r="AC9" i="53"/>
  <c r="AG9" i="53"/>
  <c r="AD9" i="53"/>
  <c r="J9" i="55"/>
  <c r="I9" i="55"/>
  <c r="H9" i="55"/>
  <c r="E9" i="55"/>
  <c r="F9" i="55"/>
  <c r="G9" i="55"/>
  <c r="E21" i="54"/>
  <c r="F21" i="54"/>
  <c r="J21" i="54"/>
  <c r="I21" i="54"/>
  <c r="G21" i="54"/>
  <c r="H21" i="54"/>
  <c r="AH9" i="56"/>
  <c r="AE9" i="56"/>
  <c r="AD9" i="56"/>
  <c r="AC9" i="56"/>
  <c r="AF9" i="56"/>
  <c r="AG9" i="56"/>
  <c r="J21" i="55"/>
  <c r="G21" i="55"/>
  <c r="E21" i="55"/>
  <c r="I21" i="55"/>
  <c r="F21" i="55"/>
  <c r="H21" i="55"/>
  <c r="AE9" i="55"/>
  <c r="AH9" i="55"/>
  <c r="AC9" i="55"/>
  <c r="AG9" i="55"/>
  <c r="AD9" i="55"/>
  <c r="AF9" i="55"/>
  <c r="J21" i="56"/>
  <c r="E21" i="56"/>
  <c r="F21" i="56"/>
  <c r="H21" i="56"/>
  <c r="G21" i="56"/>
  <c r="I21" i="56"/>
  <c r="G8" i="53"/>
  <c r="I8" i="53"/>
  <c r="J8" i="53"/>
  <c r="F8" i="53"/>
  <c r="AC8" i="53"/>
  <c r="AD8" i="53"/>
  <c r="AE8" i="53"/>
  <c r="AH8" i="53"/>
  <c r="AF8" i="53"/>
  <c r="AG8" i="53"/>
  <c r="E20" i="54"/>
  <c r="J20" i="54"/>
  <c r="G20" i="54"/>
  <c r="I20" i="54"/>
  <c r="H20" i="54"/>
  <c r="F20" i="54"/>
  <c r="AH8" i="56"/>
  <c r="AG8" i="56"/>
  <c r="AE8" i="56"/>
  <c r="AD8" i="56"/>
  <c r="AC8" i="56"/>
  <c r="AF8" i="56"/>
  <c r="AH8" i="55"/>
  <c r="AE8" i="55"/>
  <c r="AD8" i="55"/>
  <c r="AF8" i="55"/>
  <c r="AG8" i="55"/>
  <c r="AC8" i="55"/>
  <c r="J8" i="56"/>
  <c r="I8" i="56"/>
  <c r="H8" i="56"/>
  <c r="G8" i="56"/>
  <c r="F8" i="56"/>
  <c r="E8" i="56"/>
  <c r="J23" i="54"/>
  <c r="F23" i="54"/>
  <c r="G23" i="54"/>
  <c r="I23" i="54"/>
  <c r="H23" i="54"/>
  <c r="E23" i="54"/>
  <c r="AH23" i="55"/>
  <c r="AD23" i="55"/>
  <c r="AF23" i="55"/>
  <c r="AE23" i="55"/>
  <c r="AG23" i="55"/>
  <c r="AC23" i="55"/>
  <c r="AD23" i="56"/>
  <c r="AH23" i="56"/>
  <c r="AE23" i="56"/>
  <c r="AF23" i="56"/>
  <c r="AC23" i="56"/>
  <c r="AG23" i="56"/>
  <c r="F10" i="53"/>
  <c r="H10" i="53"/>
  <c r="I10" i="53"/>
  <c r="J10" i="53"/>
  <c r="E10" i="53"/>
  <c r="G10" i="53"/>
  <c r="AH10" i="53"/>
  <c r="AD10" i="53"/>
  <c r="AE10" i="53"/>
  <c r="AG10" i="53"/>
  <c r="AC10" i="53"/>
  <c r="AF10" i="53"/>
  <c r="AD10" i="56"/>
  <c r="AH10" i="56"/>
  <c r="AG10" i="56"/>
  <c r="AE10" i="56"/>
  <c r="AF10" i="56"/>
  <c r="AC10" i="56"/>
  <c r="AH22" i="56"/>
  <c r="AG22" i="56"/>
  <c r="AF22" i="56"/>
  <c r="AE22" i="56"/>
  <c r="AD22" i="56"/>
  <c r="AC22" i="56"/>
  <c r="G22" i="56"/>
  <c r="F22" i="56"/>
  <c r="J22" i="56"/>
  <c r="I22" i="56"/>
  <c r="E22" i="56"/>
  <c r="H22" i="56"/>
  <c r="G22" i="54"/>
  <c r="I22" i="54"/>
  <c r="J22" i="54"/>
  <c r="E22" i="54"/>
  <c r="F22" i="54"/>
  <c r="H22" i="54"/>
  <c r="J10" i="56"/>
  <c r="I10" i="56"/>
  <c r="H10" i="56"/>
  <c r="G10" i="56"/>
  <c r="F10" i="56"/>
  <c r="E10" i="56"/>
  <c r="E7" i="55"/>
  <c r="J7" i="55"/>
  <c r="I7" i="55"/>
  <c r="H7" i="55"/>
  <c r="G7" i="55"/>
  <c r="F7" i="55"/>
  <c r="AH7" i="56"/>
  <c r="AG7" i="56"/>
  <c r="AE7" i="56"/>
  <c r="AF7" i="56"/>
  <c r="AD7" i="56"/>
  <c r="AC7" i="56"/>
  <c r="AF19" i="56"/>
  <c r="AH19" i="56"/>
  <c r="AG19" i="56"/>
  <c r="AE19" i="56"/>
  <c r="AD19" i="56"/>
  <c r="AC19" i="56"/>
  <c r="J7" i="54"/>
  <c r="F7" i="54"/>
  <c r="G7" i="54"/>
  <c r="I7" i="54"/>
  <c r="H7" i="54"/>
  <c r="AH7" i="55"/>
  <c r="AG7" i="55"/>
  <c r="AD7" i="55"/>
  <c r="AC7" i="55"/>
  <c r="AF7" i="55"/>
  <c r="AE7" i="55"/>
  <c r="H19" i="55"/>
  <c r="J19" i="55"/>
  <c r="G19" i="55"/>
  <c r="F19" i="55"/>
  <c r="I19" i="55"/>
  <c r="E19" i="55"/>
  <c r="AG8" i="54"/>
  <c r="AF8" i="54"/>
  <c r="AE8" i="54"/>
  <c r="AD8" i="54"/>
  <c r="AC8" i="54"/>
  <c r="AH8" i="54"/>
  <c r="AG9" i="54"/>
  <c r="AF9" i="54"/>
  <c r="AD9" i="54"/>
  <c r="AC9" i="54"/>
  <c r="AE9" i="54"/>
  <c r="AH9" i="54"/>
  <c r="AC10" i="54"/>
  <c r="AF10" i="54"/>
  <c r="AE10" i="54"/>
  <c r="AD10" i="54"/>
  <c r="AG10" i="54"/>
  <c r="AH10" i="54"/>
  <c r="AE11" i="54"/>
  <c r="AD11" i="54"/>
  <c r="AC11" i="54"/>
  <c r="AG11" i="54"/>
  <c r="AF11" i="54"/>
  <c r="AH11" i="54"/>
  <c r="AD21" i="54"/>
  <c r="AH21" i="54"/>
  <c r="AG21" i="54"/>
  <c r="AE21" i="54"/>
  <c r="AC21" i="54"/>
  <c r="AF21" i="54"/>
  <c r="AE7" i="54"/>
  <c r="AD7" i="54"/>
  <c r="AC7" i="54"/>
  <c r="AG7" i="54"/>
  <c r="AF7" i="54"/>
  <c r="AH7" i="54"/>
  <c r="AH22" i="54"/>
  <c r="AC22" i="54"/>
  <c r="AD22" i="54"/>
  <c r="AF22" i="54"/>
  <c r="AE22" i="54"/>
  <c r="AG22" i="54"/>
  <c r="AI12" i="54"/>
  <c r="E7" i="54"/>
  <c r="AE23" i="54"/>
  <c r="AD23" i="54"/>
  <c r="AC23" i="54"/>
  <c r="AG23" i="54"/>
  <c r="AF23" i="54"/>
  <c r="AI24" i="54"/>
  <c r="I23" i="53"/>
  <c r="E23" i="53"/>
  <c r="J23" i="53"/>
  <c r="F23" i="53"/>
  <c r="G23" i="53"/>
  <c r="H23" i="53"/>
  <c r="AD22" i="53"/>
  <c r="AC22" i="53"/>
  <c r="AE22" i="53"/>
  <c r="AF22" i="53"/>
  <c r="AH22" i="53"/>
  <c r="AG22" i="53"/>
  <c r="I24" i="53"/>
  <c r="J24" i="53"/>
  <c r="H24" i="53"/>
  <c r="E24" i="53"/>
  <c r="F24" i="53"/>
  <c r="G24" i="53"/>
  <c r="AF23" i="53"/>
  <c r="AE23" i="53"/>
  <c r="AD23" i="53"/>
  <c r="AC23" i="53"/>
  <c r="AG23" i="53"/>
  <c r="AH23" i="53"/>
  <c r="AI12" i="53"/>
  <c r="AF19" i="53"/>
  <c r="AE19" i="53"/>
  <c r="AD19" i="53"/>
  <c r="AH19" i="53"/>
  <c r="AC19" i="53"/>
  <c r="AG19" i="53"/>
  <c r="AH20" i="53"/>
  <c r="AE20" i="53"/>
  <c r="AC20" i="53"/>
  <c r="AD20" i="53"/>
  <c r="AF20" i="53"/>
  <c r="AG20" i="53"/>
  <c r="J19" i="53"/>
  <c r="F19" i="53"/>
  <c r="E19" i="53"/>
  <c r="G19" i="53"/>
  <c r="I19" i="53"/>
  <c r="H19" i="53"/>
  <c r="AI24" i="53"/>
  <c r="I20" i="53"/>
  <c r="J20" i="53"/>
  <c r="H20" i="53"/>
  <c r="E20" i="53"/>
  <c r="G20" i="53"/>
  <c r="F20" i="53"/>
  <c r="AI11" i="53"/>
  <c r="E22" i="53"/>
  <c r="J22" i="53"/>
  <c r="F22" i="53"/>
  <c r="G22" i="53"/>
  <c r="H22" i="53"/>
  <c r="I22" i="53"/>
  <c r="AN10" i="54"/>
  <c r="AO10" i="54" s="1"/>
  <c r="AB19" i="55"/>
  <c r="AN11" i="54"/>
  <c r="AO11" i="54" s="1"/>
  <c r="AN12" i="54"/>
  <c r="AO12" i="54" s="1"/>
  <c r="D9" i="54"/>
  <c r="D19" i="54"/>
  <c r="AB19" i="54"/>
  <c r="AN6" i="54"/>
  <c r="AO6" i="54" s="1"/>
  <c r="AN8" i="54"/>
  <c r="AO8" i="54" s="1"/>
  <c r="AN9" i="54"/>
  <c r="AO9" i="54" s="1"/>
  <c r="AN7" i="54"/>
  <c r="AO7" i="54" s="1"/>
  <c r="D20" i="56"/>
  <c r="AB21" i="56"/>
  <c r="D7" i="56"/>
  <c r="D9" i="56"/>
  <c r="D11" i="56"/>
  <c r="D19" i="56"/>
  <c r="D23" i="56"/>
  <c r="AB11" i="56"/>
  <c r="AB20" i="56"/>
  <c r="D11" i="55"/>
  <c r="D10" i="55"/>
  <c r="AB10" i="55"/>
  <c r="AB11" i="55"/>
  <c r="D24" i="55"/>
  <c r="AB21" i="55"/>
  <c r="AB22" i="55"/>
  <c r="D20" i="55"/>
  <c r="W20" i="55" s="1"/>
  <c r="D8" i="55"/>
  <c r="D23" i="55"/>
  <c r="AB20" i="55"/>
  <c r="D22" i="55"/>
  <c r="D11" i="54"/>
  <c r="D8" i="54"/>
  <c r="D10" i="54"/>
  <c r="D12" i="54"/>
  <c r="AB7" i="53"/>
  <c r="AB21" i="53"/>
  <c r="AK20" i="53" s="1"/>
  <c r="D7" i="53"/>
  <c r="F7" i="53" s="1"/>
  <c r="D11" i="53"/>
  <c r="D12" i="53"/>
  <c r="D21" i="53"/>
  <c r="W6" i="54" l="1"/>
  <c r="X6" i="54" s="1"/>
  <c r="AI9" i="55"/>
  <c r="AI8" i="55"/>
  <c r="F24" i="55"/>
  <c r="E24" i="55"/>
  <c r="I24" i="55"/>
  <c r="J24" i="55"/>
  <c r="H24" i="55"/>
  <c r="G24" i="55"/>
  <c r="AI10" i="54"/>
  <c r="H12" i="54"/>
  <c r="J12" i="54"/>
  <c r="G12" i="54"/>
  <c r="I12" i="54"/>
  <c r="F12" i="54"/>
  <c r="E12" i="54"/>
  <c r="AI20" i="53"/>
  <c r="AI9" i="53"/>
  <c r="J12" i="53"/>
  <c r="E12" i="53"/>
  <c r="H12" i="53"/>
  <c r="F12" i="53"/>
  <c r="I12" i="53"/>
  <c r="G12" i="53"/>
  <c r="AH21" i="55"/>
  <c r="AC21" i="55"/>
  <c r="AE21" i="55"/>
  <c r="AF21" i="55"/>
  <c r="AG21" i="55"/>
  <c r="AD21" i="55"/>
  <c r="J9" i="56"/>
  <c r="H9" i="56"/>
  <c r="E9" i="56"/>
  <c r="G9" i="56"/>
  <c r="F9" i="56"/>
  <c r="I9" i="56"/>
  <c r="AF21" i="56"/>
  <c r="AE21" i="56"/>
  <c r="AH21" i="56"/>
  <c r="AD21" i="56"/>
  <c r="AG21" i="56"/>
  <c r="AC21" i="56"/>
  <c r="J9" i="54"/>
  <c r="H9" i="54"/>
  <c r="E9" i="54"/>
  <c r="F9" i="54"/>
  <c r="G9" i="54"/>
  <c r="I9" i="54"/>
  <c r="E20" i="55"/>
  <c r="J20" i="55"/>
  <c r="I20" i="55"/>
  <c r="G20" i="55"/>
  <c r="F20" i="55"/>
  <c r="H20" i="55"/>
  <c r="W10" i="55"/>
  <c r="X10" i="55" s="1"/>
  <c r="E8" i="55"/>
  <c r="J8" i="55"/>
  <c r="I8" i="55"/>
  <c r="F8" i="55"/>
  <c r="H8" i="55"/>
  <c r="G8" i="55"/>
  <c r="H8" i="54"/>
  <c r="J8" i="54"/>
  <c r="G8" i="54"/>
  <c r="E8" i="54"/>
  <c r="F8" i="54"/>
  <c r="I8" i="54"/>
  <c r="AE20" i="56"/>
  <c r="AH20" i="56"/>
  <c r="AC20" i="56"/>
  <c r="AF20" i="56"/>
  <c r="AG20" i="56"/>
  <c r="AD20" i="56"/>
  <c r="E20" i="56"/>
  <c r="J20" i="56"/>
  <c r="G20" i="56"/>
  <c r="F20" i="56"/>
  <c r="I20" i="56"/>
  <c r="H20" i="56"/>
  <c r="AE20" i="55"/>
  <c r="AH20" i="55"/>
  <c r="AF20" i="55"/>
  <c r="AG20" i="55"/>
  <c r="AC20" i="55"/>
  <c r="AD20" i="55"/>
  <c r="F11" i="54"/>
  <c r="G11" i="54"/>
  <c r="H11" i="54"/>
  <c r="I11" i="54"/>
  <c r="J11" i="54"/>
  <c r="E11" i="54"/>
  <c r="F11" i="53"/>
  <c r="J11" i="53"/>
  <c r="E11" i="53"/>
  <c r="G11" i="53"/>
  <c r="H11" i="53"/>
  <c r="I11" i="53"/>
  <c r="J23" i="56"/>
  <c r="G23" i="56"/>
  <c r="F23" i="56"/>
  <c r="I23" i="56"/>
  <c r="H23" i="56"/>
  <c r="E23" i="56"/>
  <c r="F23" i="55"/>
  <c r="J23" i="55"/>
  <c r="G23" i="55"/>
  <c r="H23" i="55"/>
  <c r="E23" i="55"/>
  <c r="I23" i="55"/>
  <c r="AK11" i="56"/>
  <c r="AE11" i="56"/>
  <c r="AD11" i="56"/>
  <c r="AC11" i="56"/>
  <c r="AG11" i="56"/>
  <c r="AH11" i="56"/>
  <c r="AF11" i="56"/>
  <c r="AC11" i="55"/>
  <c r="AH11" i="55"/>
  <c r="AE11" i="55"/>
  <c r="AD11" i="55"/>
  <c r="AF11" i="55"/>
  <c r="AG11" i="55"/>
  <c r="I11" i="56"/>
  <c r="J11" i="56"/>
  <c r="F11" i="56"/>
  <c r="E11" i="56"/>
  <c r="H11" i="56"/>
  <c r="G11" i="56"/>
  <c r="H11" i="55"/>
  <c r="J11" i="55"/>
  <c r="G11" i="55"/>
  <c r="F11" i="55"/>
  <c r="E11" i="55"/>
  <c r="I11" i="55"/>
  <c r="I10" i="55"/>
  <c r="G10" i="55"/>
  <c r="F10" i="55"/>
  <c r="E10" i="55"/>
  <c r="J10" i="55"/>
  <c r="H10" i="55"/>
  <c r="AD22" i="55"/>
  <c r="AH22" i="55"/>
  <c r="AG22" i="55"/>
  <c r="AE22" i="55"/>
  <c r="AF22" i="55"/>
  <c r="AC22" i="55"/>
  <c r="F10" i="54"/>
  <c r="G10" i="54"/>
  <c r="H10" i="54"/>
  <c r="I10" i="54"/>
  <c r="J10" i="54"/>
  <c r="E10" i="54"/>
  <c r="J22" i="55"/>
  <c r="I22" i="55"/>
  <c r="G22" i="55"/>
  <c r="F22" i="55"/>
  <c r="E22" i="55"/>
  <c r="H22" i="55"/>
  <c r="AG10" i="55"/>
  <c r="AF10" i="55"/>
  <c r="AE10" i="55"/>
  <c r="AD10" i="55"/>
  <c r="AH10" i="55"/>
  <c r="AC10" i="55"/>
  <c r="J7" i="56"/>
  <c r="I7" i="56"/>
  <c r="H7" i="56"/>
  <c r="G7" i="56"/>
  <c r="F7" i="56"/>
  <c r="E7" i="56"/>
  <c r="F19" i="54"/>
  <c r="G19" i="54"/>
  <c r="H19" i="54"/>
  <c r="I19" i="54"/>
  <c r="J19" i="54"/>
  <c r="AF19" i="55"/>
  <c r="AE19" i="55"/>
  <c r="AD19" i="55"/>
  <c r="AG19" i="55"/>
  <c r="AH19" i="55"/>
  <c r="AC19" i="55"/>
  <c r="J7" i="53"/>
  <c r="G7" i="53"/>
  <c r="H7" i="53"/>
  <c r="I7" i="53"/>
  <c r="E7" i="53"/>
  <c r="H19" i="56"/>
  <c r="G19" i="56"/>
  <c r="F19" i="56"/>
  <c r="I19" i="56"/>
  <c r="J19" i="56"/>
  <c r="E19" i="56"/>
  <c r="AI23" i="55"/>
  <c r="AI7" i="55"/>
  <c r="AI24" i="55"/>
  <c r="AI12" i="55"/>
  <c r="AC19" i="54"/>
  <c r="AK19" i="54"/>
  <c r="AH19" i="54"/>
  <c r="AG19" i="54"/>
  <c r="AE19" i="54"/>
  <c r="AD19" i="54"/>
  <c r="AF19" i="54"/>
  <c r="AI22" i="54"/>
  <c r="AI9" i="54"/>
  <c r="E19" i="54"/>
  <c r="AI21" i="54"/>
  <c r="AI11" i="54"/>
  <c r="AI23" i="54"/>
  <c r="AI8" i="54"/>
  <c r="AI7" i="54"/>
  <c r="AI8" i="53"/>
  <c r="AI10" i="53"/>
  <c r="E21" i="53"/>
  <c r="I21" i="53"/>
  <c r="J21" i="53"/>
  <c r="H21" i="53"/>
  <c r="F21" i="53"/>
  <c r="G21" i="53"/>
  <c r="AN22" i="53"/>
  <c r="AE21" i="53"/>
  <c r="AC21" i="53"/>
  <c r="AD21" i="53"/>
  <c r="AG21" i="53"/>
  <c r="AF21" i="53"/>
  <c r="AH21" i="53"/>
  <c r="AI19" i="53"/>
  <c r="AI23" i="53"/>
  <c r="AI22" i="53"/>
  <c r="AF7" i="53"/>
  <c r="AE7" i="53"/>
  <c r="AD7" i="53"/>
  <c r="AG7" i="53"/>
  <c r="AH7" i="53"/>
  <c r="AC7" i="53"/>
  <c r="W12" i="56"/>
  <c r="X12" i="56" s="1"/>
  <c r="W11" i="56"/>
  <c r="X11" i="56" s="1"/>
  <c r="W10" i="56"/>
  <c r="X10" i="56" s="1"/>
  <c r="W8" i="56"/>
  <c r="X8" i="56" s="1"/>
  <c r="W9" i="56"/>
  <c r="X9" i="56" s="1"/>
  <c r="W7" i="56"/>
  <c r="X7" i="56" s="1"/>
  <c r="W6" i="56"/>
  <c r="X6" i="56" s="1"/>
  <c r="AN8" i="56"/>
  <c r="AO8" i="56" s="1"/>
  <c r="AN6" i="56"/>
  <c r="AO6" i="56" s="1"/>
  <c r="AN7" i="56"/>
  <c r="AO7" i="56" s="1"/>
  <c r="AK21" i="55"/>
  <c r="M12" i="56"/>
  <c r="W12" i="55"/>
  <c r="X12" i="55" s="1"/>
  <c r="W18" i="55"/>
  <c r="X18" i="55" s="1"/>
  <c r="AK9" i="55"/>
  <c r="AN23" i="54"/>
  <c r="AO23" i="54" s="1"/>
  <c r="AN22" i="54"/>
  <c r="AO22" i="54" s="1"/>
  <c r="AN21" i="54"/>
  <c r="AO21" i="54" s="1"/>
  <c r="AN19" i="54"/>
  <c r="AO19" i="54" s="1"/>
  <c r="AN24" i="54"/>
  <c r="AO24" i="54" s="1"/>
  <c r="AN20" i="54"/>
  <c r="AO20" i="54" s="1"/>
  <c r="AN18" i="54"/>
  <c r="AO18" i="54" s="1"/>
  <c r="W21" i="54"/>
  <c r="X21" i="54" s="1"/>
  <c r="W20" i="54"/>
  <c r="X20" i="54" s="1"/>
  <c r="W19" i="54"/>
  <c r="X19" i="54" s="1"/>
  <c r="W23" i="54"/>
  <c r="X23" i="54" s="1"/>
  <c r="W22" i="54"/>
  <c r="X22" i="54" s="1"/>
  <c r="W24" i="54"/>
  <c r="X24" i="54" s="1"/>
  <c r="W18" i="54"/>
  <c r="X18" i="54" s="1"/>
  <c r="AK24" i="54"/>
  <c r="AK24" i="53"/>
  <c r="W21" i="53"/>
  <c r="X21" i="53" s="1"/>
  <c r="AK9" i="53"/>
  <c r="AN19" i="53"/>
  <c r="AO19" i="53" s="1"/>
  <c r="W22" i="53"/>
  <c r="X22" i="53" s="1"/>
  <c r="W19" i="53"/>
  <c r="X19" i="53" s="1"/>
  <c r="W24" i="53"/>
  <c r="X24" i="53" s="1"/>
  <c r="AN21" i="53"/>
  <c r="W18" i="53"/>
  <c r="X18" i="53" s="1"/>
  <c r="AN20" i="53"/>
  <c r="AN6" i="53"/>
  <c r="AN12" i="53"/>
  <c r="AN7" i="53"/>
  <c r="AN11" i="53"/>
  <c r="AN10" i="53"/>
  <c r="AN9" i="53"/>
  <c r="AN8" i="53"/>
  <c r="W23" i="53"/>
  <c r="X23" i="53" s="1"/>
  <c r="W20" i="53"/>
  <c r="X20" i="53" s="1"/>
  <c r="AN24" i="53"/>
  <c r="AN18" i="53"/>
  <c r="AN23" i="53"/>
  <c r="AK21" i="56"/>
  <c r="M8" i="56"/>
  <c r="M10" i="56"/>
  <c r="AN23" i="56"/>
  <c r="AO23" i="56" s="1"/>
  <c r="M21" i="56"/>
  <c r="AK23" i="56"/>
  <c r="M20" i="56"/>
  <c r="AN10" i="56"/>
  <c r="AO10" i="56" s="1"/>
  <c r="M23" i="56"/>
  <c r="M11" i="56"/>
  <c r="M24" i="56"/>
  <c r="AK10" i="56"/>
  <c r="AK12" i="56"/>
  <c r="AK8" i="56"/>
  <c r="AN20" i="56"/>
  <c r="AO20" i="56" s="1"/>
  <c r="AK20" i="56"/>
  <c r="AN9" i="56"/>
  <c r="AO9" i="56" s="1"/>
  <c r="AK9" i="56"/>
  <c r="M9" i="56"/>
  <c r="AK22" i="56"/>
  <c r="AN18" i="56"/>
  <c r="AO18" i="56" s="1"/>
  <c r="AK19" i="56"/>
  <c r="M7" i="56"/>
  <c r="M22" i="56"/>
  <c r="AN21" i="56"/>
  <c r="AO21" i="56" s="1"/>
  <c r="AK24" i="56"/>
  <c r="AN19" i="56"/>
  <c r="AO19" i="56" s="1"/>
  <c r="AK7" i="56"/>
  <c r="AN12" i="56"/>
  <c r="AO12" i="56" s="1"/>
  <c r="AN24" i="56"/>
  <c r="AO24" i="56" s="1"/>
  <c r="AN11" i="56"/>
  <c r="AO11" i="56" s="1"/>
  <c r="AN22" i="56"/>
  <c r="AO22" i="56" s="1"/>
  <c r="W22" i="56"/>
  <c r="X22" i="56" s="1"/>
  <c r="W23" i="56"/>
  <c r="X23" i="56" s="1"/>
  <c r="W19" i="56"/>
  <c r="X19" i="56" s="1"/>
  <c r="W21" i="56"/>
  <c r="X21" i="56" s="1"/>
  <c r="M19" i="56"/>
  <c r="W24" i="56"/>
  <c r="X24" i="56" s="1"/>
  <c r="W20" i="56"/>
  <c r="X20" i="56" s="1"/>
  <c r="W18" i="56"/>
  <c r="X18" i="56" s="1"/>
  <c r="W7" i="55"/>
  <c r="X7" i="55" s="1"/>
  <c r="W6" i="55"/>
  <c r="X6" i="55" s="1"/>
  <c r="M7" i="55"/>
  <c r="AK11" i="55"/>
  <c r="AK23" i="55"/>
  <c r="AK20" i="55"/>
  <c r="AN23" i="55"/>
  <c r="AO23" i="55" s="1"/>
  <c r="AN19" i="55"/>
  <c r="AO19" i="55" s="1"/>
  <c r="AN21" i="55"/>
  <c r="AO21" i="55" s="1"/>
  <c r="AN12" i="55"/>
  <c r="AO12" i="55" s="1"/>
  <c r="W24" i="55"/>
  <c r="X24" i="55" s="1"/>
  <c r="W22" i="55"/>
  <c r="X22" i="55" s="1"/>
  <c r="M22" i="55"/>
  <c r="AN10" i="55"/>
  <c r="AO10" i="55" s="1"/>
  <c r="M24" i="55"/>
  <c r="AN22" i="55"/>
  <c r="AO22" i="55" s="1"/>
  <c r="M21" i="55"/>
  <c r="M12" i="55"/>
  <c r="M8" i="55"/>
  <c r="AK22" i="55"/>
  <c r="AN9" i="55"/>
  <c r="AO9" i="55" s="1"/>
  <c r="W21" i="55"/>
  <c r="X21" i="55" s="1"/>
  <c r="W11" i="55"/>
  <c r="X11" i="55" s="1"/>
  <c r="AK12" i="55"/>
  <c r="W9" i="55"/>
  <c r="X9" i="55" s="1"/>
  <c r="M11" i="55"/>
  <c r="W19" i="55"/>
  <c r="X19" i="55" s="1"/>
  <c r="X20" i="55"/>
  <c r="AN24" i="55"/>
  <c r="AO24" i="55" s="1"/>
  <c r="AN18" i="55"/>
  <c r="AO18" i="55" s="1"/>
  <c r="AN8" i="55"/>
  <c r="AO8" i="55" s="1"/>
  <c r="AK8" i="55"/>
  <c r="AK19" i="55"/>
  <c r="AN20" i="55"/>
  <c r="AO20" i="55" s="1"/>
  <c r="M23" i="55"/>
  <c r="AK24" i="55"/>
  <c r="AN6" i="55"/>
  <c r="AO6" i="55" s="1"/>
  <c r="W23" i="55"/>
  <c r="X23" i="55" s="1"/>
  <c r="M20" i="55"/>
  <c r="AK10" i="55"/>
  <c r="AK7" i="55"/>
  <c r="M10" i="55"/>
  <c r="AN7" i="55"/>
  <c r="AO7" i="55" s="1"/>
  <c r="M19" i="55"/>
  <c r="AN11" i="55"/>
  <c r="AO11" i="55" s="1"/>
  <c r="M9" i="55"/>
  <c r="W8" i="55"/>
  <c r="X8" i="55" s="1"/>
  <c r="AK10" i="54"/>
  <c r="M10" i="54"/>
  <c r="AK23" i="54"/>
  <c r="AK8" i="54"/>
  <c r="AK9" i="54"/>
  <c r="W11" i="54"/>
  <c r="X11" i="54" s="1"/>
  <c r="W9" i="54"/>
  <c r="X9" i="54" s="1"/>
  <c r="W10" i="54"/>
  <c r="X10" i="54" s="1"/>
  <c r="W12" i="54"/>
  <c r="X12" i="54" s="1"/>
  <c r="W8" i="54"/>
  <c r="X8" i="54" s="1"/>
  <c r="M7" i="54"/>
  <c r="M8" i="54"/>
  <c r="W7" i="54"/>
  <c r="X7" i="54" s="1"/>
  <c r="AK12" i="54"/>
  <c r="AK7" i="54"/>
  <c r="M9" i="54"/>
  <c r="AK11" i="54"/>
  <c r="M11" i="54"/>
  <c r="AK21" i="54"/>
  <c r="AK20" i="54"/>
  <c r="AK22" i="54"/>
  <c r="M12" i="54"/>
  <c r="M9" i="53"/>
  <c r="M11" i="53"/>
  <c r="M19" i="53"/>
  <c r="AK12" i="53"/>
  <c r="M20" i="53"/>
  <c r="AK10" i="53"/>
  <c r="M23" i="53"/>
  <c r="M8" i="53"/>
  <c r="AK11" i="53"/>
  <c r="M10" i="53"/>
  <c r="M24" i="53"/>
  <c r="M21" i="53"/>
  <c r="W11" i="53"/>
  <c r="X11" i="53" s="1"/>
  <c r="W7" i="53"/>
  <c r="X7" i="53" s="1"/>
  <c r="M7" i="53"/>
  <c r="W12" i="53"/>
  <c r="X12" i="53" s="1"/>
  <c r="W8" i="53"/>
  <c r="X8" i="53" s="1"/>
  <c r="W9" i="53"/>
  <c r="X9" i="53" s="1"/>
  <c r="W6" i="53"/>
  <c r="X6" i="53" s="1"/>
  <c r="W10" i="53"/>
  <c r="X10" i="53" s="1"/>
  <c r="AK21" i="53"/>
  <c r="AK22" i="53"/>
  <c r="AK8" i="53"/>
  <c r="AK23" i="53"/>
  <c r="AK19" i="53"/>
  <c r="M12" i="53"/>
  <c r="M22" i="53"/>
  <c r="AK7" i="53"/>
  <c r="AI19" i="55" l="1"/>
  <c r="AI7" i="53"/>
  <c r="AI21" i="55"/>
  <c r="AI11" i="55"/>
  <c r="AI22" i="55"/>
  <c r="AI10" i="55"/>
  <c r="AI20" i="55"/>
  <c r="AI19" i="54"/>
  <c r="AI21" i="53"/>
  <c r="AO12" i="53"/>
  <c r="AO8" i="53"/>
  <c r="AO9" i="53"/>
  <c r="AO7" i="53"/>
  <c r="AO10" i="53"/>
  <c r="AO6" i="53"/>
  <c r="AO11" i="53"/>
  <c r="AO24" i="53"/>
  <c r="AO22" i="53"/>
  <c r="AO20" i="53"/>
  <c r="AO18" i="53"/>
  <c r="AO23" i="53"/>
  <c r="AO21" i="53"/>
  <c r="M24" i="54" l="1"/>
  <c r="M20" i="54"/>
  <c r="M23" i="54"/>
  <c r="M21" i="54"/>
  <c r="M19" i="54"/>
  <c r="M22" i="54"/>
  <c r="T8" i="33"/>
  <c r="T9" i="33"/>
  <c r="T10" i="33"/>
  <c r="T11" i="33"/>
  <c r="T12" i="33"/>
  <c r="AB12" i="33" l="1"/>
  <c r="AB9" i="33"/>
  <c r="AB24" i="33"/>
  <c r="AH24" i="33" l="1"/>
  <c r="AF24" i="33"/>
  <c r="AE24" i="33"/>
  <c r="AC24" i="33"/>
  <c r="AD24" i="33"/>
  <c r="AG24" i="33"/>
  <c r="AG12" i="33"/>
  <c r="AE12" i="33"/>
  <c r="AF12" i="33"/>
  <c r="AH12" i="33"/>
  <c r="AC12" i="33"/>
  <c r="AD12" i="33"/>
  <c r="AC9" i="33"/>
  <c r="AF9" i="33"/>
  <c r="AH9" i="33"/>
  <c r="AD9" i="33"/>
  <c r="AE9" i="33"/>
  <c r="AG9" i="33"/>
  <c r="P12" i="33"/>
  <c r="D24" i="33"/>
  <c r="E24" i="33" l="1"/>
  <c r="J24" i="33"/>
  <c r="I24" i="33"/>
  <c r="G24" i="33"/>
  <c r="F24" i="33"/>
  <c r="H24" i="33"/>
  <c r="D12" i="33"/>
  <c r="H12" i="33" l="1"/>
  <c r="J12" i="33"/>
  <c r="I12" i="33"/>
  <c r="F12" i="33"/>
  <c r="G12" i="33"/>
  <c r="E12" i="33"/>
  <c r="AB23" i="33"/>
  <c r="AB22" i="33"/>
  <c r="AB21" i="33"/>
  <c r="D22" i="33"/>
  <c r="P11" i="33"/>
  <c r="P10" i="33"/>
  <c r="R9" i="33"/>
  <c r="P8" i="33"/>
  <c r="P7" i="33"/>
  <c r="AF21" i="33" l="1"/>
  <c r="AH21" i="33"/>
  <c r="AD21" i="33"/>
  <c r="AE21" i="33"/>
  <c r="AG21" i="33"/>
  <c r="AC21" i="33"/>
  <c r="AE23" i="33"/>
  <c r="AD23" i="33"/>
  <c r="AH23" i="33"/>
  <c r="AF23" i="33"/>
  <c r="AG23" i="33"/>
  <c r="AC23" i="33"/>
  <c r="F22" i="33"/>
  <c r="G22" i="33"/>
  <c r="I22" i="33"/>
  <c r="J22" i="33"/>
  <c r="E22" i="33"/>
  <c r="H22" i="33"/>
  <c r="AE22" i="33"/>
  <c r="AF22" i="33"/>
  <c r="AG22" i="33"/>
  <c r="AH22" i="33"/>
  <c r="AC22" i="33"/>
  <c r="AD22" i="33"/>
  <c r="AB10" i="33"/>
  <c r="D9" i="33"/>
  <c r="D8" i="33"/>
  <c r="W6" i="33" s="1"/>
  <c r="D10" i="33"/>
  <c r="D20" i="33"/>
  <c r="W18" i="33" s="1"/>
  <c r="AB11" i="33"/>
  <c r="AB20" i="33"/>
  <c r="D23" i="33"/>
  <c r="D21" i="33"/>
  <c r="AN6" i="33" l="1"/>
  <c r="AO6" i="33" s="1"/>
  <c r="F21" i="33"/>
  <c r="I21" i="33"/>
  <c r="J21" i="33"/>
  <c r="G21" i="33"/>
  <c r="H21" i="33"/>
  <c r="E21" i="33"/>
  <c r="I9" i="33"/>
  <c r="J9" i="33"/>
  <c r="E9" i="33"/>
  <c r="H9" i="33"/>
  <c r="G9" i="33"/>
  <c r="F9" i="33"/>
  <c r="E20" i="33"/>
  <c r="G20" i="33"/>
  <c r="J20" i="33"/>
  <c r="I20" i="33"/>
  <c r="F20" i="33"/>
  <c r="H20" i="33"/>
  <c r="J8" i="33"/>
  <c r="G8" i="33"/>
  <c r="E8" i="33"/>
  <c r="H8" i="33"/>
  <c r="F8" i="33"/>
  <c r="I8" i="33"/>
  <c r="AC20" i="33"/>
  <c r="AE20" i="33"/>
  <c r="AH20" i="33"/>
  <c r="AG20" i="33"/>
  <c r="AD20" i="33"/>
  <c r="AF20" i="33"/>
  <c r="F11" i="33"/>
  <c r="G11" i="33"/>
  <c r="H11" i="33"/>
  <c r="J11" i="33"/>
  <c r="I11" i="33"/>
  <c r="F23" i="33"/>
  <c r="G23" i="33"/>
  <c r="J23" i="33"/>
  <c r="E23" i="33"/>
  <c r="H23" i="33"/>
  <c r="I23" i="33"/>
  <c r="AE11" i="33"/>
  <c r="AF11" i="33"/>
  <c r="AH11" i="33"/>
  <c r="AD11" i="33"/>
  <c r="AC11" i="33"/>
  <c r="AG11" i="33"/>
  <c r="AH10" i="33"/>
  <c r="AC10" i="33"/>
  <c r="AD10" i="33"/>
  <c r="AE10" i="33"/>
  <c r="AF10" i="33"/>
  <c r="AG10" i="33"/>
  <c r="I10" i="33"/>
  <c r="J10" i="33"/>
  <c r="F10" i="33"/>
  <c r="G10" i="33"/>
  <c r="H10" i="33"/>
  <c r="E10" i="33"/>
  <c r="AN7" i="33"/>
  <c r="AO7" i="33" s="1"/>
  <c r="AN11" i="33"/>
  <c r="AO11" i="33" s="1"/>
  <c r="AN10" i="33"/>
  <c r="AO10" i="33" s="1"/>
  <c r="AN9" i="33"/>
  <c r="AO9" i="33" s="1"/>
  <c r="AN8" i="33"/>
  <c r="AO8" i="33" s="1"/>
  <c r="AN12" i="33"/>
  <c r="AO12" i="33" s="1"/>
  <c r="C6" i="57" l="1"/>
  <c r="AE3" i="57"/>
  <c r="C12" i="57"/>
  <c r="AK3" i="57"/>
  <c r="C13" i="57"/>
  <c r="AL3" i="57"/>
  <c r="C11" i="57"/>
  <c r="AJ3" i="57"/>
  <c r="C10" i="57"/>
  <c r="AI3" i="57"/>
  <c r="C9" i="57"/>
  <c r="AH3" i="57"/>
  <c r="C8" i="57"/>
  <c r="AG3" i="57"/>
  <c r="AF3" i="57"/>
  <c r="C7" i="57"/>
  <c r="C4" i="57"/>
  <c r="AC3" i="57"/>
  <c r="C5" i="57"/>
  <c r="AD3" i="57"/>
  <c r="D19" i="33"/>
  <c r="X18" i="33" l="1"/>
  <c r="W19" i="33"/>
  <c r="X19" i="33" s="1"/>
  <c r="G19" i="33"/>
  <c r="I19" i="33"/>
  <c r="F19" i="33"/>
  <c r="H19" i="33"/>
  <c r="J19" i="33"/>
  <c r="E19" i="33"/>
  <c r="AB7" i="57"/>
  <c r="G16" i="57"/>
  <c r="H16" i="57"/>
  <c r="AB8" i="57"/>
  <c r="AB13" i="57"/>
  <c r="M16" i="57"/>
  <c r="I16" i="57"/>
  <c r="AB9" i="57"/>
  <c r="AB12" i="57"/>
  <c r="L16" i="57"/>
  <c r="AB11" i="57"/>
  <c r="K16" i="57"/>
  <c r="J16" i="57"/>
  <c r="AB10" i="57"/>
  <c r="AB6" i="57"/>
  <c r="F16" i="57"/>
  <c r="AB5" i="57"/>
  <c r="E16" i="57"/>
  <c r="AB4" i="57"/>
  <c r="D16" i="57"/>
  <c r="W23" i="33"/>
  <c r="X23" i="33" s="1"/>
  <c r="W22" i="33"/>
  <c r="X22" i="33" s="1"/>
  <c r="W21" i="33"/>
  <c r="X21" i="33" s="1"/>
  <c r="W20" i="33"/>
  <c r="X20" i="33" s="1"/>
  <c r="W24" i="33"/>
  <c r="X24" i="33" s="1"/>
  <c r="M19" i="33"/>
  <c r="M24" i="33"/>
  <c r="M22" i="33"/>
  <c r="M23" i="33"/>
  <c r="M20" i="33"/>
  <c r="M21" i="33"/>
  <c r="AB19" i="33"/>
  <c r="AN18" i="33" s="1"/>
  <c r="D7" i="33"/>
  <c r="X6" i="33" l="1"/>
  <c r="M7" i="33"/>
  <c r="W8" i="33"/>
  <c r="X8" i="33" s="1"/>
  <c r="AD19" i="33"/>
  <c r="AC19" i="33"/>
  <c r="AF19" i="33"/>
  <c r="AE19" i="33"/>
  <c r="AH19" i="33"/>
  <c r="AG19" i="33"/>
  <c r="J7" i="33"/>
  <c r="G7" i="33"/>
  <c r="I7" i="33"/>
  <c r="H7" i="33"/>
  <c r="F7" i="33"/>
  <c r="E7" i="33"/>
  <c r="C22" i="57"/>
  <c r="AH16" i="57"/>
  <c r="AB22" i="57" s="1"/>
  <c r="C26" i="57"/>
  <c r="AL16" i="57"/>
  <c r="AB26" i="57" s="1"/>
  <c r="C24" i="57"/>
  <c r="AJ16" i="57"/>
  <c r="AB24" i="57" s="1"/>
  <c r="C23" i="57"/>
  <c r="AI16" i="57"/>
  <c r="AB23" i="57" s="1"/>
  <c r="AG16" i="57"/>
  <c r="AB21" i="57" s="1"/>
  <c r="C21" i="57"/>
  <c r="AE16" i="57"/>
  <c r="AB19" i="57" s="1"/>
  <c r="C19" i="57"/>
  <c r="C25" i="57"/>
  <c r="AK16" i="57"/>
  <c r="AB25" i="57" s="1"/>
  <c r="AF16" i="57"/>
  <c r="AB20" i="57" s="1"/>
  <c r="C20" i="57"/>
  <c r="C18" i="57"/>
  <c r="AD16" i="57"/>
  <c r="AB18" i="57" s="1"/>
  <c r="C17" i="57"/>
  <c r="AC16" i="57"/>
  <c r="AB17" i="57" s="1"/>
  <c r="AK19" i="33"/>
  <c r="AK20" i="33"/>
  <c r="W9" i="33"/>
  <c r="X9" i="33" s="1"/>
  <c r="W11" i="33"/>
  <c r="X11" i="33" s="1"/>
  <c r="W10" i="33"/>
  <c r="X10" i="33" s="1"/>
  <c r="W7" i="33"/>
  <c r="X7" i="33" s="1"/>
  <c r="W12" i="33"/>
  <c r="X12" i="33" s="1"/>
  <c r="AN24" i="33"/>
  <c r="AO24" i="33" s="1"/>
  <c r="AN23" i="33"/>
  <c r="AO23" i="33" s="1"/>
  <c r="AN22" i="33"/>
  <c r="AO22" i="33" s="1"/>
  <c r="AN21" i="33"/>
  <c r="AO21" i="33" s="1"/>
  <c r="AN19" i="33"/>
  <c r="AO19" i="33" s="1"/>
  <c r="AO18" i="33"/>
  <c r="AN20" i="33"/>
  <c r="AO20" i="33" s="1"/>
  <c r="M12" i="33"/>
  <c r="M9" i="33"/>
  <c r="M10" i="33"/>
  <c r="M11" i="33"/>
  <c r="M8" i="33"/>
  <c r="AK7" i="33"/>
  <c r="AK12" i="33"/>
  <c r="AK8" i="33"/>
  <c r="AK11" i="33"/>
  <c r="AK9" i="33"/>
  <c r="AK10" i="33"/>
  <c r="AK24" i="33"/>
  <c r="AK21" i="33"/>
  <c r="AK22" i="33"/>
  <c r="AK23" i="33"/>
</calcChain>
</file>

<file path=xl/sharedStrings.xml><?xml version="1.0" encoding="utf-8"?>
<sst xmlns="http://schemas.openxmlformats.org/spreadsheetml/2006/main" count="1057" uniqueCount="79">
  <si>
    <t>Free Rubisco -CA</t>
  </si>
  <si>
    <t>Free Rubisco +CA</t>
  </si>
  <si>
    <t>Condensate +ext CA</t>
  </si>
  <si>
    <t>Condensate +int/ext CA</t>
  </si>
  <si>
    <t>Condensate +int CA</t>
  </si>
  <si>
    <t>Carboxysome +int CA</t>
  </si>
  <si>
    <t>Carboxysome +int/ext CA</t>
  </si>
  <si>
    <t>Condensate -int/ext CA</t>
  </si>
  <si>
    <t>Carboxysome -int/ext CA</t>
  </si>
  <si>
    <t>Carboxysome +ext CA</t>
  </si>
  <si>
    <t>Tobacco</t>
  </si>
  <si>
    <t>Synechococcus</t>
  </si>
  <si>
    <t>Cyanobium</t>
  </si>
  <si>
    <t>Ancestral F1A</t>
  </si>
  <si>
    <t>Ancestral F1B</t>
  </si>
  <si>
    <t>Rank</t>
  </si>
  <si>
    <r>
      <rPr>
        <i/>
        <sz val="11"/>
        <color theme="1"/>
        <rFont val="Calibri"/>
        <family val="2"/>
        <scheme val="minor"/>
      </rPr>
      <t>S</t>
    </r>
    <r>
      <rPr>
        <i/>
        <vertAlign val="subscript"/>
        <sz val="11"/>
        <color theme="1"/>
        <rFont val="Calibri"/>
        <family val="2"/>
        <scheme val="minor"/>
      </rPr>
      <t>C/O</t>
    </r>
  </si>
  <si>
    <r>
      <t>K</t>
    </r>
    <r>
      <rPr>
        <i/>
        <vertAlign val="subscript"/>
        <sz val="11"/>
        <color theme="1"/>
        <rFont val="Calibri"/>
        <family val="2"/>
        <scheme val="minor"/>
      </rPr>
      <t>mO2</t>
    </r>
  </si>
  <si>
    <r>
      <t>K</t>
    </r>
    <r>
      <rPr>
        <i/>
        <vertAlign val="subscript"/>
        <sz val="11"/>
        <color theme="1"/>
        <rFont val="Calibri"/>
        <family val="2"/>
        <scheme val="minor"/>
      </rPr>
      <t>mRuBP</t>
    </r>
  </si>
  <si>
    <r>
      <t>20% O</t>
    </r>
    <r>
      <rPr>
        <vertAlign val="subscript"/>
        <sz val="20"/>
        <color theme="1"/>
        <rFont val="Calibri"/>
        <family val="2"/>
        <scheme val="minor"/>
      </rPr>
      <t>2</t>
    </r>
  </si>
  <si>
    <r>
      <t>30% O</t>
    </r>
    <r>
      <rPr>
        <vertAlign val="subscript"/>
        <sz val="20"/>
        <color theme="1"/>
        <rFont val="Calibri"/>
        <family val="2"/>
        <scheme val="minor"/>
      </rPr>
      <t>2</t>
    </r>
  </si>
  <si>
    <r>
      <t>Low CO</t>
    </r>
    <r>
      <rPr>
        <vertAlign val="subscript"/>
        <sz val="20"/>
        <color theme="1"/>
        <rFont val="Calibri"/>
        <family val="2"/>
        <scheme val="minor"/>
      </rPr>
      <t>2</t>
    </r>
    <r>
      <rPr>
        <sz val="20"/>
        <color theme="1"/>
        <rFont val="Calibri"/>
        <family val="2"/>
        <scheme val="minor"/>
      </rPr>
      <t xml:space="preserve"> (0.01-1 mM HCO</t>
    </r>
    <r>
      <rPr>
        <vertAlign val="subscript"/>
        <sz val="20"/>
        <color theme="1"/>
        <rFont val="Calibri"/>
        <family val="2"/>
        <scheme val="minor"/>
      </rPr>
      <t>3</t>
    </r>
    <r>
      <rPr>
        <vertAlign val="superscript"/>
        <sz val="20"/>
        <color theme="1"/>
        <rFont val="Calibri"/>
        <family val="2"/>
        <scheme val="minor"/>
      </rPr>
      <t>-</t>
    </r>
    <r>
      <rPr>
        <sz val="20"/>
        <color theme="1"/>
        <rFont val="Calibri"/>
        <family val="2"/>
        <scheme val="minor"/>
      </rPr>
      <t>)</t>
    </r>
  </si>
  <si>
    <r>
      <t>High CO</t>
    </r>
    <r>
      <rPr>
        <vertAlign val="subscript"/>
        <sz val="20"/>
        <color theme="1"/>
        <rFont val="Calibri"/>
        <family val="2"/>
        <scheme val="minor"/>
      </rPr>
      <t>2</t>
    </r>
    <r>
      <rPr>
        <sz val="20"/>
        <color theme="1"/>
        <rFont val="Calibri"/>
        <family val="2"/>
        <scheme val="minor"/>
      </rPr>
      <t xml:space="preserve"> (1-10 mM HCO</t>
    </r>
    <r>
      <rPr>
        <vertAlign val="subscript"/>
        <sz val="20"/>
        <color theme="1"/>
        <rFont val="Calibri"/>
        <family val="2"/>
        <scheme val="minor"/>
      </rPr>
      <t>3</t>
    </r>
    <r>
      <rPr>
        <vertAlign val="superscript"/>
        <sz val="20"/>
        <color theme="1"/>
        <rFont val="Calibri"/>
        <family val="2"/>
        <scheme val="minor"/>
      </rPr>
      <t>-</t>
    </r>
    <r>
      <rPr>
        <sz val="20"/>
        <color theme="1"/>
        <rFont val="Calibri"/>
        <family val="2"/>
        <scheme val="minor"/>
      </rPr>
      <t>)</t>
    </r>
  </si>
  <si>
    <t>Competetive fitness matrices - Rubisco with a CA</t>
  </si>
  <si>
    <t>Competetive fitness matrices - Condensate with an external CA</t>
  </si>
  <si>
    <t>Competitor 1</t>
  </si>
  <si>
    <t>Competitor 2</t>
  </si>
  <si>
    <t>Competetive fitness matrices - Condensate with internal and external CA</t>
  </si>
  <si>
    <t>Chlamydomonas</t>
  </si>
  <si>
    <t>Chalmydomonas</t>
  </si>
  <si>
    <r>
      <t>K</t>
    </r>
    <r>
      <rPr>
        <i/>
        <vertAlign val="subscript"/>
        <sz val="11"/>
        <color theme="1"/>
        <rFont val="Calibri"/>
        <family val="2"/>
        <scheme val="minor"/>
      </rPr>
      <t>mCO2</t>
    </r>
  </si>
  <si>
    <r>
      <t>k</t>
    </r>
    <r>
      <rPr>
        <i/>
        <vertAlign val="subscript"/>
        <sz val="11"/>
        <color theme="1"/>
        <rFont val="Calibri"/>
        <family val="2"/>
        <scheme val="minor"/>
      </rPr>
      <t>catC</t>
    </r>
  </si>
  <si>
    <r>
      <t>k</t>
    </r>
    <r>
      <rPr>
        <i/>
        <vertAlign val="subscript"/>
        <sz val="11"/>
        <color theme="1"/>
        <rFont val="Calibri"/>
        <family val="2"/>
        <scheme val="minor"/>
      </rPr>
      <t>catO</t>
    </r>
  </si>
  <si>
    <r>
      <t>k</t>
    </r>
    <r>
      <rPr>
        <i/>
        <vertAlign val="subscript"/>
        <sz val="11"/>
        <color theme="1"/>
        <rFont val="Calibri"/>
        <family val="2"/>
        <scheme val="minor"/>
      </rPr>
      <t>catC</t>
    </r>
    <r>
      <rPr>
        <i/>
        <sz val="11"/>
        <color theme="1"/>
        <rFont val="Calibri"/>
        <family val="2"/>
        <scheme val="minor"/>
      </rPr>
      <t>/K</t>
    </r>
    <r>
      <rPr>
        <i/>
        <vertAlign val="subscript"/>
        <sz val="11"/>
        <color theme="1"/>
        <rFont val="Calibri"/>
        <family val="2"/>
        <scheme val="minor"/>
      </rPr>
      <t>mCO2</t>
    </r>
  </si>
  <si>
    <t>±0.3 - 0.7</t>
  </si>
  <si>
    <t>±0.0 - 0.3</t>
  </si>
  <si>
    <t>±0.7 - 1.0</t>
  </si>
  <si>
    <t>weak</t>
  </si>
  <si>
    <t>moderate</t>
  </si>
  <si>
    <t>strong</t>
  </si>
  <si>
    <t>Correlation coefficient values</t>
  </si>
  <si>
    <t>r</t>
  </si>
  <si>
    <t>p</t>
  </si>
  <si>
    <t>&gt; 0.05</t>
  </si>
  <si>
    <t>&lt; 0.05</t>
  </si>
  <si>
    <t>Competetive fitness matrices - Carboxysome with an internal CA</t>
  </si>
  <si>
    <t>Competetive fitness matrices - Condensate with an internal CA</t>
  </si>
  <si>
    <t>Rubisco catalytic paramter</t>
  </si>
  <si>
    <t>Tables: Differential cumulative net CO2 fixation rates per Rubisco active site for a series of modelled Rubisco condensation conditions using the reaction-diffusion compartment model and tobacco Rubisco. Cumulative net CO2 fixation rates are first calculated as cumulative Rubisco active site carboxylation rate minus 1/2 oxygenation rate over the cellular bicarbonate concentrations indicated (0.01 -1 mM or 1-10 mM) at 20% or 30% atmospheric O2. The difference in cumulative net CO2 fixation rates was then calculated for each Rubisco condensation condition to form a matrix such that a net increase in CO2 fixation from an initial condition to the next condition is indicated by a positive (blue) value and a net decrease by a negative (pink) value. The matrix was calculated over four atmospheric conditions, viz. high (30%) O2 and low (0.01-1.0 mM) bicarbonate, high O2 and high (1-10 mM) bicarbonate, low (20%) O2 and low bicarbonate, and low O2 and high bicarbonate. Each matrix shows the same potential evolutionary process from free Rubisco enzyme to a complete carboxysome (Carboxysome +int CA) regardless of atmospheric constraints. While evolving from a free Rubisco with no CA to gaining a cellular CA has no net benefit, the model suggests an evolution from a free Rubisco -CA state to a Rubisco condensate with no CA (Condensate -int/ext CA) leads to a net deficit in CO2 fixation, suggesting an initial state with a CA must have existed. In addition, the model suggests that evolution from a Rubisco condensate with both internal and external CA (Condensate +int/ext CA) to a condensate with only internal CA (Condensate +int CA) provides a net deficit in CO2 fixation under all conditions. Instead, entrapment if a condensate containing both Rubisco and a CA with external CA (Carboxysome +int/ext CA) appears to be a more logical next evolutionary step, followed by loss of the external CA (which provides no net gain or deficit). The model allows for a number of beneficial step-wise enhancements in CO2 fixation via condensate formation to the final formation of a carboxysome (See Fig.).</t>
  </si>
  <si>
    <t>Initial state</t>
  </si>
  <si>
    <t>Next evolutionary state</t>
  </si>
  <si>
    <t>Tables: Differential cumulative net CO2 fixation rates per Rubisco active site for a series of modelled Rubisco condensation conditions using the reaction-diffusion compartment model and Ancestral F1A Rubisco. Cumulative net CO2 fixation rates are first calculated as cumulative Rubisco active site carboxylation rate minus 1/2 oxygenation rate over the cellular bicarbonate concentrations indicated (0.01 -1 mM or 1-10 mM) at 20% or 30% atmospheric O2. The difference in cumulative net CO2 fixation rates was then calculated for each Rubisco condensation condition to form a matrix such that a net increase in CO2 fixation from an initial condition to the next condition is indicated by a positive (blue) value and a net decrease by a negative (pink) value. The matrix was calculated over four atmospheric conditions, viz. high (30%) O2 and low (0.01-1.0 mM) bicarbonate, high O2 and high (1-10 mM) bicarbonate, low (20%) O2 and low bicarbonate, and low O2 and high bicarbonate. Each matrix shows the same potential evolutionary process from free Rubisco enzyme to a complete carboxysome (Carboxysome +int CA) regardless of atmospheric constraints. While evolving from a free Rubisco with no CA to gaining a cellular CA has no net benefit, the model suggests an evolution from a free Rubisco -CA state to a Rubisco condensate with no CA (Condensate -int/ext CA) leads to a net deficit in CO2 fixation, suggesting an initial state with a CA must have existed. In addition, the model suggests that evolution from a Rubisco condensate with both internal and external CA (Condensate +int/ext CA) to a condensate with only internal CA (Condensate +int CA) provides a net deficit in CO2 fixation under all conditions. Instead, entrapment if a condensate containing both Rubisco and a CA with external CA (Carboxysome +int/ext CA) appears to be a more logical next evolutionary step, followed by loss of the external CA (which provides no net gain or deficit). The model allows for a number of beneficial step-wise enhancements in CO2 fixation via condensate formation to the final formation of a carboxysome (See Fig.).</t>
  </si>
  <si>
    <t>Tables: Differential cumulative net CO2 fixation rates per Rubisco active site for a series of modelled Rubisco condensation conditions using the reaction-diffusion compartment model and Ancestral F1B Rubisco. Cumulative net CO2 fixation rates are first calculated as cumulative Rubisco active site carboxylation rate minus 1/2 oxygenation rate over the cellular bicarbonate concentrations indicated (0.01 -1 mM or 1-10 mM) at 20% or 30% atmospheric O2. The difference in cumulative net CO2 fixation rates was then calculated for each Rubisco condensation condition to form a matrix such that a net increase in CO2 fixation from an initial condition to the next condition is indicated by a positive (blue) value and a net decrease by a negative (pink) value. The matrix was calculated over four atmospheric conditions, viz. high (30%) O2 and low (0.01-1.0 mM) bicarbonate, high O2 and high (1-10 mM) bicarbonate, low (20%) O2 and low bicarbonate, and low O2 and high bicarbonate. Each matrix shows the same potential evolutionary process from free Rubisco enzyme to a complete carboxysome (Carboxysome +int CA) regardless of atmospheric constraints. While evolving from a free Rubisco with no CA to gaining a cellular CA has no net benefit, the model suggests an evolution from a free Rubisco -CA state to a Rubisco condensate with no CA (Condensate -int/ext CA) leads to a net deficit in CO2 fixation, suggesting an initial state with a CA must have existed. In addition, the model suggests that evolution from a Rubisco condensate with both internal and external CA (Condensate +int/ext CA) to a condensate with only internal CA (Condensate +int CA) provides a net deficit in CO2 fixation under all conditions. Instead, entrapment if a condensate containing both Rubisco and a CA with external CA (Carboxysome +int/ext CA) appears to be a more logical next evolutionary step, followed by loss of the external CA (which provides no net gain or deficit). The model allows for a number of beneficial step-wise enhancements in CO2 fixation via condensate formation to the final formation of a carboxysome (See Fig.).</t>
  </si>
  <si>
    <t>Tables: Differential cumulative net CO2 fixation rates per Rubisco active site for a series of modelled Rubisco condensation conditions using the reaction-diffusion compartment model and Synechococcus Rubisco. Cumulative net CO2 fixation rates are first calculated as cumulative Rubisco active site carboxylation rate minus 1/2 oxygenation rate over the cellular bicarbonate concentrations indicated (0.01 -1 mM or 1-10 mM) at 20% or 30% atmospheric O2. The difference in cumulative net CO2 fixation rates was then calculated for each Rubisco condensation condition to form a matrix such that a net increase in CO2 fixation from an initial condition to the next condition is indicated by a positive (blue) value and a net decrease by a negative (pink) value. The matrix was calculated over four atmospheric conditions, viz. high (30%) O2 and low (0.01-1.0 mM) bicarbonate, high O2 and high (1-10 mM) bicarbonate, low (20%) O2 and low bicarbonate, and low O2 and high bicarbonate. Each matrix shows the same potential evolutionary process from free Rubisco enzyme to a complete carboxysome (Carboxysome +int CA) regardless of atmospheric constraints. While evolving from a free Rubisco with no CA to gaining a cellular CA has no net benefit, the model suggests an evolution from a free Rubisco -CA state to a Rubisco condensate with no CA (Condensate -int/ext CA) leads to a net deficit in CO2 fixation, suggesting an initial state with a CA must have existed. In addition, the model suggests that evolution from a Rubisco condensate with both internal and external CA (Condensate +int/ext CA) to a condensate with only internal CA (Condensate +int CA) provides a net deficit in CO2 fixation under all conditions. Instead, entrapment if a condensate containing both Rubisco and a CA with external CA (Carboxysome +int/ext CA) appears to be a more logical next evolutionary step, followed by loss of the external CA (which provides no net gain or deficit). The model allows for a number of beneficial step-wise enhancements in CO2 fixation via condensate formation to the final formation of a carboxysome (See Fig.).</t>
  </si>
  <si>
    <t>Tables: Differential cumulative net CO2 fixation rates per Rubisco active site for a series of modelled Rubisco condensation conditions using the reaction-diffusion compartment model and Cyanobium Rubisco. Cumulative net CO2 fixation rates are first calculated as cumulative Rubisco active site carboxylation rate minus 1/2 oxygenation rate over the cellular bicarbonate concentrations indicated (0.01 -1 mM or 1-10 mM) at 20% or 30% atmospheric O2. The difference in cumulative net CO2 fixation rates was then calculated for each Rubisco condensation condition to form a matrix such that a net increase in CO2 fixation from an initial condition to the next condition is indicated by a positive (blue) value and a net decrease by a negative (pink) value. The matrix was calculated over four atmospheric conditions, viz. high (30%) O2 and low (0.01-1.0 mM) bicarbonate, high O2 and high (1-10 mM) bicarbonate, low (20%) O2 and low bicarbonate, and low O2 and high bicarbonate. Each matrix shows the same potential evolutionary process from free Rubisco enzyme to a complete carboxysome (Carboxysome +int CA) regardless of atmospheric constraints. While evolving from a free Rubisco with no CA to gaining a cellular CA has no net benefit, the model suggests an evolution from a free Rubisco -CA state to a Rubisco condensate with no CA (Condensate -int/ext CA) leads to a net deficit in CO2 fixation, suggesting an initial state with a CA must have existed. In addition, the model suggests that evolution from a Rubisco condensate with both internal and external CA (Condensate +int/ext CA) to a condensate with only internal CA (Condensate +int CA) provides a net deficit in CO2 fixation under all conditions. Instead, entrapment if a condensate containing both Rubisco and a CA with external CA (Carboxysome +int/ext CA) appears to be a more logical next evolutionary step, followed by loss of the external CA (which provides no net gain or deficit). The model allows for a number of beneficial step-wise enhancements in CO2 fixation via condensate formation to the final formation of a carboxysome (See Fig.).</t>
  </si>
  <si>
    <t>Tables: Differential cumulative net CO2 fixation rates per Rubisco active site for a series of modelled Rubisco condensation conditions using the reaction-diffusion compartment model and Chlamydomonas Rubisco. Cumulative net CO2 fixation rates are first calculated as cumulative Rubisco active site carboxylation rate minus 1/2 oxygenation rate over the cellular bicarbonate concentrations indicated (0.01 -1 mM or 1-10 mM) at 20% or 30% atmospheric O2. The difference in cumulative net CO2 fixation rates was then calculated for each Rubisco condensation condition to form a matrix such that a net increase in CO2 fixation from an initial condition to the next condition is indicated by a positive (blue) value and a net decrease by a negative (pink) value. The matrix was calculated over four atmospheric conditions, viz. high (30%) O2 and low (0.01-1.0 mM) bicarbonate, high O2 and high (1-10 mM) bicarbonate, low (20%) O2 and low bicarbonate, and low O2 and high bicarbonate. Each matrix shows the same potential evolutionary process from free Rubisco enzyme to a complete carboxysome (Carboxysome +int CA) regardless of atmospheric constraints. While evolving from a free Rubisco with no CA to gaining a cellular CA has no net benefit, the model suggests an evolution from a free Rubisco -CA state to a Rubisco condensate with no CA (Condensate -int/ext CA) leads to a net deficit in CO2 fixation, suggesting an initial state with a CA must have existed. In addition, the model suggests that evolution from a Rubisco condensate with both internal and external CA (Condensate +int/ext CA) to a condensate with only internal CA (Condensate +int CA) provides a net deficit in CO2 fixation under all conditions. Instead, entrapment if a condensate containing both Rubisco and a CA with external CA (Carboxysome +int/ext CA) appears to be a more logical next evolutionary step, followed by loss of the external CA (which provides no net gain or deficit). The model allows for a number of beneficial step-wise enhancements in CO2 fixation via condensate formation to the final formation of a carboxysome (See Fig.).</t>
  </si>
  <si>
    <r>
      <t>20% O</t>
    </r>
    <r>
      <rPr>
        <vertAlign val="subscript"/>
        <sz val="24"/>
        <color theme="1"/>
        <rFont val="Calibri"/>
        <family val="2"/>
        <scheme val="minor"/>
      </rPr>
      <t>2</t>
    </r>
  </si>
  <si>
    <r>
      <t>Low CO</t>
    </r>
    <r>
      <rPr>
        <vertAlign val="subscript"/>
        <sz val="24"/>
        <color theme="1"/>
        <rFont val="Calibri"/>
        <family val="2"/>
        <scheme val="minor"/>
      </rPr>
      <t>2</t>
    </r>
    <r>
      <rPr>
        <sz val="24"/>
        <color theme="1"/>
        <rFont val="Calibri"/>
        <family val="2"/>
        <scheme val="minor"/>
      </rPr>
      <t xml:space="preserve"> (0.01-1 mM HCO</t>
    </r>
    <r>
      <rPr>
        <vertAlign val="subscript"/>
        <sz val="24"/>
        <color theme="1"/>
        <rFont val="Calibri"/>
        <family val="2"/>
        <scheme val="minor"/>
      </rPr>
      <t>3</t>
    </r>
    <r>
      <rPr>
        <vertAlign val="superscript"/>
        <sz val="24"/>
        <color theme="1"/>
        <rFont val="Calibri"/>
        <family val="2"/>
        <scheme val="minor"/>
      </rPr>
      <t>-</t>
    </r>
    <r>
      <rPr>
        <sz val="24"/>
        <color theme="1"/>
        <rFont val="Calibri"/>
        <family val="2"/>
        <scheme val="minor"/>
      </rPr>
      <t>)</t>
    </r>
  </si>
  <si>
    <r>
      <t>High CO</t>
    </r>
    <r>
      <rPr>
        <vertAlign val="subscript"/>
        <sz val="24"/>
        <color theme="1"/>
        <rFont val="Calibri"/>
        <family val="2"/>
        <scheme val="minor"/>
      </rPr>
      <t>2</t>
    </r>
    <r>
      <rPr>
        <sz val="24"/>
        <color theme="1"/>
        <rFont val="Calibri"/>
        <family val="2"/>
        <scheme val="minor"/>
      </rPr>
      <t xml:space="preserve"> (1-10 mM HCO</t>
    </r>
    <r>
      <rPr>
        <vertAlign val="subscript"/>
        <sz val="24"/>
        <color theme="1"/>
        <rFont val="Calibri"/>
        <family val="2"/>
        <scheme val="minor"/>
      </rPr>
      <t>3</t>
    </r>
    <r>
      <rPr>
        <vertAlign val="superscript"/>
        <sz val="24"/>
        <color theme="1"/>
        <rFont val="Calibri"/>
        <family val="2"/>
        <scheme val="minor"/>
      </rPr>
      <t>-</t>
    </r>
    <r>
      <rPr>
        <sz val="24"/>
        <color theme="1"/>
        <rFont val="Calibri"/>
        <family val="2"/>
        <scheme val="minor"/>
      </rPr>
      <t>)</t>
    </r>
  </si>
  <si>
    <r>
      <t>30% O</t>
    </r>
    <r>
      <rPr>
        <vertAlign val="subscript"/>
        <sz val="24"/>
        <color theme="1"/>
        <rFont val="Calibri"/>
        <family val="2"/>
        <scheme val="minor"/>
      </rPr>
      <t>2</t>
    </r>
  </si>
  <si>
    <r>
      <t>Average net rates - 20% O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0.01-1 mM cellular HCO</t>
    </r>
    <r>
      <rPr>
        <vertAlign val="subscript"/>
        <sz val="11"/>
        <color theme="1"/>
        <rFont val="Calibri"/>
        <family val="2"/>
        <scheme val="minor"/>
      </rPr>
      <t>3</t>
    </r>
    <r>
      <rPr>
        <vertAlign val="superscript"/>
        <sz val="11"/>
        <color theme="1"/>
        <rFont val="Calibri"/>
        <family val="2"/>
        <scheme val="minor"/>
      </rPr>
      <t>-</t>
    </r>
  </si>
  <si>
    <r>
      <t>Average net rates - 30% O</t>
    </r>
    <r>
      <rPr>
        <vertAlign val="subscript"/>
        <sz val="11"/>
        <color theme="1"/>
        <rFont val="Calibri"/>
        <family val="2"/>
        <scheme val="minor"/>
      </rPr>
      <t xml:space="preserve">2   </t>
    </r>
    <r>
      <rPr>
        <sz val="11"/>
        <color theme="1"/>
        <rFont val="Calibri"/>
        <family val="2"/>
        <scheme val="minor"/>
      </rPr>
      <t xml:space="preserve"> 0.01-1 mM  cellular HCO</t>
    </r>
    <r>
      <rPr>
        <vertAlign val="subscript"/>
        <sz val="11"/>
        <color theme="1"/>
        <rFont val="Calibri"/>
        <family val="2"/>
        <scheme val="minor"/>
      </rPr>
      <t>3</t>
    </r>
    <r>
      <rPr>
        <vertAlign val="superscript"/>
        <sz val="11"/>
        <color theme="1"/>
        <rFont val="Calibri"/>
        <family val="2"/>
        <scheme val="minor"/>
      </rPr>
      <t>-</t>
    </r>
  </si>
  <si>
    <r>
      <t>Average net rates - 20% O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  1-10 mM cellular HCO</t>
    </r>
    <r>
      <rPr>
        <vertAlign val="subscript"/>
        <sz val="11"/>
        <color theme="1"/>
        <rFont val="Calibri"/>
        <family val="2"/>
        <scheme val="minor"/>
      </rPr>
      <t>3</t>
    </r>
    <r>
      <rPr>
        <vertAlign val="superscript"/>
        <sz val="11"/>
        <color theme="1"/>
        <rFont val="Calibri"/>
        <family val="2"/>
        <scheme val="minor"/>
      </rPr>
      <t>-</t>
    </r>
  </si>
  <si>
    <r>
      <t>Average net rates - 30% O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  1-10 mM cellular HCO</t>
    </r>
    <r>
      <rPr>
        <vertAlign val="subscript"/>
        <sz val="11"/>
        <color theme="1"/>
        <rFont val="Calibri"/>
        <family val="2"/>
        <scheme val="minor"/>
      </rPr>
      <t>3</t>
    </r>
    <r>
      <rPr>
        <vertAlign val="superscript"/>
        <sz val="11"/>
        <color theme="1"/>
        <rFont val="Calibri"/>
        <family val="2"/>
        <scheme val="minor"/>
      </rPr>
      <t>-</t>
    </r>
  </si>
  <si>
    <r>
      <t>ANR = Cumulative net rate of Rubisco turnover (site based carboxylation rate minus ½ oxygenation rate) over the range of [HCO</t>
    </r>
    <r>
      <rPr>
        <vertAlign val="subscript"/>
        <sz val="11"/>
        <color theme="1"/>
        <rFont val="Calibri"/>
        <family val="2"/>
        <scheme val="minor"/>
      </rPr>
      <t>3</t>
    </r>
    <r>
      <rPr>
        <vertAlign val="superscript"/>
        <sz val="11"/>
        <color theme="1"/>
        <rFont val="Calibri"/>
        <family val="2"/>
        <scheme val="minor"/>
      </rPr>
      <t>-</t>
    </r>
    <r>
      <rPr>
        <sz val="11"/>
        <color theme="1"/>
        <rFont val="Calibri"/>
        <family val="2"/>
        <scheme val="minor"/>
      </rPr>
      <t>] indicated.</t>
    </r>
  </si>
  <si>
    <t>ANR</t>
  </si>
  <si>
    <r>
      <t>Percent change in average net carboxylation rates - 20% O</t>
    </r>
    <r>
      <rPr>
        <vertAlign val="subscript"/>
        <sz val="12"/>
        <color theme="1"/>
        <rFont val="Calibri"/>
        <family val="2"/>
        <scheme val="minor"/>
      </rPr>
      <t>2</t>
    </r>
    <r>
      <rPr>
        <sz val="12"/>
        <color theme="1"/>
        <rFont val="Calibri"/>
        <family val="2"/>
        <scheme val="minor"/>
      </rPr>
      <t xml:space="preserve"> 0.01 - 1 mM cellular HCO</t>
    </r>
    <r>
      <rPr>
        <vertAlign val="subscript"/>
        <sz val="12"/>
        <color theme="1"/>
        <rFont val="Calibri"/>
        <family val="2"/>
        <scheme val="minor"/>
      </rPr>
      <t>3</t>
    </r>
    <r>
      <rPr>
        <vertAlign val="superscript"/>
        <sz val="12"/>
        <color theme="1"/>
        <rFont val="Calibri"/>
        <family val="2"/>
        <scheme val="minor"/>
      </rPr>
      <t>-</t>
    </r>
  </si>
  <si>
    <r>
      <t>Percent change in average net carboxylation rates - 30% O</t>
    </r>
    <r>
      <rPr>
        <vertAlign val="subscript"/>
        <sz val="12"/>
        <color theme="1"/>
        <rFont val="Calibri"/>
        <family val="2"/>
        <scheme val="minor"/>
      </rPr>
      <t>2</t>
    </r>
    <r>
      <rPr>
        <sz val="12"/>
        <color theme="1"/>
        <rFont val="Calibri"/>
        <family val="2"/>
        <scheme val="minor"/>
      </rPr>
      <t xml:space="preserve"> 0.01 - 1 mM cellular HCO</t>
    </r>
    <r>
      <rPr>
        <vertAlign val="subscript"/>
        <sz val="12"/>
        <color theme="1"/>
        <rFont val="Calibri"/>
        <family val="2"/>
        <scheme val="minor"/>
      </rPr>
      <t>3</t>
    </r>
    <r>
      <rPr>
        <vertAlign val="superscript"/>
        <sz val="12"/>
        <color theme="1"/>
        <rFont val="Calibri"/>
        <family val="2"/>
        <scheme val="minor"/>
      </rPr>
      <t>-</t>
    </r>
  </si>
  <si>
    <r>
      <t>Percent change in average net carboxylation rates - 20% O</t>
    </r>
    <r>
      <rPr>
        <vertAlign val="subscript"/>
        <sz val="12"/>
        <color theme="1"/>
        <rFont val="Calibri"/>
        <family val="2"/>
        <scheme val="minor"/>
      </rPr>
      <t>2</t>
    </r>
    <r>
      <rPr>
        <sz val="12"/>
        <color theme="1"/>
        <rFont val="Calibri"/>
        <family val="2"/>
        <scheme val="minor"/>
      </rPr>
      <t xml:space="preserve"> 1 - 10 mM cellular HCO</t>
    </r>
    <r>
      <rPr>
        <vertAlign val="subscript"/>
        <sz val="12"/>
        <color theme="1"/>
        <rFont val="Calibri"/>
        <family val="2"/>
        <scheme val="minor"/>
      </rPr>
      <t>3</t>
    </r>
    <r>
      <rPr>
        <vertAlign val="superscript"/>
        <sz val="12"/>
        <color theme="1"/>
        <rFont val="Calibri"/>
        <family val="2"/>
        <scheme val="minor"/>
      </rPr>
      <t>-</t>
    </r>
  </si>
  <si>
    <r>
      <t>Percent change in average net carboxylation rates - 30% O</t>
    </r>
    <r>
      <rPr>
        <vertAlign val="subscript"/>
        <sz val="12"/>
        <color theme="1"/>
        <rFont val="Calibri"/>
        <family val="2"/>
        <scheme val="minor"/>
      </rPr>
      <t>2</t>
    </r>
    <r>
      <rPr>
        <sz val="12"/>
        <color theme="1"/>
        <rFont val="Calibri"/>
        <family val="2"/>
        <scheme val="minor"/>
      </rPr>
      <t xml:space="preserve"> 1 - 10 mM cellular HCO</t>
    </r>
    <r>
      <rPr>
        <vertAlign val="subscript"/>
        <sz val="12"/>
        <color theme="1"/>
        <rFont val="Calibri"/>
        <family val="2"/>
        <scheme val="minor"/>
      </rPr>
      <t>3</t>
    </r>
    <r>
      <rPr>
        <vertAlign val="superscript"/>
        <sz val="12"/>
        <color theme="1"/>
        <rFont val="Calibri"/>
        <family val="2"/>
        <scheme val="minor"/>
      </rPr>
      <t>-</t>
    </r>
  </si>
  <si>
    <r>
      <t>External [HCO</t>
    </r>
    <r>
      <rPr>
        <vertAlign val="subscript"/>
        <sz val="11"/>
        <color theme="1"/>
        <rFont val="Calibri"/>
        <family val="2"/>
        <scheme val="minor"/>
      </rPr>
      <t>3</t>
    </r>
    <r>
      <rPr>
        <vertAlign val="superscript"/>
        <sz val="11"/>
        <color theme="1"/>
        <rFont val="Calibri"/>
        <family val="2"/>
        <scheme val="minor"/>
      </rPr>
      <t>-</t>
    </r>
    <r>
      <rPr>
        <sz val="11"/>
        <color theme="1"/>
        <rFont val="Calibri"/>
        <family val="2"/>
        <scheme val="minor"/>
      </rPr>
      <t>]</t>
    </r>
  </si>
  <si>
    <t>Net Rubisco carboxylation turnover rates rates at 30% O2</t>
  </si>
  <si>
    <r>
      <t>Net Rubisco carboxylation turnover rates rates at 20% O</t>
    </r>
    <r>
      <rPr>
        <vertAlign val="subscript"/>
        <sz val="18"/>
        <color theme="1"/>
        <rFont val="Calibri"/>
        <family val="2"/>
        <scheme val="minor"/>
      </rPr>
      <t>2</t>
    </r>
  </si>
  <si>
    <r>
      <t>Low CO</t>
    </r>
    <r>
      <rPr>
        <vertAlign val="subscript"/>
        <sz val="18"/>
        <color theme="1"/>
        <rFont val="Calibri"/>
        <family val="2"/>
        <scheme val="minor"/>
      </rPr>
      <t>2</t>
    </r>
    <r>
      <rPr>
        <sz val="18"/>
        <color theme="1"/>
        <rFont val="Calibri"/>
        <family val="2"/>
        <scheme val="minor"/>
      </rPr>
      <t xml:space="preserve"> range</t>
    </r>
  </si>
  <si>
    <r>
      <t>High CO</t>
    </r>
    <r>
      <rPr>
        <vertAlign val="subscript"/>
        <sz val="18"/>
        <color theme="1"/>
        <rFont val="Calibri"/>
        <family val="2"/>
        <scheme val="minor"/>
      </rPr>
      <t>2</t>
    </r>
    <r>
      <rPr>
        <sz val="18"/>
        <color theme="1"/>
        <rFont val="Calibri"/>
        <family val="2"/>
        <scheme val="minor"/>
      </rPr>
      <t xml:space="preserve"> range</t>
    </r>
  </si>
  <si>
    <t>Correlation coefficents = correlation between average net rate and Rubisco catalytic parameter.</t>
  </si>
  <si>
    <t>Matrix values = ANR Competitor 1 minus ANR competitor 2. A positive value (yellow) means Competitor 1 wins. A negative value (blue) means Competitor 2 wins.</t>
  </si>
  <si>
    <t>Rank = The ranked sum of accumulated matrix values for each competitor. Rank 1 (yellow) indicates most succesful competitor. Rank 6 (blue) inidcates least succesful competitor.</t>
  </si>
  <si>
    <t>Pearson's correlation statistics (ANR v catalytic parameter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5" formatCode="0.000"/>
    <numFmt numFmtId="166" formatCode="0.0000"/>
  </numFmts>
  <fonts count="19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i/>
      <vertAlign val="subscript"/>
      <sz val="11"/>
      <color theme="1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  <font>
      <sz val="20"/>
      <color theme="1"/>
      <name val="Calibri"/>
      <family val="2"/>
      <scheme val="minor"/>
    </font>
    <font>
      <vertAlign val="subscript"/>
      <sz val="20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vertAlign val="superscript"/>
      <sz val="20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theme="9" tint="-0.499984740745262"/>
      <name val="Calibri"/>
      <family val="2"/>
      <scheme val="minor"/>
    </font>
    <font>
      <sz val="12"/>
      <color theme="1"/>
      <name val="Calibri"/>
      <family val="2"/>
      <scheme val="minor"/>
    </font>
    <font>
      <vertAlign val="subscript"/>
      <sz val="12"/>
      <color theme="1"/>
      <name val="Calibri"/>
      <family val="2"/>
      <scheme val="minor"/>
    </font>
    <font>
      <vertAlign val="superscript"/>
      <sz val="12"/>
      <color theme="1"/>
      <name val="Calibri"/>
      <family val="2"/>
      <scheme val="minor"/>
    </font>
    <font>
      <sz val="24"/>
      <color theme="1"/>
      <name val="Calibri"/>
      <family val="2"/>
      <scheme val="minor"/>
    </font>
    <font>
      <vertAlign val="subscript"/>
      <sz val="24"/>
      <color theme="1"/>
      <name val="Calibri"/>
      <family val="2"/>
      <scheme val="minor"/>
    </font>
    <font>
      <vertAlign val="superscript"/>
      <sz val="24"/>
      <color theme="1"/>
      <name val="Calibri"/>
      <family val="2"/>
      <scheme val="minor"/>
    </font>
    <font>
      <sz val="18"/>
      <color theme="1"/>
      <name val="Calibri"/>
      <family val="2"/>
      <scheme val="minor"/>
    </font>
    <font>
      <vertAlign val="subscript"/>
      <sz val="18"/>
      <color theme="1"/>
      <name val="Calibri"/>
      <family val="2"/>
      <scheme val="minor"/>
    </font>
    <font>
      <sz val="11"/>
      <color rgb="FFFF0000"/>
      <name val="Calibri"/>
      <family val="2"/>
      <scheme val="minor"/>
    </font>
  </fonts>
  <fills count="12">
    <fill>
      <patternFill patternType="none"/>
    </fill>
    <fill>
      <patternFill patternType="gray125"/>
    </fill>
    <fill>
      <patternFill patternType="solid">
        <fgColor rgb="FFB6DBFF"/>
        <bgColor indexed="64"/>
      </patternFill>
    </fill>
    <fill>
      <patternFill patternType="solid">
        <fgColor rgb="FFDBD100"/>
        <bgColor indexed="64"/>
      </patternFill>
    </fill>
    <fill>
      <patternFill patternType="solid">
        <fgColor rgb="FFFF6DB6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2" tint="-0.49998474074526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rgb="FFFFCCCC"/>
        <bgColor indexed="64"/>
      </patternFill>
    </fill>
    <fill>
      <patternFill patternType="solid">
        <fgColor rgb="FFCCFFCC"/>
        <bgColor indexed="64"/>
      </patternFill>
    </fill>
    <fill>
      <patternFill patternType="solid">
        <fgColor theme="0" tint="-0.249977111117893"/>
        <bgColor indexed="64"/>
      </patternFill>
    </fill>
  </fills>
  <borders count="27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50">
    <xf numFmtId="0" fontId="0" fillId="0" borderId="0" xfId="0"/>
    <xf numFmtId="2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  <xf numFmtId="0" fontId="0" fillId="0" borderId="0" xfId="0" applyAlignment="1">
      <alignment horizontal="left" vertical="center"/>
    </xf>
    <xf numFmtId="0" fontId="0" fillId="0" borderId="2" xfId="0" applyBorder="1"/>
    <xf numFmtId="0" fontId="0" fillId="0" borderId="4" xfId="0" applyBorder="1"/>
    <xf numFmtId="0" fontId="0" fillId="0" borderId="0" xfId="0" applyBorder="1" applyAlignment="1">
      <alignment horizontal="left" vertical="center"/>
    </xf>
    <xf numFmtId="0" fontId="0" fillId="0" borderId="0" xfId="0" applyBorder="1" applyAlignment="1">
      <alignment horizontal="center"/>
    </xf>
    <xf numFmtId="2" fontId="0" fillId="0" borderId="0" xfId="0" applyNumberFormat="1" applyBorder="1" applyAlignment="1">
      <alignment horizontal="center"/>
    </xf>
    <xf numFmtId="0" fontId="0" fillId="0" borderId="0" xfId="0" applyBorder="1"/>
    <xf numFmtId="0" fontId="1" fillId="0" borderId="0" xfId="0" applyFont="1" applyBorder="1"/>
    <xf numFmtId="165" fontId="0" fillId="0" borderId="0" xfId="0" applyNumberFormat="1" applyBorder="1" applyAlignment="1">
      <alignment horizontal="center"/>
    </xf>
    <xf numFmtId="1" fontId="0" fillId="0" borderId="0" xfId="0" applyNumberFormat="1" applyBorder="1" applyAlignment="1">
      <alignment horizontal="center"/>
    </xf>
    <xf numFmtId="1" fontId="0" fillId="0" borderId="0" xfId="0" applyNumberFormat="1" applyBorder="1"/>
    <xf numFmtId="2" fontId="0" fillId="0" borderId="0" xfId="0" applyNumberFormat="1" applyBorder="1"/>
    <xf numFmtId="0" fontId="0" fillId="0" borderId="6" xfId="0" applyBorder="1"/>
    <xf numFmtId="0" fontId="0" fillId="0" borderId="7" xfId="0" applyBorder="1" applyAlignment="1">
      <alignment horizontal="left" vertical="center"/>
    </xf>
    <xf numFmtId="2" fontId="0" fillId="0" borderId="7" xfId="0" applyNumberFormat="1" applyBorder="1" applyAlignment="1">
      <alignment horizontal="center"/>
    </xf>
    <xf numFmtId="165" fontId="0" fillId="0" borderId="7" xfId="0" applyNumberFormat="1" applyBorder="1" applyAlignment="1">
      <alignment horizontal="center"/>
    </xf>
    <xf numFmtId="1" fontId="0" fillId="0" borderId="7" xfId="0" applyNumberFormat="1" applyBorder="1" applyAlignment="1">
      <alignment horizontal="center"/>
    </xf>
    <xf numFmtId="0" fontId="0" fillId="0" borderId="7" xfId="0" applyBorder="1"/>
    <xf numFmtId="1" fontId="0" fillId="0" borderId="7" xfId="0" applyNumberFormat="1" applyBorder="1"/>
    <xf numFmtId="0" fontId="1" fillId="0" borderId="7" xfId="0" applyFont="1" applyBorder="1"/>
    <xf numFmtId="165" fontId="0" fillId="0" borderId="8" xfId="0" applyNumberFormat="1" applyBorder="1"/>
    <xf numFmtId="165" fontId="0" fillId="0" borderId="3" xfId="0" applyNumberFormat="1" applyBorder="1"/>
    <xf numFmtId="164" fontId="0" fillId="0" borderId="0" xfId="0" applyNumberFormat="1" applyBorder="1" applyAlignment="1">
      <alignment horizontal="center"/>
    </xf>
    <xf numFmtId="164" fontId="0" fillId="0" borderId="7" xfId="0" applyNumberFormat="1" applyBorder="1" applyAlignment="1">
      <alignment horizontal="center"/>
    </xf>
    <xf numFmtId="0" fontId="0" fillId="0" borderId="1" xfId="0" applyBorder="1"/>
    <xf numFmtId="0" fontId="0" fillId="0" borderId="2" xfId="0" applyBorder="1" applyAlignment="1">
      <alignment horizontal="left" vertical="center"/>
    </xf>
    <xf numFmtId="2" fontId="0" fillId="0" borderId="2" xfId="0" applyNumberFormat="1" applyBorder="1" applyAlignment="1">
      <alignment horizontal="center"/>
    </xf>
    <xf numFmtId="0" fontId="0" fillId="0" borderId="3" xfId="0" applyBorder="1"/>
    <xf numFmtId="0" fontId="0" fillId="0" borderId="0" xfId="0" applyBorder="1" applyAlignment="1">
      <alignment horizontal="center" textRotation="90"/>
    </xf>
    <xf numFmtId="165" fontId="0" fillId="0" borderId="0" xfId="0" applyNumberFormat="1" applyBorder="1"/>
    <xf numFmtId="0" fontId="1" fillId="0" borderId="0" xfId="0" applyFont="1" applyBorder="1" applyAlignment="1">
      <alignment horizontal="left" vertical="center"/>
    </xf>
    <xf numFmtId="0" fontId="1" fillId="0" borderId="0" xfId="0" applyFont="1" applyBorder="1" applyAlignment="1">
      <alignment horizontal="center" textRotation="90"/>
    </xf>
    <xf numFmtId="0" fontId="0" fillId="0" borderId="0" xfId="0" applyBorder="1" applyAlignment="1">
      <alignment horizontal="center" vertical="center" textRotation="90"/>
    </xf>
    <xf numFmtId="165" fontId="0" fillId="0" borderId="2" xfId="0" applyNumberFormat="1" applyBorder="1"/>
    <xf numFmtId="0" fontId="0" fillId="0" borderId="6" xfId="0" applyBorder="1" applyAlignment="1">
      <alignment horizontal="center" vertical="center" textRotation="90"/>
    </xf>
    <xf numFmtId="0" fontId="0" fillId="0" borderId="7" xfId="0" applyBorder="1" applyAlignment="1">
      <alignment horizontal="center"/>
    </xf>
    <xf numFmtId="165" fontId="0" fillId="0" borderId="7" xfId="0" applyNumberFormat="1" applyBorder="1"/>
    <xf numFmtId="0" fontId="0" fillId="0" borderId="8" xfId="0" applyBorder="1"/>
    <xf numFmtId="0" fontId="0" fillId="0" borderId="0" xfId="0" applyFill="1" applyBorder="1"/>
    <xf numFmtId="0" fontId="1" fillId="0" borderId="0" xfId="0" applyFont="1" applyFill="1" applyBorder="1"/>
    <xf numFmtId="0" fontId="0" fillId="0" borderId="4" xfId="0" applyBorder="1" applyAlignment="1">
      <alignment vertical="center" textRotation="90"/>
    </xf>
    <xf numFmtId="0" fontId="0" fillId="0" borderId="0" xfId="0" applyBorder="1" applyAlignment="1">
      <alignment vertical="center" wrapText="1"/>
    </xf>
    <xf numFmtId="0" fontId="0" fillId="7" borderId="0" xfId="0" applyFill="1" applyAlignment="1">
      <alignment horizontal="center"/>
    </xf>
    <xf numFmtId="0" fontId="0" fillId="8" borderId="0" xfId="0" applyFill="1" applyAlignment="1">
      <alignment horizontal="center"/>
    </xf>
    <xf numFmtId="0" fontId="8" fillId="6" borderId="0" xfId="0" applyFont="1" applyFill="1" applyAlignment="1">
      <alignment horizontal="center"/>
    </xf>
    <xf numFmtId="0" fontId="0" fillId="0" borderId="0" xfId="0" applyAlignment="1">
      <alignment horizontal="right" indent="2"/>
    </xf>
    <xf numFmtId="0" fontId="0" fillId="0" borderId="0" xfId="0" applyAlignment="1">
      <alignment horizontal="right"/>
    </xf>
    <xf numFmtId="164" fontId="0" fillId="0" borderId="0" xfId="0" applyNumberFormat="1" applyBorder="1"/>
    <xf numFmtId="0" fontId="4" fillId="0" borderId="0" xfId="0" applyFont="1" applyFill="1" applyBorder="1" applyAlignment="1">
      <alignment horizontal="center" vertical="center"/>
    </xf>
    <xf numFmtId="0" fontId="1" fillId="0" borderId="0" xfId="0" applyFont="1" applyBorder="1" applyAlignment="1">
      <alignment horizontal="center" vertical="center" wrapText="1"/>
    </xf>
    <xf numFmtId="0" fontId="1" fillId="0" borderId="5" xfId="0" applyFont="1" applyBorder="1" applyAlignment="1">
      <alignment horizontal="center" vertical="center" wrapText="1"/>
    </xf>
    <xf numFmtId="165" fontId="0" fillId="0" borderId="5" xfId="0" applyNumberFormat="1" applyBorder="1" applyAlignment="1">
      <alignment horizontal="center"/>
    </xf>
    <xf numFmtId="165" fontId="0" fillId="0" borderId="0" xfId="0" applyNumberFormat="1" applyFill="1" applyBorder="1" applyAlignment="1">
      <alignment horizontal="center"/>
    </xf>
    <xf numFmtId="0" fontId="0" fillId="9" borderId="0" xfId="0" applyFill="1" applyAlignment="1">
      <alignment horizontal="center"/>
    </xf>
    <xf numFmtId="0" fontId="9" fillId="10" borderId="0" xfId="0" applyFont="1" applyFill="1" applyAlignment="1">
      <alignment horizontal="center"/>
    </xf>
    <xf numFmtId="0" fontId="0" fillId="0" borderId="0" xfId="0" applyBorder="1" applyAlignment="1">
      <alignment horizontal="center" vertical="center" wrapText="1"/>
    </xf>
    <xf numFmtId="0" fontId="0" fillId="0" borderId="4" xfId="0" applyBorder="1" applyAlignment="1">
      <alignment horizontal="center" vertical="center" wrapText="1"/>
    </xf>
    <xf numFmtId="0" fontId="0" fillId="0" borderId="4" xfId="0" applyBorder="1" applyAlignment="1">
      <alignment horizontal="center" vertical="center" textRotation="90"/>
    </xf>
    <xf numFmtId="0" fontId="0" fillId="0" borderId="2" xfId="0" applyBorder="1" applyAlignment="1">
      <alignment horizontal="center"/>
    </xf>
    <xf numFmtId="0" fontId="0" fillId="0" borderId="0" xfId="0" applyAlignment="1">
      <alignment horizontal="center"/>
    </xf>
    <xf numFmtId="0" fontId="10" fillId="0" borderId="0" xfId="0" applyFont="1"/>
    <xf numFmtId="0" fontId="10" fillId="0" borderId="0" xfId="0" applyFont="1" applyAlignment="1">
      <alignment horizontal="center"/>
    </xf>
    <xf numFmtId="0" fontId="10" fillId="0" borderId="1" xfId="0" applyFont="1" applyBorder="1"/>
    <xf numFmtId="0" fontId="10" fillId="0" borderId="2" xfId="0" applyFont="1" applyBorder="1"/>
    <xf numFmtId="0" fontId="10" fillId="0" borderId="0" xfId="0" applyFont="1" applyBorder="1" applyAlignment="1">
      <alignment horizontal="center"/>
    </xf>
    <xf numFmtId="0" fontId="10" fillId="0" borderId="4" xfId="0" applyFont="1" applyBorder="1"/>
    <xf numFmtId="0" fontId="10" fillId="0" borderId="0" xfId="0" applyFont="1" applyBorder="1" applyAlignment="1">
      <alignment horizontal="center" vertical="center" wrapText="1"/>
    </xf>
    <xf numFmtId="1" fontId="10" fillId="0" borderId="9" xfId="0" applyNumberFormat="1" applyFont="1" applyBorder="1" applyAlignment="1">
      <alignment horizontal="center" textRotation="90"/>
    </xf>
    <xf numFmtId="0" fontId="10" fillId="0" borderId="9" xfId="0" applyFont="1" applyBorder="1" applyAlignment="1">
      <alignment horizontal="center" textRotation="90"/>
    </xf>
    <xf numFmtId="0" fontId="10" fillId="0" borderId="14" xfId="0" applyFont="1" applyBorder="1" applyAlignment="1">
      <alignment horizontal="center" textRotation="90"/>
    </xf>
    <xf numFmtId="0" fontId="10" fillId="0" borderId="0" xfId="0" applyFont="1" applyBorder="1" applyAlignment="1">
      <alignment horizontal="center" textRotation="90"/>
    </xf>
    <xf numFmtId="0" fontId="10" fillId="0" borderId="9" xfId="0" applyFont="1" applyBorder="1" applyAlignment="1">
      <alignment vertical="center"/>
    </xf>
    <xf numFmtId="1" fontId="10" fillId="0" borderId="9" xfId="0" applyNumberFormat="1" applyFont="1" applyBorder="1" applyAlignment="1">
      <alignment horizontal="center" vertical="center"/>
    </xf>
    <xf numFmtId="1" fontId="10" fillId="0" borderId="14" xfId="0" applyNumberFormat="1" applyFont="1" applyBorder="1" applyAlignment="1">
      <alignment horizontal="center" vertical="center"/>
    </xf>
    <xf numFmtId="164" fontId="10" fillId="0" borderId="0" xfId="0" applyNumberFormat="1" applyFont="1" applyBorder="1" applyAlignment="1">
      <alignment horizontal="center" vertical="center"/>
    </xf>
    <xf numFmtId="164" fontId="10" fillId="0" borderId="18" xfId="0" applyNumberFormat="1" applyFont="1" applyBorder="1" applyAlignment="1">
      <alignment vertical="center"/>
    </xf>
    <xf numFmtId="1" fontId="10" fillId="0" borderId="18" xfId="0" applyNumberFormat="1" applyFont="1" applyBorder="1" applyAlignment="1">
      <alignment horizontal="center" vertical="center"/>
    </xf>
    <xf numFmtId="1" fontId="10" fillId="0" borderId="19" xfId="0" applyNumberFormat="1" applyFont="1" applyBorder="1" applyAlignment="1">
      <alignment horizontal="center" vertical="center"/>
    </xf>
    <xf numFmtId="0" fontId="10" fillId="0" borderId="0" xfId="0" applyFont="1" applyBorder="1" applyAlignment="1">
      <alignment horizontal="center" vertical="center" textRotation="90"/>
    </xf>
    <xf numFmtId="164" fontId="10" fillId="0" borderId="10" xfId="0" applyNumberFormat="1" applyFont="1" applyBorder="1" applyAlignment="1">
      <alignment vertical="center"/>
    </xf>
    <xf numFmtId="164" fontId="10" fillId="0" borderId="10" xfId="0" applyNumberFormat="1" applyFont="1" applyBorder="1" applyAlignment="1">
      <alignment horizontal="center" vertical="center"/>
    </xf>
    <xf numFmtId="0" fontId="10" fillId="0" borderId="0" xfId="0" applyFont="1" applyAlignment="1">
      <alignment horizontal="justify" vertical="top" wrapText="1"/>
    </xf>
    <xf numFmtId="0" fontId="13" fillId="0" borderId="0" xfId="0" applyFont="1" applyAlignment="1">
      <alignment horizontal="center"/>
    </xf>
    <xf numFmtId="0" fontId="13" fillId="0" borderId="0" xfId="0" applyFont="1"/>
    <xf numFmtId="0" fontId="0" fillId="0" borderId="0" xfId="0" applyAlignment="1">
      <alignment horizontal="center"/>
    </xf>
    <xf numFmtId="0" fontId="0" fillId="0" borderId="4" xfId="0" applyBorder="1" applyAlignment="1">
      <alignment horizontal="center" vertical="center" wrapText="1"/>
    </xf>
    <xf numFmtId="0" fontId="0" fillId="0" borderId="0" xfId="0" applyBorder="1" applyAlignment="1">
      <alignment horizontal="center" vertical="center" wrapText="1"/>
    </xf>
    <xf numFmtId="0" fontId="0" fillId="0" borderId="4" xfId="0" applyBorder="1" applyAlignment="1">
      <alignment horizontal="center" vertical="center" textRotation="90"/>
    </xf>
    <xf numFmtId="0" fontId="0" fillId="0" borderId="2" xfId="0" applyBorder="1" applyAlignment="1">
      <alignment horizontal="center"/>
    </xf>
    <xf numFmtId="165" fontId="10" fillId="0" borderId="0" xfId="0" applyNumberFormat="1" applyFont="1"/>
    <xf numFmtId="2" fontId="10" fillId="0" borderId="0" xfId="0" applyNumberFormat="1" applyFont="1"/>
    <xf numFmtId="166" fontId="0" fillId="0" borderId="0" xfId="0" applyNumberFormat="1"/>
    <xf numFmtId="0" fontId="0" fillId="0" borderId="20" xfId="0" applyFill="1" applyBorder="1"/>
    <xf numFmtId="166" fontId="0" fillId="0" borderId="10" xfId="0" applyNumberFormat="1" applyFill="1" applyBorder="1"/>
    <xf numFmtId="0" fontId="0" fillId="0" borderId="22" xfId="0" applyFill="1" applyBorder="1"/>
    <xf numFmtId="166" fontId="0" fillId="0" borderId="0" xfId="0" applyNumberFormat="1" applyFill="1" applyBorder="1"/>
    <xf numFmtId="0" fontId="0" fillId="0" borderId="24" xfId="0" applyFill="1" applyBorder="1"/>
    <xf numFmtId="166" fontId="0" fillId="0" borderId="25" xfId="0" applyNumberFormat="1" applyFill="1" applyBorder="1"/>
    <xf numFmtId="0" fontId="0" fillId="0" borderId="20" xfId="0" applyBorder="1"/>
    <xf numFmtId="0" fontId="0" fillId="0" borderId="22" xfId="0" applyBorder="1"/>
    <xf numFmtId="0" fontId="0" fillId="0" borderId="24" xfId="0" applyBorder="1"/>
    <xf numFmtId="0" fontId="16" fillId="2" borderId="0" xfId="0" applyFont="1" applyFill="1" applyAlignment="1">
      <alignment horizontal="center"/>
    </xf>
    <xf numFmtId="0" fontId="16" fillId="3" borderId="0" xfId="0" applyFont="1" applyFill="1" applyAlignment="1">
      <alignment horizontal="center"/>
    </xf>
    <xf numFmtId="0" fontId="16" fillId="9" borderId="0" xfId="0" applyFont="1" applyFill="1" applyAlignment="1">
      <alignment horizontal="center" vertical="center" textRotation="90"/>
    </xf>
    <xf numFmtId="0" fontId="16" fillId="11" borderId="0" xfId="0" applyFont="1" applyFill="1" applyAlignment="1">
      <alignment horizontal="center" vertical="center" textRotation="90"/>
    </xf>
    <xf numFmtId="0" fontId="10" fillId="0" borderId="15" xfId="0" applyFont="1" applyBorder="1" applyAlignment="1">
      <alignment horizontal="center" vertical="center" textRotation="90"/>
    </xf>
    <xf numFmtId="0" fontId="10" fillId="0" borderId="16" xfId="0" applyFont="1" applyBorder="1" applyAlignment="1">
      <alignment horizontal="center" vertical="center" textRotation="90"/>
    </xf>
    <xf numFmtId="0" fontId="10" fillId="0" borderId="17" xfId="0" applyFont="1" applyBorder="1" applyAlignment="1">
      <alignment horizontal="center" vertical="center" textRotation="90"/>
    </xf>
    <xf numFmtId="0" fontId="10" fillId="0" borderId="10" xfId="0" applyFont="1" applyBorder="1" applyAlignment="1">
      <alignment horizontal="center" vertical="top" wrapText="1"/>
    </xf>
    <xf numFmtId="0" fontId="13" fillId="2" borderId="5" xfId="0" applyFont="1" applyFill="1" applyBorder="1" applyAlignment="1">
      <alignment horizontal="center" vertical="center" textRotation="90"/>
    </xf>
    <xf numFmtId="0" fontId="13" fillId="3" borderId="5" xfId="0" applyFont="1" applyFill="1" applyBorder="1" applyAlignment="1">
      <alignment horizontal="center" vertical="center" textRotation="90"/>
    </xf>
    <xf numFmtId="0" fontId="13" fillId="4" borderId="2" xfId="0" applyFont="1" applyFill="1" applyBorder="1" applyAlignment="1">
      <alignment horizontal="center" vertical="center"/>
    </xf>
    <xf numFmtId="0" fontId="13" fillId="4" borderId="0" xfId="0" applyFont="1" applyFill="1" applyAlignment="1">
      <alignment horizontal="center" vertical="center"/>
    </xf>
    <xf numFmtId="0" fontId="13" fillId="7" borderId="2" xfId="0" applyFont="1" applyFill="1" applyBorder="1" applyAlignment="1">
      <alignment horizontal="center" vertical="center"/>
    </xf>
    <xf numFmtId="0" fontId="13" fillId="7" borderId="0" xfId="0" applyFont="1" applyFill="1" applyAlignment="1">
      <alignment horizontal="center" vertical="center"/>
    </xf>
    <xf numFmtId="0" fontId="10" fillId="0" borderId="11" xfId="0" applyFont="1" applyBorder="1" applyAlignment="1">
      <alignment horizontal="center"/>
    </xf>
    <xf numFmtId="0" fontId="10" fillId="0" borderId="12" xfId="0" applyFont="1" applyBorder="1" applyAlignment="1">
      <alignment horizontal="center"/>
    </xf>
    <xf numFmtId="0" fontId="10" fillId="0" borderId="13" xfId="0" applyFont="1" applyBorder="1" applyAlignment="1">
      <alignment horizontal="center"/>
    </xf>
    <xf numFmtId="0" fontId="13" fillId="4" borderId="0" xfId="0" applyFont="1" applyFill="1" applyBorder="1" applyAlignment="1">
      <alignment horizontal="center" vertical="center"/>
    </xf>
    <xf numFmtId="0" fontId="13" fillId="7" borderId="0" xfId="0" applyFont="1" applyFill="1" applyBorder="1" applyAlignment="1">
      <alignment horizontal="center" vertical="center"/>
    </xf>
    <xf numFmtId="0" fontId="0" fillId="0" borderId="0" xfId="0" applyAlignment="1">
      <alignment horizontal="center"/>
    </xf>
    <xf numFmtId="0" fontId="4" fillId="2" borderId="5" xfId="0" applyFont="1" applyFill="1" applyBorder="1" applyAlignment="1">
      <alignment horizontal="center" vertical="center" textRotation="90"/>
    </xf>
    <xf numFmtId="0" fontId="0" fillId="0" borderId="4" xfId="0" applyBorder="1" applyAlignment="1">
      <alignment horizontal="center" vertical="center" wrapText="1"/>
    </xf>
    <xf numFmtId="0" fontId="0" fillId="0" borderId="0" xfId="0" applyBorder="1" applyAlignment="1">
      <alignment horizontal="center" vertical="center" wrapText="1"/>
    </xf>
    <xf numFmtId="0" fontId="0" fillId="0" borderId="5" xfId="0" applyBorder="1" applyAlignment="1">
      <alignment horizontal="center" vertical="center" wrapText="1"/>
    </xf>
    <xf numFmtId="0" fontId="0" fillId="0" borderId="4" xfId="0" applyBorder="1" applyAlignment="1">
      <alignment horizontal="center" vertical="center" textRotation="90"/>
    </xf>
    <xf numFmtId="0" fontId="0" fillId="0" borderId="2" xfId="0" applyBorder="1" applyAlignment="1">
      <alignment horizontal="center"/>
    </xf>
    <xf numFmtId="0" fontId="4" fillId="3" borderId="5" xfId="0" applyFont="1" applyFill="1" applyBorder="1" applyAlignment="1">
      <alignment horizontal="center" vertical="center" textRotation="90"/>
    </xf>
    <xf numFmtId="0" fontId="4" fillId="4" borderId="2" xfId="0" applyFont="1" applyFill="1" applyBorder="1" applyAlignment="1">
      <alignment horizontal="center" vertical="center"/>
    </xf>
    <xf numFmtId="0" fontId="4" fillId="4" borderId="0" xfId="0" applyFont="1" applyFill="1" applyBorder="1" applyAlignment="1">
      <alignment horizontal="center" vertical="center"/>
    </xf>
    <xf numFmtId="0" fontId="4" fillId="5" borderId="2" xfId="0" applyFont="1" applyFill="1" applyBorder="1" applyAlignment="1">
      <alignment horizontal="center" vertical="center"/>
    </xf>
    <xf numFmtId="0" fontId="4" fillId="5" borderId="0" xfId="0" applyFont="1" applyFill="1" applyBorder="1" applyAlignment="1">
      <alignment horizontal="center" vertical="center"/>
    </xf>
    <xf numFmtId="166" fontId="18" fillId="0" borderId="10" xfId="0" applyNumberFormat="1" applyFont="1" applyFill="1" applyBorder="1"/>
    <xf numFmtId="166" fontId="18" fillId="0" borderId="0" xfId="0" applyNumberFormat="1" applyFont="1" applyFill="1" applyBorder="1"/>
    <xf numFmtId="166" fontId="18" fillId="0" borderId="25" xfId="0" applyNumberFormat="1" applyFont="1" applyFill="1" applyBorder="1"/>
    <xf numFmtId="166" fontId="18" fillId="0" borderId="0" xfId="0" applyNumberFormat="1" applyFont="1"/>
    <xf numFmtId="166" fontId="18" fillId="0" borderId="21" xfId="0" applyNumberFormat="1" applyFont="1" applyFill="1" applyBorder="1"/>
    <xf numFmtId="166" fontId="18" fillId="0" borderId="23" xfId="0" applyNumberFormat="1" applyFont="1" applyFill="1" applyBorder="1"/>
    <xf numFmtId="166" fontId="18" fillId="0" borderId="26" xfId="0" applyNumberFormat="1" applyFont="1" applyFill="1" applyBorder="1"/>
    <xf numFmtId="166" fontId="18" fillId="0" borderId="0" xfId="0" applyNumberFormat="1" applyFont="1" applyFill="1"/>
    <xf numFmtId="166" fontId="18" fillId="0" borderId="10" xfId="0" applyNumberFormat="1" applyFont="1" applyFill="1" applyBorder="1" applyAlignment="1">
      <alignment horizontal="right"/>
    </xf>
    <xf numFmtId="166" fontId="18" fillId="0" borderId="0" xfId="0" applyNumberFormat="1" applyFont="1" applyFill="1" applyBorder="1" applyAlignment="1">
      <alignment horizontal="right"/>
    </xf>
    <xf numFmtId="166" fontId="18" fillId="0" borderId="25" xfId="0" applyNumberFormat="1" applyFont="1" applyFill="1" applyBorder="1" applyAlignment="1">
      <alignment horizontal="right"/>
    </xf>
    <xf numFmtId="166" fontId="18" fillId="0" borderId="0" xfId="0" applyNumberFormat="1" applyFont="1" applyAlignment="1">
      <alignment horizontal="right"/>
    </xf>
    <xf numFmtId="166" fontId="18" fillId="0" borderId="21" xfId="0" applyNumberFormat="1" applyFont="1" applyFill="1" applyBorder="1" applyAlignment="1">
      <alignment horizontal="right"/>
    </xf>
    <xf numFmtId="166" fontId="18" fillId="0" borderId="23" xfId="0" applyNumberFormat="1" applyFont="1" applyFill="1" applyBorder="1" applyAlignment="1">
      <alignment horizontal="right"/>
    </xf>
    <xf numFmtId="166" fontId="18" fillId="0" borderId="26" xfId="0" applyNumberFormat="1" applyFont="1" applyFill="1" applyBorder="1" applyAlignment="1">
      <alignment horizontal="right"/>
    </xf>
  </cellXfs>
  <cellStyles count="1">
    <cellStyle name="Normal" xfId="0" builtinId="0"/>
  </cellStyles>
  <dxfs count="278">
    <dxf>
      <fill>
        <patternFill>
          <bgColor theme="2" tint="-9.9948118533890809E-2"/>
        </patternFill>
      </fill>
    </dxf>
    <dxf>
      <fill>
        <patternFill>
          <bgColor theme="2" tint="-0.24994659260841701"/>
        </patternFill>
      </fill>
    </dxf>
    <dxf>
      <font>
        <color theme="0"/>
      </font>
      <fill>
        <patternFill>
          <bgColor theme="2" tint="-0.499984740745262"/>
        </patternFill>
      </fill>
    </dxf>
    <dxf>
      <fill>
        <patternFill>
          <bgColor theme="2" tint="-9.9948118533890809E-2"/>
        </patternFill>
      </fill>
    </dxf>
    <dxf>
      <fill>
        <patternFill>
          <bgColor theme="2" tint="-0.24994659260841701"/>
        </patternFill>
      </fill>
    </dxf>
    <dxf>
      <font>
        <color theme="0"/>
      </font>
      <fill>
        <patternFill>
          <bgColor theme="2" tint="-0.499984740745262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rgb="FFFFC7CE"/>
        </patternFill>
      </fill>
    </dxf>
    <dxf>
      <fill>
        <patternFill>
          <bgColor theme="2" tint="-9.9948118533890809E-2"/>
        </patternFill>
      </fill>
    </dxf>
    <dxf>
      <fill>
        <patternFill>
          <bgColor theme="2" tint="-0.24994659260841701"/>
        </patternFill>
      </fill>
    </dxf>
    <dxf>
      <font>
        <color theme="0"/>
      </font>
      <fill>
        <patternFill>
          <bgColor theme="2" tint="-0.499984740745262"/>
        </patternFill>
      </fill>
    </dxf>
    <dxf>
      <fill>
        <patternFill>
          <bgColor theme="2" tint="-9.9948118533890809E-2"/>
        </patternFill>
      </fill>
    </dxf>
    <dxf>
      <fill>
        <patternFill>
          <bgColor theme="2" tint="-0.24994659260841701"/>
        </patternFill>
      </fill>
    </dxf>
    <dxf>
      <font>
        <color theme="0"/>
      </font>
      <fill>
        <patternFill>
          <bgColor theme="2" tint="-0.499984740745262"/>
        </patternFill>
      </fill>
    </dxf>
    <dxf>
      <fill>
        <patternFill>
          <bgColor theme="2" tint="-9.9948118533890809E-2"/>
        </patternFill>
      </fill>
    </dxf>
    <dxf>
      <fill>
        <patternFill>
          <bgColor theme="2" tint="-0.24994659260841701"/>
        </patternFill>
      </fill>
    </dxf>
    <dxf>
      <font>
        <color theme="0"/>
      </font>
      <fill>
        <patternFill>
          <bgColor theme="2" tint="-0.499984740745262"/>
        </patternFill>
      </fill>
    </dxf>
    <dxf>
      <fill>
        <patternFill>
          <bgColor theme="2" tint="-9.9948118533890809E-2"/>
        </patternFill>
      </fill>
    </dxf>
    <dxf>
      <fill>
        <patternFill>
          <bgColor theme="2" tint="-0.24994659260841701"/>
        </patternFill>
      </fill>
    </dxf>
    <dxf>
      <font>
        <color theme="0"/>
      </font>
      <fill>
        <patternFill>
          <bgColor theme="2" tint="-0.499984740745262"/>
        </patternFill>
      </fill>
    </dxf>
    <dxf>
      <fill>
        <patternFill>
          <bgColor theme="2" tint="-9.9948118533890809E-2"/>
        </patternFill>
      </fill>
    </dxf>
    <dxf>
      <fill>
        <patternFill>
          <bgColor theme="2" tint="-0.24994659260841701"/>
        </patternFill>
      </fill>
    </dxf>
    <dxf>
      <font>
        <color theme="0"/>
      </font>
      <fill>
        <patternFill>
          <bgColor theme="2" tint="-0.499984740745262"/>
        </patternFill>
      </fill>
    </dxf>
    <dxf>
      <fill>
        <patternFill>
          <bgColor theme="2" tint="-9.9948118533890809E-2"/>
        </patternFill>
      </fill>
    </dxf>
    <dxf>
      <fill>
        <patternFill>
          <bgColor theme="2" tint="-0.24994659260841701"/>
        </patternFill>
      </fill>
    </dxf>
    <dxf>
      <font>
        <color theme="0"/>
      </font>
      <fill>
        <patternFill>
          <bgColor theme="2" tint="-0.499984740745262"/>
        </patternFill>
      </fill>
    </dxf>
    <dxf>
      <fill>
        <patternFill>
          <bgColor theme="2" tint="-9.9948118533890809E-2"/>
        </patternFill>
      </fill>
    </dxf>
    <dxf>
      <fill>
        <patternFill>
          <bgColor theme="2" tint="-0.24994659260841701"/>
        </patternFill>
      </fill>
    </dxf>
    <dxf>
      <font>
        <color theme="0"/>
      </font>
      <fill>
        <patternFill>
          <bgColor theme="2" tint="-0.499984740745262"/>
        </patternFill>
      </fill>
    </dxf>
    <dxf>
      <fill>
        <patternFill>
          <bgColor theme="2" tint="-9.9948118533890809E-2"/>
        </patternFill>
      </fill>
    </dxf>
    <dxf>
      <fill>
        <patternFill>
          <bgColor theme="2" tint="-0.24994659260841701"/>
        </patternFill>
      </fill>
    </dxf>
    <dxf>
      <font>
        <color theme="0"/>
      </font>
      <fill>
        <patternFill>
          <bgColor theme="2" tint="-0.499984740745262"/>
        </patternFill>
      </fill>
    </dxf>
    <dxf>
      <fill>
        <patternFill>
          <bgColor theme="2" tint="-9.9948118533890809E-2"/>
        </patternFill>
      </fill>
    </dxf>
    <dxf>
      <fill>
        <patternFill>
          <bgColor theme="2" tint="-0.24994659260841701"/>
        </patternFill>
      </fill>
    </dxf>
    <dxf>
      <font>
        <color theme="0"/>
      </font>
      <fill>
        <patternFill>
          <bgColor theme="2" tint="-0.499984740745262"/>
        </patternFill>
      </fill>
    </dxf>
    <dxf>
      <fill>
        <patternFill>
          <bgColor theme="2" tint="-9.9948118533890809E-2"/>
        </patternFill>
      </fill>
    </dxf>
    <dxf>
      <fill>
        <patternFill>
          <bgColor theme="2" tint="-0.24994659260841701"/>
        </patternFill>
      </fill>
    </dxf>
    <dxf>
      <font>
        <color theme="0"/>
      </font>
      <fill>
        <patternFill>
          <bgColor theme="2" tint="-0.499984740745262"/>
        </patternFill>
      </fill>
    </dxf>
    <dxf>
      <fill>
        <patternFill>
          <bgColor theme="2" tint="-9.9948118533890809E-2"/>
        </patternFill>
      </fill>
    </dxf>
    <dxf>
      <fill>
        <patternFill>
          <bgColor theme="2" tint="-0.24994659260841701"/>
        </patternFill>
      </fill>
    </dxf>
    <dxf>
      <font>
        <color theme="0"/>
      </font>
      <fill>
        <patternFill>
          <bgColor theme="2" tint="-0.499984740745262"/>
        </patternFill>
      </fill>
    </dxf>
    <dxf>
      <fill>
        <patternFill>
          <bgColor theme="2" tint="-9.9948118533890809E-2"/>
        </patternFill>
      </fill>
    </dxf>
    <dxf>
      <fill>
        <patternFill>
          <bgColor theme="2" tint="-0.24994659260841701"/>
        </patternFill>
      </fill>
    </dxf>
    <dxf>
      <font>
        <color theme="0"/>
      </font>
      <fill>
        <patternFill>
          <bgColor theme="2" tint="-0.499984740745262"/>
        </patternFill>
      </fill>
    </dxf>
    <dxf>
      <fill>
        <patternFill>
          <bgColor theme="2" tint="-0.24994659260841701"/>
        </patternFill>
      </fill>
    </dxf>
    <dxf>
      <font>
        <color theme="0"/>
      </font>
      <fill>
        <patternFill>
          <bgColor theme="2" tint="-0.499984740745262"/>
        </patternFill>
      </fill>
    </dxf>
    <dxf>
      <fill>
        <patternFill>
          <bgColor theme="2" tint="-9.9948118533890809E-2"/>
        </patternFill>
      </fill>
    </dxf>
    <dxf>
      <fill>
        <patternFill>
          <bgColor theme="2" tint="-0.24994659260841701"/>
        </patternFill>
      </fill>
    </dxf>
    <dxf>
      <fill>
        <patternFill>
          <bgColor theme="2" tint="-9.9948118533890809E-2"/>
        </patternFill>
      </fill>
    </dxf>
    <dxf>
      <font>
        <color theme="0"/>
      </font>
      <fill>
        <patternFill>
          <bgColor theme="2" tint="-0.499984740745262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rgb="FFFFC7CE"/>
        </patternFill>
      </fill>
    </dxf>
    <dxf>
      <fill>
        <patternFill>
          <bgColor theme="2" tint="-9.9948118533890809E-2"/>
        </patternFill>
      </fill>
    </dxf>
    <dxf>
      <fill>
        <patternFill>
          <bgColor theme="2" tint="-0.24994659260841701"/>
        </patternFill>
      </fill>
    </dxf>
    <dxf>
      <font>
        <color theme="0"/>
      </font>
      <fill>
        <patternFill>
          <bgColor theme="2" tint="-0.499984740745262"/>
        </patternFill>
      </fill>
    </dxf>
    <dxf>
      <fill>
        <patternFill>
          <bgColor theme="2" tint="-9.9948118533890809E-2"/>
        </patternFill>
      </fill>
    </dxf>
    <dxf>
      <fill>
        <patternFill>
          <bgColor theme="2" tint="-0.24994659260841701"/>
        </patternFill>
      </fill>
    </dxf>
    <dxf>
      <font>
        <color theme="0"/>
      </font>
      <fill>
        <patternFill>
          <bgColor theme="2" tint="-0.499984740745262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rgb="FFFFC7CE"/>
        </patternFill>
      </fill>
    </dxf>
    <dxf>
      <fill>
        <patternFill>
          <bgColor theme="2" tint="-9.9948118533890809E-2"/>
        </patternFill>
      </fill>
    </dxf>
    <dxf>
      <fill>
        <patternFill>
          <bgColor theme="2" tint="-0.24994659260841701"/>
        </patternFill>
      </fill>
    </dxf>
    <dxf>
      <font>
        <color theme="0"/>
      </font>
      <fill>
        <patternFill>
          <bgColor theme="2" tint="-0.499984740745262"/>
        </patternFill>
      </fill>
    </dxf>
    <dxf>
      <fill>
        <patternFill>
          <bgColor theme="2" tint="-9.9948118533890809E-2"/>
        </patternFill>
      </fill>
    </dxf>
    <dxf>
      <fill>
        <patternFill>
          <bgColor theme="2" tint="-0.24994659260841701"/>
        </patternFill>
      </fill>
    </dxf>
    <dxf>
      <font>
        <color theme="0"/>
      </font>
      <fill>
        <patternFill>
          <bgColor theme="2" tint="-0.499984740745262"/>
        </patternFill>
      </fill>
    </dxf>
    <dxf>
      <fill>
        <patternFill>
          <bgColor theme="2" tint="-9.9948118533890809E-2"/>
        </patternFill>
      </fill>
    </dxf>
    <dxf>
      <fill>
        <patternFill>
          <bgColor theme="2" tint="-0.24994659260841701"/>
        </patternFill>
      </fill>
    </dxf>
    <dxf>
      <font>
        <color theme="0"/>
      </font>
      <fill>
        <patternFill>
          <bgColor theme="2" tint="-0.499984740745262"/>
        </patternFill>
      </fill>
    </dxf>
    <dxf>
      <fill>
        <patternFill>
          <bgColor theme="2" tint="-9.9948118533890809E-2"/>
        </patternFill>
      </fill>
    </dxf>
    <dxf>
      <fill>
        <patternFill>
          <bgColor theme="2" tint="-0.24994659260841701"/>
        </patternFill>
      </fill>
    </dxf>
    <dxf>
      <font>
        <color theme="0"/>
      </font>
      <fill>
        <patternFill>
          <bgColor theme="2" tint="-0.499984740745262"/>
        </patternFill>
      </fill>
    </dxf>
    <dxf>
      <fill>
        <patternFill>
          <bgColor theme="2" tint="-9.9948118533890809E-2"/>
        </patternFill>
      </fill>
    </dxf>
    <dxf>
      <fill>
        <patternFill>
          <bgColor theme="2" tint="-0.24994659260841701"/>
        </patternFill>
      </fill>
    </dxf>
    <dxf>
      <font>
        <color theme="0"/>
      </font>
      <fill>
        <patternFill>
          <bgColor theme="2" tint="-0.499984740745262"/>
        </patternFill>
      </fill>
    </dxf>
    <dxf>
      <fill>
        <patternFill>
          <bgColor theme="2" tint="-9.9948118533890809E-2"/>
        </patternFill>
      </fill>
    </dxf>
    <dxf>
      <fill>
        <patternFill>
          <bgColor theme="2" tint="-0.24994659260841701"/>
        </patternFill>
      </fill>
    </dxf>
    <dxf>
      <font>
        <color theme="0"/>
      </font>
      <fill>
        <patternFill>
          <bgColor theme="2" tint="-0.499984740745262"/>
        </patternFill>
      </fill>
    </dxf>
    <dxf>
      <fill>
        <patternFill>
          <bgColor theme="2" tint="-9.9948118533890809E-2"/>
        </patternFill>
      </fill>
    </dxf>
    <dxf>
      <fill>
        <patternFill>
          <bgColor theme="2" tint="-0.24994659260841701"/>
        </patternFill>
      </fill>
    </dxf>
    <dxf>
      <font>
        <color theme="0"/>
      </font>
      <fill>
        <patternFill>
          <bgColor theme="2" tint="-0.499984740745262"/>
        </patternFill>
      </fill>
    </dxf>
    <dxf>
      <fill>
        <patternFill>
          <bgColor theme="2" tint="-9.9948118533890809E-2"/>
        </patternFill>
      </fill>
    </dxf>
    <dxf>
      <fill>
        <patternFill>
          <bgColor theme="2" tint="-0.24994659260841701"/>
        </patternFill>
      </fill>
    </dxf>
    <dxf>
      <font>
        <color theme="0"/>
      </font>
      <fill>
        <patternFill>
          <bgColor theme="2" tint="-0.499984740745262"/>
        </patternFill>
      </fill>
    </dxf>
    <dxf>
      <fill>
        <patternFill>
          <bgColor theme="2" tint="-9.9948118533890809E-2"/>
        </patternFill>
      </fill>
    </dxf>
    <dxf>
      <fill>
        <patternFill>
          <bgColor theme="2" tint="-0.24994659260841701"/>
        </patternFill>
      </fill>
    </dxf>
    <dxf>
      <font>
        <color theme="0"/>
      </font>
      <fill>
        <patternFill>
          <bgColor theme="2" tint="-0.499984740745262"/>
        </patternFill>
      </fill>
    </dxf>
    <dxf>
      <fill>
        <patternFill>
          <bgColor theme="2" tint="-9.9948118533890809E-2"/>
        </patternFill>
      </fill>
    </dxf>
    <dxf>
      <fill>
        <patternFill>
          <bgColor theme="2" tint="-0.24994659260841701"/>
        </patternFill>
      </fill>
    </dxf>
    <dxf>
      <font>
        <color theme="0"/>
      </font>
      <fill>
        <patternFill>
          <bgColor theme="2" tint="-0.499984740745262"/>
        </patternFill>
      </fill>
    </dxf>
    <dxf>
      <fill>
        <patternFill>
          <bgColor theme="2" tint="-9.9948118533890809E-2"/>
        </patternFill>
      </fill>
    </dxf>
    <dxf>
      <fill>
        <patternFill>
          <bgColor theme="2" tint="-0.24994659260841701"/>
        </patternFill>
      </fill>
    </dxf>
    <dxf>
      <font>
        <color theme="0"/>
      </font>
      <fill>
        <patternFill>
          <bgColor theme="2" tint="-0.499984740745262"/>
        </patternFill>
      </fill>
    </dxf>
    <dxf>
      <fill>
        <patternFill>
          <bgColor theme="2" tint="-9.9948118533890809E-2"/>
        </patternFill>
      </fill>
    </dxf>
    <dxf>
      <fill>
        <patternFill>
          <bgColor theme="2" tint="-0.24994659260841701"/>
        </patternFill>
      </fill>
    </dxf>
    <dxf>
      <font>
        <color theme="0"/>
      </font>
      <fill>
        <patternFill>
          <bgColor theme="2" tint="-0.499984740745262"/>
        </patternFill>
      </fill>
    </dxf>
    <dxf>
      <fill>
        <patternFill>
          <bgColor theme="2" tint="-0.24994659260841701"/>
        </patternFill>
      </fill>
    </dxf>
    <dxf>
      <font>
        <color theme="0"/>
      </font>
      <fill>
        <patternFill>
          <bgColor theme="2" tint="-0.499984740745262"/>
        </patternFill>
      </fill>
    </dxf>
    <dxf>
      <fill>
        <patternFill>
          <bgColor theme="2" tint="-9.9948118533890809E-2"/>
        </patternFill>
      </fill>
    </dxf>
    <dxf>
      <fill>
        <patternFill>
          <bgColor theme="2" tint="-0.24994659260841701"/>
        </patternFill>
      </fill>
    </dxf>
    <dxf>
      <font>
        <color theme="0"/>
      </font>
      <fill>
        <patternFill>
          <bgColor theme="2" tint="-0.499984740745262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rgb="FFFFC7CE"/>
        </patternFill>
      </fill>
    </dxf>
    <dxf>
      <fill>
        <patternFill>
          <bgColor theme="2" tint="-9.9948118533890809E-2"/>
        </patternFill>
      </fill>
    </dxf>
    <dxf>
      <fill>
        <patternFill>
          <bgColor theme="2" tint="-0.24994659260841701"/>
        </patternFill>
      </fill>
    </dxf>
    <dxf>
      <font>
        <color theme="0"/>
      </font>
      <fill>
        <patternFill>
          <bgColor theme="2" tint="-0.499984740745262"/>
        </patternFill>
      </fill>
    </dxf>
    <dxf>
      <fill>
        <patternFill>
          <bgColor theme="2" tint="-9.9948118533890809E-2"/>
        </patternFill>
      </fill>
    </dxf>
    <dxf>
      <fill>
        <patternFill>
          <bgColor theme="2" tint="-0.24994659260841701"/>
        </patternFill>
      </fill>
    </dxf>
    <dxf>
      <font>
        <color theme="0"/>
      </font>
      <fill>
        <patternFill>
          <bgColor theme="2" tint="-0.499984740745262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rgb="FFFFC7CE"/>
        </patternFill>
      </fill>
    </dxf>
    <dxf>
      <fill>
        <patternFill>
          <bgColor theme="2" tint="-9.9948118533890809E-2"/>
        </patternFill>
      </fill>
    </dxf>
    <dxf>
      <fill>
        <patternFill>
          <bgColor theme="2" tint="-0.24994659260841701"/>
        </patternFill>
      </fill>
    </dxf>
    <dxf>
      <font>
        <color theme="0"/>
      </font>
      <fill>
        <patternFill>
          <bgColor theme="2" tint="-0.499984740745262"/>
        </patternFill>
      </fill>
    </dxf>
    <dxf>
      <fill>
        <patternFill>
          <bgColor theme="2" tint="-9.9948118533890809E-2"/>
        </patternFill>
      </fill>
    </dxf>
    <dxf>
      <fill>
        <patternFill>
          <bgColor theme="2" tint="-0.24994659260841701"/>
        </patternFill>
      </fill>
    </dxf>
    <dxf>
      <font>
        <color theme="0"/>
      </font>
      <fill>
        <patternFill>
          <bgColor theme="2" tint="-0.499984740745262"/>
        </patternFill>
      </fill>
    </dxf>
    <dxf>
      <fill>
        <patternFill>
          <bgColor theme="2" tint="-9.9948118533890809E-2"/>
        </patternFill>
      </fill>
    </dxf>
    <dxf>
      <fill>
        <patternFill>
          <bgColor theme="2" tint="-0.24994659260841701"/>
        </patternFill>
      </fill>
    </dxf>
    <dxf>
      <font>
        <color theme="0"/>
      </font>
      <fill>
        <patternFill>
          <bgColor theme="2" tint="-0.499984740745262"/>
        </patternFill>
      </fill>
    </dxf>
    <dxf>
      <fill>
        <patternFill>
          <bgColor theme="2" tint="-9.9948118533890809E-2"/>
        </patternFill>
      </fill>
    </dxf>
    <dxf>
      <fill>
        <patternFill>
          <bgColor theme="2" tint="-0.24994659260841701"/>
        </patternFill>
      </fill>
    </dxf>
    <dxf>
      <font>
        <color theme="0"/>
      </font>
      <fill>
        <patternFill>
          <bgColor theme="2" tint="-0.499984740745262"/>
        </patternFill>
      </fill>
    </dxf>
    <dxf>
      <fill>
        <patternFill>
          <bgColor theme="2" tint="-9.9948118533890809E-2"/>
        </patternFill>
      </fill>
    </dxf>
    <dxf>
      <fill>
        <patternFill>
          <bgColor theme="2" tint="-0.24994659260841701"/>
        </patternFill>
      </fill>
    </dxf>
    <dxf>
      <font>
        <color theme="0"/>
      </font>
      <fill>
        <patternFill>
          <bgColor theme="2" tint="-0.499984740745262"/>
        </patternFill>
      </fill>
    </dxf>
    <dxf>
      <fill>
        <patternFill>
          <bgColor theme="2" tint="-9.9948118533890809E-2"/>
        </patternFill>
      </fill>
    </dxf>
    <dxf>
      <fill>
        <patternFill>
          <bgColor theme="2" tint="-0.24994659260841701"/>
        </patternFill>
      </fill>
    </dxf>
    <dxf>
      <font>
        <color theme="0"/>
      </font>
      <fill>
        <patternFill>
          <bgColor theme="2" tint="-0.499984740745262"/>
        </patternFill>
      </fill>
    </dxf>
    <dxf>
      <fill>
        <patternFill>
          <bgColor theme="2" tint="-9.9948118533890809E-2"/>
        </patternFill>
      </fill>
    </dxf>
    <dxf>
      <fill>
        <patternFill>
          <bgColor theme="2" tint="-0.24994659260841701"/>
        </patternFill>
      </fill>
    </dxf>
    <dxf>
      <font>
        <color theme="0"/>
      </font>
      <fill>
        <patternFill>
          <bgColor theme="2" tint="-0.499984740745262"/>
        </patternFill>
      </fill>
    </dxf>
    <dxf>
      <fill>
        <patternFill>
          <bgColor theme="2" tint="-9.9948118533890809E-2"/>
        </patternFill>
      </fill>
    </dxf>
    <dxf>
      <fill>
        <patternFill>
          <bgColor theme="2" tint="-0.24994659260841701"/>
        </patternFill>
      </fill>
    </dxf>
    <dxf>
      <font>
        <color theme="0"/>
      </font>
      <fill>
        <patternFill>
          <bgColor theme="2" tint="-0.499984740745262"/>
        </patternFill>
      </fill>
    </dxf>
    <dxf>
      <fill>
        <patternFill>
          <bgColor theme="2" tint="-9.9948118533890809E-2"/>
        </patternFill>
      </fill>
    </dxf>
    <dxf>
      <fill>
        <patternFill>
          <bgColor theme="2" tint="-0.24994659260841701"/>
        </patternFill>
      </fill>
    </dxf>
    <dxf>
      <font>
        <color theme="0"/>
      </font>
      <fill>
        <patternFill>
          <bgColor theme="2" tint="-0.499984740745262"/>
        </patternFill>
      </fill>
    </dxf>
    <dxf>
      <fill>
        <patternFill>
          <bgColor theme="2" tint="-9.9948118533890809E-2"/>
        </patternFill>
      </fill>
    </dxf>
    <dxf>
      <fill>
        <patternFill>
          <bgColor theme="2" tint="-0.24994659260841701"/>
        </patternFill>
      </fill>
    </dxf>
    <dxf>
      <font>
        <color theme="0"/>
      </font>
      <fill>
        <patternFill>
          <bgColor theme="2" tint="-0.499984740745262"/>
        </patternFill>
      </fill>
    </dxf>
    <dxf>
      <fill>
        <patternFill>
          <bgColor theme="2" tint="-9.9948118533890809E-2"/>
        </patternFill>
      </fill>
    </dxf>
    <dxf>
      <fill>
        <patternFill>
          <bgColor theme="2" tint="-0.24994659260841701"/>
        </patternFill>
      </fill>
    </dxf>
    <dxf>
      <font>
        <color theme="0"/>
      </font>
      <fill>
        <patternFill>
          <bgColor theme="2" tint="-0.499984740745262"/>
        </patternFill>
      </fill>
    </dxf>
    <dxf>
      <fill>
        <patternFill>
          <bgColor theme="2" tint="-9.9948118533890809E-2"/>
        </patternFill>
      </fill>
    </dxf>
    <dxf>
      <fill>
        <patternFill>
          <bgColor theme="2" tint="-0.24994659260841701"/>
        </patternFill>
      </fill>
    </dxf>
    <dxf>
      <font>
        <color theme="0"/>
      </font>
      <fill>
        <patternFill>
          <bgColor theme="2" tint="-0.499984740745262"/>
        </patternFill>
      </fill>
    </dxf>
    <dxf>
      <fill>
        <patternFill>
          <bgColor theme="2" tint="-0.24994659260841701"/>
        </patternFill>
      </fill>
    </dxf>
    <dxf>
      <font>
        <color theme="0"/>
      </font>
      <fill>
        <patternFill>
          <bgColor theme="2" tint="-0.499984740745262"/>
        </patternFill>
      </fill>
    </dxf>
    <dxf>
      <fill>
        <patternFill>
          <bgColor theme="2" tint="-9.9948118533890809E-2"/>
        </patternFill>
      </fill>
    </dxf>
    <dxf>
      <fill>
        <patternFill>
          <bgColor theme="2" tint="-0.24994659260841701"/>
        </patternFill>
      </fill>
    </dxf>
    <dxf>
      <font>
        <color theme="0"/>
      </font>
      <fill>
        <patternFill>
          <bgColor theme="2" tint="-0.499984740745262"/>
        </patternFill>
      </fill>
    </dxf>
    <dxf>
      <fill>
        <patternFill>
          <bgColor theme="2" tint="-9.9948118533890809E-2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rgb="FFFFC7CE"/>
        </patternFill>
      </fill>
    </dxf>
    <dxf>
      <fill>
        <patternFill>
          <bgColor theme="2" tint="-9.9948118533890809E-2"/>
        </patternFill>
      </fill>
    </dxf>
    <dxf>
      <fill>
        <patternFill>
          <bgColor theme="2" tint="-0.24994659260841701"/>
        </patternFill>
      </fill>
    </dxf>
    <dxf>
      <font>
        <color theme="0"/>
      </font>
      <fill>
        <patternFill>
          <bgColor theme="2" tint="-0.499984740745262"/>
        </patternFill>
      </fill>
    </dxf>
    <dxf>
      <fill>
        <patternFill>
          <bgColor theme="2" tint="-9.9948118533890809E-2"/>
        </patternFill>
      </fill>
    </dxf>
    <dxf>
      <fill>
        <patternFill>
          <bgColor theme="2" tint="-0.24994659260841701"/>
        </patternFill>
      </fill>
    </dxf>
    <dxf>
      <font>
        <color theme="0"/>
      </font>
      <fill>
        <patternFill>
          <bgColor theme="2" tint="-0.499984740745262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rgb="FFFFC7CE"/>
        </patternFill>
      </fill>
    </dxf>
    <dxf>
      <fill>
        <patternFill>
          <bgColor theme="2" tint="-9.9948118533890809E-2"/>
        </patternFill>
      </fill>
    </dxf>
    <dxf>
      <fill>
        <patternFill>
          <bgColor theme="2" tint="-0.24994659260841701"/>
        </patternFill>
      </fill>
    </dxf>
    <dxf>
      <font>
        <color theme="0"/>
      </font>
      <fill>
        <patternFill>
          <bgColor theme="2" tint="-0.499984740745262"/>
        </patternFill>
      </fill>
    </dxf>
    <dxf>
      <fill>
        <patternFill>
          <bgColor theme="2" tint="-9.9948118533890809E-2"/>
        </patternFill>
      </fill>
    </dxf>
    <dxf>
      <fill>
        <patternFill>
          <bgColor theme="2" tint="-0.24994659260841701"/>
        </patternFill>
      </fill>
    </dxf>
    <dxf>
      <font>
        <color theme="0"/>
      </font>
      <fill>
        <patternFill>
          <bgColor theme="2" tint="-0.499984740745262"/>
        </patternFill>
      </fill>
    </dxf>
    <dxf>
      <fill>
        <patternFill>
          <bgColor theme="2" tint="-9.9948118533890809E-2"/>
        </patternFill>
      </fill>
    </dxf>
    <dxf>
      <fill>
        <patternFill>
          <bgColor theme="2" tint="-0.24994659260841701"/>
        </patternFill>
      </fill>
    </dxf>
    <dxf>
      <font>
        <color theme="0"/>
      </font>
      <fill>
        <patternFill>
          <bgColor theme="2" tint="-0.499984740745262"/>
        </patternFill>
      </fill>
    </dxf>
    <dxf>
      <fill>
        <patternFill>
          <bgColor theme="2" tint="-9.9948118533890809E-2"/>
        </patternFill>
      </fill>
    </dxf>
    <dxf>
      <fill>
        <patternFill>
          <bgColor theme="2" tint="-0.24994659260841701"/>
        </patternFill>
      </fill>
    </dxf>
    <dxf>
      <font>
        <color theme="0"/>
      </font>
      <fill>
        <patternFill>
          <bgColor theme="2" tint="-0.499984740745262"/>
        </patternFill>
      </fill>
    </dxf>
    <dxf>
      <fill>
        <patternFill>
          <bgColor theme="2" tint="-9.9948118533890809E-2"/>
        </patternFill>
      </fill>
    </dxf>
    <dxf>
      <fill>
        <patternFill>
          <bgColor theme="2" tint="-0.24994659260841701"/>
        </patternFill>
      </fill>
    </dxf>
    <dxf>
      <font>
        <color theme="0"/>
      </font>
      <fill>
        <patternFill>
          <bgColor theme="2" tint="-0.499984740745262"/>
        </patternFill>
      </fill>
    </dxf>
    <dxf>
      <fill>
        <patternFill>
          <bgColor theme="2" tint="-9.9948118533890809E-2"/>
        </patternFill>
      </fill>
    </dxf>
    <dxf>
      <fill>
        <patternFill>
          <bgColor theme="2" tint="-0.24994659260841701"/>
        </patternFill>
      </fill>
    </dxf>
    <dxf>
      <font>
        <color theme="0"/>
      </font>
      <fill>
        <patternFill>
          <bgColor theme="2" tint="-0.499984740745262"/>
        </patternFill>
      </fill>
    </dxf>
    <dxf>
      <fill>
        <patternFill>
          <bgColor theme="2" tint="-9.9948118533890809E-2"/>
        </patternFill>
      </fill>
    </dxf>
    <dxf>
      <fill>
        <patternFill>
          <bgColor theme="2" tint="-0.24994659260841701"/>
        </patternFill>
      </fill>
    </dxf>
    <dxf>
      <font>
        <color theme="0"/>
      </font>
      <fill>
        <patternFill>
          <bgColor theme="2" tint="-0.499984740745262"/>
        </patternFill>
      </fill>
    </dxf>
    <dxf>
      <fill>
        <patternFill>
          <bgColor theme="2" tint="-9.9948118533890809E-2"/>
        </patternFill>
      </fill>
    </dxf>
    <dxf>
      <fill>
        <patternFill>
          <bgColor theme="2" tint="-0.24994659260841701"/>
        </patternFill>
      </fill>
    </dxf>
    <dxf>
      <font>
        <color theme="0"/>
      </font>
      <fill>
        <patternFill>
          <bgColor theme="2" tint="-0.499984740745262"/>
        </patternFill>
      </fill>
    </dxf>
    <dxf>
      <fill>
        <patternFill>
          <bgColor theme="2" tint="-9.9948118533890809E-2"/>
        </patternFill>
      </fill>
    </dxf>
    <dxf>
      <fill>
        <patternFill>
          <bgColor theme="2" tint="-0.24994659260841701"/>
        </patternFill>
      </fill>
    </dxf>
    <dxf>
      <font>
        <color theme="0"/>
      </font>
      <fill>
        <patternFill>
          <bgColor theme="2" tint="-0.499984740745262"/>
        </patternFill>
      </fill>
    </dxf>
    <dxf>
      <fill>
        <patternFill>
          <bgColor theme="2" tint="-9.9948118533890809E-2"/>
        </patternFill>
      </fill>
    </dxf>
    <dxf>
      <fill>
        <patternFill>
          <bgColor theme="2" tint="-0.24994659260841701"/>
        </patternFill>
      </fill>
    </dxf>
    <dxf>
      <font>
        <color theme="0"/>
      </font>
      <fill>
        <patternFill>
          <bgColor theme="2" tint="-0.499984740745262"/>
        </patternFill>
      </fill>
    </dxf>
    <dxf>
      <fill>
        <patternFill>
          <bgColor theme="2" tint="-9.9948118533890809E-2"/>
        </patternFill>
      </fill>
    </dxf>
    <dxf>
      <fill>
        <patternFill>
          <bgColor theme="2" tint="-0.24994659260841701"/>
        </patternFill>
      </fill>
    </dxf>
    <dxf>
      <font>
        <color theme="0"/>
      </font>
      <fill>
        <patternFill>
          <bgColor theme="2" tint="-0.499984740745262"/>
        </patternFill>
      </fill>
    </dxf>
    <dxf>
      <fill>
        <patternFill>
          <bgColor theme="2" tint="-9.9948118533890809E-2"/>
        </patternFill>
      </fill>
    </dxf>
    <dxf>
      <fill>
        <patternFill>
          <bgColor theme="2" tint="-0.24994659260841701"/>
        </patternFill>
      </fill>
    </dxf>
    <dxf>
      <font>
        <color theme="0"/>
      </font>
      <fill>
        <patternFill>
          <bgColor theme="2" tint="-0.499984740745262"/>
        </patternFill>
      </fill>
    </dxf>
    <dxf>
      <fill>
        <patternFill>
          <bgColor theme="2" tint="-0.24994659260841701"/>
        </patternFill>
      </fill>
    </dxf>
    <dxf>
      <font>
        <color theme="0"/>
      </font>
      <fill>
        <patternFill>
          <bgColor theme="2" tint="-0.499984740745262"/>
        </patternFill>
      </fill>
    </dxf>
    <dxf>
      <fill>
        <patternFill>
          <bgColor theme="2" tint="-9.9948118533890809E-2"/>
        </patternFill>
      </fill>
    </dxf>
    <dxf>
      <fill>
        <patternFill>
          <bgColor theme="2" tint="-0.24994659260841701"/>
        </patternFill>
      </fill>
    </dxf>
    <dxf>
      <fill>
        <patternFill>
          <bgColor theme="2" tint="-9.9948118533890809E-2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rgb="FFFFC7CE"/>
        </patternFill>
      </fill>
    </dxf>
    <dxf>
      <fill>
        <patternFill>
          <bgColor theme="2" tint="-9.9948118533890809E-2"/>
        </patternFill>
      </fill>
    </dxf>
    <dxf>
      <fill>
        <patternFill>
          <bgColor theme="2" tint="-0.24994659260841701"/>
        </patternFill>
      </fill>
    </dxf>
    <dxf>
      <font>
        <color theme="0"/>
      </font>
      <fill>
        <patternFill>
          <bgColor theme="2" tint="-0.499984740745262"/>
        </patternFill>
      </fill>
    </dxf>
    <dxf>
      <fill>
        <patternFill>
          <bgColor theme="2" tint="-9.9948118533890809E-2"/>
        </patternFill>
      </fill>
    </dxf>
    <dxf>
      <fill>
        <patternFill>
          <bgColor theme="2" tint="-0.24994659260841701"/>
        </patternFill>
      </fill>
    </dxf>
    <dxf>
      <font>
        <color theme="0"/>
      </font>
      <fill>
        <patternFill>
          <bgColor theme="2" tint="-0.499984740745262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rgb="FFFFC7CE"/>
        </patternFill>
      </fill>
    </dxf>
    <dxf>
      <fill>
        <patternFill>
          <bgColor theme="2" tint="-9.9948118533890809E-2"/>
        </patternFill>
      </fill>
    </dxf>
    <dxf>
      <fill>
        <patternFill>
          <bgColor theme="2" tint="-0.24994659260841701"/>
        </patternFill>
      </fill>
    </dxf>
    <dxf>
      <font>
        <color theme="0"/>
      </font>
      <fill>
        <patternFill>
          <bgColor theme="2" tint="-0.499984740745262"/>
        </patternFill>
      </fill>
    </dxf>
    <dxf>
      <fill>
        <patternFill>
          <bgColor theme="2" tint="-9.9948118533890809E-2"/>
        </patternFill>
      </fill>
    </dxf>
    <dxf>
      <fill>
        <patternFill>
          <bgColor theme="2" tint="-0.24994659260841701"/>
        </patternFill>
      </fill>
    </dxf>
    <dxf>
      <font>
        <color theme="0"/>
      </font>
      <fill>
        <patternFill>
          <bgColor theme="2" tint="-0.499984740745262"/>
        </patternFill>
      </fill>
    </dxf>
    <dxf>
      <fill>
        <patternFill>
          <bgColor theme="2" tint="-9.9948118533890809E-2"/>
        </patternFill>
      </fill>
    </dxf>
    <dxf>
      <fill>
        <patternFill>
          <bgColor theme="2" tint="-0.24994659260841701"/>
        </patternFill>
      </fill>
    </dxf>
    <dxf>
      <font>
        <color theme="0"/>
      </font>
      <fill>
        <patternFill>
          <bgColor theme="2" tint="-0.499984740745262"/>
        </patternFill>
      </fill>
    </dxf>
    <dxf>
      <fill>
        <patternFill>
          <bgColor theme="2" tint="-9.9948118533890809E-2"/>
        </patternFill>
      </fill>
    </dxf>
    <dxf>
      <fill>
        <patternFill>
          <bgColor theme="2" tint="-0.24994659260841701"/>
        </patternFill>
      </fill>
    </dxf>
    <dxf>
      <font>
        <color theme="0"/>
      </font>
      <fill>
        <patternFill>
          <bgColor theme="2" tint="-0.499984740745262"/>
        </patternFill>
      </fill>
    </dxf>
    <dxf>
      <fill>
        <patternFill>
          <bgColor theme="2" tint="-9.9948118533890809E-2"/>
        </patternFill>
      </fill>
    </dxf>
    <dxf>
      <fill>
        <patternFill>
          <bgColor theme="2" tint="-0.24994659260841701"/>
        </patternFill>
      </fill>
    </dxf>
    <dxf>
      <font>
        <color theme="0"/>
      </font>
      <fill>
        <patternFill>
          <bgColor theme="2" tint="-0.499984740745262"/>
        </patternFill>
      </fill>
    </dxf>
    <dxf>
      <fill>
        <patternFill>
          <bgColor theme="2" tint="-9.9948118533890809E-2"/>
        </patternFill>
      </fill>
    </dxf>
    <dxf>
      <fill>
        <patternFill>
          <bgColor theme="2" tint="-0.24994659260841701"/>
        </patternFill>
      </fill>
    </dxf>
    <dxf>
      <font>
        <color theme="0"/>
      </font>
      <fill>
        <patternFill>
          <bgColor theme="2" tint="-0.499984740745262"/>
        </patternFill>
      </fill>
    </dxf>
    <dxf>
      <fill>
        <patternFill>
          <bgColor theme="2" tint="-9.9948118533890809E-2"/>
        </patternFill>
      </fill>
    </dxf>
    <dxf>
      <fill>
        <patternFill>
          <bgColor theme="2" tint="-0.24994659260841701"/>
        </patternFill>
      </fill>
    </dxf>
    <dxf>
      <font>
        <color theme="0"/>
      </font>
      <fill>
        <patternFill>
          <bgColor theme="2" tint="-0.499984740745262"/>
        </patternFill>
      </fill>
    </dxf>
    <dxf>
      <fill>
        <patternFill>
          <bgColor theme="2" tint="-9.9948118533890809E-2"/>
        </patternFill>
      </fill>
    </dxf>
    <dxf>
      <fill>
        <patternFill>
          <bgColor theme="2" tint="-0.24994659260841701"/>
        </patternFill>
      </fill>
    </dxf>
    <dxf>
      <font>
        <color theme="0"/>
      </font>
      <fill>
        <patternFill>
          <bgColor theme="2" tint="-0.499984740745262"/>
        </patternFill>
      </fill>
    </dxf>
    <dxf>
      <fill>
        <patternFill>
          <bgColor theme="2" tint="-9.9948118533890809E-2"/>
        </patternFill>
      </fill>
    </dxf>
    <dxf>
      <fill>
        <patternFill>
          <bgColor theme="2" tint="-0.24994659260841701"/>
        </patternFill>
      </fill>
    </dxf>
    <dxf>
      <font>
        <color theme="0"/>
      </font>
      <fill>
        <patternFill>
          <bgColor theme="2" tint="-0.499984740745262"/>
        </patternFill>
      </fill>
    </dxf>
    <dxf>
      <fill>
        <patternFill>
          <bgColor theme="2" tint="-9.9948118533890809E-2"/>
        </patternFill>
      </fill>
    </dxf>
    <dxf>
      <fill>
        <patternFill>
          <bgColor theme="2" tint="-0.24994659260841701"/>
        </patternFill>
      </fill>
    </dxf>
    <dxf>
      <font>
        <color theme="0"/>
      </font>
      <fill>
        <patternFill>
          <bgColor theme="2" tint="-0.499984740745262"/>
        </patternFill>
      </fill>
    </dxf>
    <dxf>
      <fill>
        <patternFill>
          <bgColor theme="2" tint="-9.9948118533890809E-2"/>
        </patternFill>
      </fill>
    </dxf>
    <dxf>
      <fill>
        <patternFill>
          <bgColor theme="2" tint="-0.24994659260841701"/>
        </patternFill>
      </fill>
    </dxf>
    <dxf>
      <font>
        <color theme="0"/>
      </font>
      <fill>
        <patternFill>
          <bgColor theme="2" tint="-0.499984740745262"/>
        </patternFill>
      </fill>
    </dxf>
    <dxf>
      <fill>
        <patternFill>
          <bgColor theme="2" tint="-9.9948118533890809E-2"/>
        </patternFill>
      </fill>
    </dxf>
    <dxf>
      <fill>
        <patternFill>
          <bgColor theme="2" tint="-0.24994659260841701"/>
        </patternFill>
      </fill>
    </dxf>
    <dxf>
      <font>
        <color theme="0"/>
      </font>
      <fill>
        <patternFill>
          <bgColor theme="2" tint="-0.499984740745262"/>
        </patternFill>
      </fill>
    </dxf>
    <dxf>
      <fill>
        <patternFill>
          <bgColor theme="2" tint="-0.24994659260841701"/>
        </patternFill>
      </fill>
    </dxf>
    <dxf>
      <font>
        <color theme="0"/>
      </font>
      <fill>
        <patternFill>
          <bgColor theme="2" tint="-0.499984740745262"/>
        </patternFill>
      </fill>
    </dxf>
    <dxf>
      <fill>
        <patternFill>
          <bgColor theme="2" tint="-9.9948118533890809E-2"/>
        </patternFill>
      </fill>
    </dxf>
    <dxf>
      <fill>
        <patternFill>
          <bgColor theme="2" tint="-0.24994659260841701"/>
        </patternFill>
      </fill>
    </dxf>
    <dxf>
      <fill>
        <patternFill>
          <bgColor theme="2" tint="-9.9948118533890809E-2"/>
        </patternFill>
      </fill>
    </dxf>
    <dxf>
      <font>
        <color theme="0"/>
      </font>
      <fill>
        <patternFill>
          <bgColor theme="2" tint="-0.499984740745262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FCCCC"/>
      <color rgb="FFB6DBFF"/>
      <color rgb="FFDBD100"/>
      <color rgb="FFCCFF33"/>
      <color rgb="FFFF6DB6"/>
      <color rgb="FFCCFFCC"/>
      <color rgb="FF99FF99"/>
      <color rgb="FFFFB677"/>
      <color rgb="FF009292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tyles" Target="style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3.bin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4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0EC7C6-A6D7-48C5-B382-90EAE86BA5FE}">
  <dimension ref="A1:W38"/>
  <sheetViews>
    <sheetView topLeftCell="B1" zoomScale="60" zoomScaleNormal="60" workbookViewId="0">
      <selection sqref="A1:K1"/>
    </sheetView>
  </sheetViews>
  <sheetFormatPr defaultRowHeight="15" x14ac:dyDescent="0.25"/>
  <cols>
    <col min="1" max="1" width="15.28515625" bestFit="1" customWidth="1"/>
    <col min="2" max="2" width="16" bestFit="1" customWidth="1"/>
    <col min="3" max="3" width="16.28515625" bestFit="1" customWidth="1"/>
    <col min="4" max="4" width="19" bestFit="1" customWidth="1"/>
    <col min="5" max="5" width="22.42578125" bestFit="1" customWidth="1"/>
    <col min="6" max="6" width="18.5703125" bestFit="1" customWidth="1"/>
    <col min="7" max="7" width="20" bestFit="1" customWidth="1"/>
    <col min="8" max="8" width="23.85546875" bestFit="1" customWidth="1"/>
    <col min="9" max="9" width="22.140625" bestFit="1" customWidth="1"/>
    <col min="10" max="10" width="23.5703125" bestFit="1" customWidth="1"/>
    <col min="11" max="11" width="20.42578125" bestFit="1" customWidth="1"/>
    <col min="13" max="13" width="18.140625" bestFit="1" customWidth="1"/>
    <col min="14" max="14" width="16" bestFit="1" customWidth="1"/>
    <col min="15" max="15" width="16.28515625" bestFit="1" customWidth="1"/>
    <col min="16" max="16" width="19" bestFit="1" customWidth="1"/>
    <col min="17" max="17" width="22.42578125" bestFit="1" customWidth="1"/>
    <col min="18" max="18" width="18.5703125" bestFit="1" customWidth="1"/>
    <col min="19" max="19" width="20" bestFit="1" customWidth="1"/>
    <col min="20" max="20" width="23.85546875" bestFit="1" customWidth="1"/>
    <col min="21" max="21" width="22.140625" bestFit="1" customWidth="1"/>
    <col min="22" max="22" width="23.5703125" bestFit="1" customWidth="1"/>
    <col min="23" max="23" width="20.42578125" bestFit="1" customWidth="1"/>
  </cols>
  <sheetData>
    <row r="1" spans="1:23" ht="26.25" x14ac:dyDescent="0.45">
      <c r="A1" s="104" t="s">
        <v>72</v>
      </c>
      <c r="B1" s="104"/>
      <c r="C1" s="104"/>
      <c r="D1" s="104"/>
      <c r="E1" s="104"/>
      <c r="F1" s="104"/>
      <c r="G1" s="104"/>
      <c r="H1" s="104"/>
      <c r="I1" s="104"/>
      <c r="J1" s="104"/>
      <c r="K1" s="104"/>
      <c r="M1" s="105" t="s">
        <v>71</v>
      </c>
      <c r="N1" s="105"/>
      <c r="O1" s="105"/>
      <c r="P1" s="105"/>
      <c r="Q1" s="105"/>
      <c r="R1" s="105"/>
      <c r="S1" s="105"/>
      <c r="T1" s="105"/>
      <c r="U1" s="105"/>
      <c r="V1" s="105"/>
      <c r="W1" s="105"/>
    </row>
    <row r="2" spans="1:23" ht="18.75" x14ac:dyDescent="0.35">
      <c r="A2" t="s">
        <v>70</v>
      </c>
      <c r="B2" t="s">
        <v>0</v>
      </c>
      <c r="C2" t="s">
        <v>1</v>
      </c>
      <c r="D2" t="s">
        <v>2</v>
      </c>
      <c r="E2" t="s">
        <v>3</v>
      </c>
      <c r="F2" t="s">
        <v>4</v>
      </c>
      <c r="G2" t="s">
        <v>5</v>
      </c>
      <c r="H2" t="s">
        <v>6</v>
      </c>
      <c r="I2" t="s">
        <v>7</v>
      </c>
      <c r="J2" t="s">
        <v>8</v>
      </c>
      <c r="K2" t="s">
        <v>9</v>
      </c>
      <c r="M2" t="s">
        <v>70</v>
      </c>
      <c r="N2" t="s">
        <v>0</v>
      </c>
      <c r="O2" t="s">
        <v>1</v>
      </c>
      <c r="P2" t="s">
        <v>2</v>
      </c>
      <c r="Q2" t="s">
        <v>3</v>
      </c>
      <c r="R2" t="s">
        <v>4</v>
      </c>
      <c r="S2" t="s">
        <v>5</v>
      </c>
      <c r="T2" t="s">
        <v>6</v>
      </c>
      <c r="U2" t="s">
        <v>7</v>
      </c>
      <c r="V2" t="s">
        <v>8</v>
      </c>
      <c r="W2" t="s">
        <v>9</v>
      </c>
    </row>
    <row r="3" spans="1:23" x14ac:dyDescent="0.25">
      <c r="A3" s="95">
        <v>0.01</v>
      </c>
      <c r="B3" s="96">
        <v>-0.2419786096256685</v>
      </c>
      <c r="C3" s="96">
        <v>-0.2419786096256685</v>
      </c>
      <c r="D3" s="96">
        <v>-0.24102368220015283</v>
      </c>
      <c r="E3" s="96">
        <v>-0.23061497326203215</v>
      </c>
      <c r="F3" s="96">
        <v>-0.23441080977845688</v>
      </c>
      <c r="G3" s="135">
        <v>-0.2289142475171887</v>
      </c>
      <c r="H3" s="135">
        <v>-0.22879965622612686</v>
      </c>
      <c r="I3" s="96">
        <v>-0.24842436974789922</v>
      </c>
      <c r="J3" s="135">
        <v>-0.25080080213903749</v>
      </c>
      <c r="K3" s="139">
        <v>-0.25041396103896113</v>
      </c>
      <c r="L3" s="106" t="s">
        <v>73</v>
      </c>
      <c r="M3" s="101">
        <v>0.01</v>
      </c>
      <c r="N3" s="96">
        <v>-0.29614686783804439</v>
      </c>
      <c r="O3" s="96">
        <v>-0.29614686783804439</v>
      </c>
      <c r="P3" s="96">
        <v>-0.29416539343009934</v>
      </c>
      <c r="Q3" s="96">
        <v>-0.28676470588235303</v>
      </c>
      <c r="R3" s="96">
        <v>-0.28893716577540113</v>
      </c>
      <c r="S3" s="135">
        <v>-0.28428475935828884</v>
      </c>
      <c r="T3" s="135">
        <v>-0.28418296409472887</v>
      </c>
      <c r="U3" s="96">
        <v>-0.30187643239113832</v>
      </c>
      <c r="V3" s="135">
        <v>-0.30339858670741032</v>
      </c>
      <c r="W3" s="139">
        <v>-0.30302564935064941</v>
      </c>
    </row>
    <row r="4" spans="1:23" x14ac:dyDescent="0.25">
      <c r="A4" s="97">
        <v>1.2505E-2</v>
      </c>
      <c r="B4" s="98">
        <v>-0.2377291825821238</v>
      </c>
      <c r="C4" s="98">
        <v>-0.2377291825821238</v>
      </c>
      <c r="D4" s="98">
        <v>-0.23682200152788391</v>
      </c>
      <c r="E4" s="98">
        <v>-0.22416921313980143</v>
      </c>
      <c r="F4" s="98">
        <v>-0.22727272727272732</v>
      </c>
      <c r="G4" s="136">
        <v>-0.22227196333078691</v>
      </c>
      <c r="H4" s="136">
        <v>-0.22212891520244465</v>
      </c>
      <c r="I4" s="98">
        <v>-0.24608479755538581</v>
      </c>
      <c r="J4" s="136">
        <v>-0.24960529029793743</v>
      </c>
      <c r="K4" s="140">
        <v>-0.24912163865546225</v>
      </c>
      <c r="L4" s="106"/>
      <c r="M4" s="102">
        <v>1.2505E-2</v>
      </c>
      <c r="N4" s="98">
        <v>-0.29261363636363641</v>
      </c>
      <c r="O4" s="98">
        <v>-0.29261363636363641</v>
      </c>
      <c r="P4" s="98">
        <v>-0.29041730328495041</v>
      </c>
      <c r="Q4" s="98">
        <v>-0.28003246753246763</v>
      </c>
      <c r="R4" s="98">
        <v>-0.28385217723453021</v>
      </c>
      <c r="S4" s="136">
        <v>-0.27837261268143626</v>
      </c>
      <c r="T4" s="136">
        <v>-0.27824579831932778</v>
      </c>
      <c r="U4" s="98">
        <v>-0.29977559205500387</v>
      </c>
      <c r="V4" s="136">
        <v>-0.30224532085561506</v>
      </c>
      <c r="W4" s="140">
        <v>-0.30177811306340724</v>
      </c>
    </row>
    <row r="5" spans="1:23" x14ac:dyDescent="0.25">
      <c r="A5" s="97">
        <v>1.5637999999999999E-2</v>
      </c>
      <c r="B5" s="98">
        <v>-0.23252482811306346</v>
      </c>
      <c r="C5" s="98">
        <v>-0.23252482811306346</v>
      </c>
      <c r="D5" s="98">
        <v>-0.23037624140565321</v>
      </c>
      <c r="E5" s="98">
        <v>-0.21485867074102372</v>
      </c>
      <c r="F5" s="98">
        <v>-0.22011077158135986</v>
      </c>
      <c r="G5" s="136">
        <v>-0.21398548510313217</v>
      </c>
      <c r="H5" s="136">
        <v>-0.21380653170359057</v>
      </c>
      <c r="I5" s="98">
        <v>-0.24314839572192518</v>
      </c>
      <c r="J5" s="136">
        <v>-0.24811014132925902</v>
      </c>
      <c r="K5" s="140">
        <v>-0.2475052521008404</v>
      </c>
      <c r="L5" s="106"/>
      <c r="M5" s="102">
        <v>1.5637999999999999E-2</v>
      </c>
      <c r="N5" s="98">
        <v>-0.28819709702062651</v>
      </c>
      <c r="O5" s="98">
        <v>-0.28819709702062651</v>
      </c>
      <c r="P5" s="98">
        <v>-0.28573815889992366</v>
      </c>
      <c r="Q5" s="98">
        <v>-0.27310924369747908</v>
      </c>
      <c r="R5" s="98">
        <v>-0.2764514896867839</v>
      </c>
      <c r="S5" s="136">
        <v>-0.27099675324675332</v>
      </c>
      <c r="T5" s="136">
        <v>-0.27083842627960281</v>
      </c>
      <c r="U5" s="98">
        <v>-0.29593200916730333</v>
      </c>
      <c r="V5" s="136">
        <v>-0.3008022918258213</v>
      </c>
      <c r="W5" s="140">
        <v>-0.30021940412528658</v>
      </c>
    </row>
    <row r="6" spans="1:23" x14ac:dyDescent="0.25">
      <c r="A6" s="97">
        <v>1.9554999999999999E-2</v>
      </c>
      <c r="B6" s="98">
        <v>-0.22464667685255926</v>
      </c>
      <c r="C6" s="98">
        <v>-0.22464667685255926</v>
      </c>
      <c r="D6" s="98">
        <v>-0.22393048128342252</v>
      </c>
      <c r="E6" s="98">
        <v>-0.20483193277310929</v>
      </c>
      <c r="F6" s="98">
        <v>-0.2098453017570665</v>
      </c>
      <c r="G6" s="136">
        <v>-0.20365450725744846</v>
      </c>
      <c r="H6" s="136">
        <v>-0.20343181818181821</v>
      </c>
      <c r="I6" s="98">
        <v>-0.23947192513368989</v>
      </c>
      <c r="J6" s="136">
        <v>-0.24624090909090915</v>
      </c>
      <c r="K6" s="140">
        <v>-0.24548571428571433</v>
      </c>
      <c r="L6" s="106"/>
      <c r="M6" s="102">
        <v>1.9554999999999999E-2</v>
      </c>
      <c r="N6" s="98">
        <v>-0.28146485867074106</v>
      </c>
      <c r="O6" s="98">
        <v>-0.28146485867074106</v>
      </c>
      <c r="P6" s="98">
        <v>-0.2786000763941941</v>
      </c>
      <c r="Q6" s="98">
        <v>-0.2630825057295646</v>
      </c>
      <c r="R6" s="98">
        <v>-0.2673796791443851</v>
      </c>
      <c r="S6" s="136">
        <v>-0.26180003819709707</v>
      </c>
      <c r="T6" s="136">
        <v>-0.26160332314744084</v>
      </c>
      <c r="U6" s="98">
        <v>-0.29263750954927431</v>
      </c>
      <c r="V6" s="136">
        <v>-0.29899946524064175</v>
      </c>
      <c r="W6" s="140">
        <v>-0.29827032085561506</v>
      </c>
    </row>
    <row r="7" spans="1:23" x14ac:dyDescent="0.25">
      <c r="A7" s="97">
        <v>2.4452999999999999E-2</v>
      </c>
      <c r="B7" s="98">
        <v>-0.2165297937356761</v>
      </c>
      <c r="C7" s="98">
        <v>-0.2165297937356761</v>
      </c>
      <c r="D7" s="98">
        <v>-0.21461993888464484</v>
      </c>
      <c r="E7" s="98">
        <v>-0.19122421695951111</v>
      </c>
      <c r="F7" s="98">
        <v>-0.1974312452253629</v>
      </c>
      <c r="G7" s="136">
        <v>-0.19078456837280369</v>
      </c>
      <c r="H7" s="136">
        <v>-0.19050744843391906</v>
      </c>
      <c r="I7" s="98">
        <v>-0.23488827349121472</v>
      </c>
      <c r="J7" s="136">
        <v>-0.24390393430099319</v>
      </c>
      <c r="K7" s="140">
        <v>-0.24295943468296416</v>
      </c>
      <c r="L7" s="106"/>
      <c r="M7" s="102">
        <v>2.4452999999999999E-2</v>
      </c>
      <c r="N7" s="98">
        <v>-0.2745416348357525</v>
      </c>
      <c r="O7" s="98">
        <v>-0.2745416348357525</v>
      </c>
      <c r="P7" s="98">
        <v>-0.27143812070282664</v>
      </c>
      <c r="Q7" s="98">
        <v>-0.25114591291061883</v>
      </c>
      <c r="R7" s="98">
        <v>-0.25759167303284958</v>
      </c>
      <c r="S7" s="136">
        <v>-0.25034052711993893</v>
      </c>
      <c r="T7" s="136">
        <v>-0.25009568372803676</v>
      </c>
      <c r="U7" s="98">
        <v>-0.28850744843391907</v>
      </c>
      <c r="V7" s="136">
        <v>-0.29674459511077167</v>
      </c>
      <c r="W7" s="140">
        <v>-0.2958338808250574</v>
      </c>
    </row>
    <row r="8" spans="1:23" x14ac:dyDescent="0.25">
      <c r="A8" s="97">
        <v>3.0578999999999999E-2</v>
      </c>
      <c r="B8" s="98">
        <v>-0.20507066462948823</v>
      </c>
      <c r="C8" s="98">
        <v>-0.20507066462948823</v>
      </c>
      <c r="D8" s="98">
        <v>-0.20435446906035146</v>
      </c>
      <c r="E8" s="98">
        <v>-0.17451298701298706</v>
      </c>
      <c r="F8" s="98">
        <v>-0.18334606569900688</v>
      </c>
      <c r="G8" s="136">
        <v>-0.17476948051948055</v>
      </c>
      <c r="H8" s="136">
        <v>-0.17442513368983961</v>
      </c>
      <c r="I8" s="98">
        <v>-0.22798892284186409</v>
      </c>
      <c r="J8" s="136">
        <v>-0.24098386172650882</v>
      </c>
      <c r="K8" s="140">
        <v>-0.23980236822001533</v>
      </c>
      <c r="L8" s="106"/>
      <c r="M8" s="102">
        <v>3.0578999999999999E-2</v>
      </c>
      <c r="N8" s="98">
        <v>-0.26499236058059594</v>
      </c>
      <c r="O8" s="98">
        <v>-0.26499236058059594</v>
      </c>
      <c r="P8" s="98">
        <v>-0.26117265087853331</v>
      </c>
      <c r="Q8" s="98">
        <v>-0.23658326967150503</v>
      </c>
      <c r="R8" s="98">
        <v>-0.2444614209320092</v>
      </c>
      <c r="S8" s="136">
        <v>-0.23607677616501149</v>
      </c>
      <c r="T8" s="136">
        <v>-0.23577158135981671</v>
      </c>
      <c r="U8" s="98">
        <v>-0.2833747135217724</v>
      </c>
      <c r="V8" s="136">
        <v>-0.29392675706646298</v>
      </c>
      <c r="W8" s="140">
        <v>-0.2927880061115356</v>
      </c>
    </row>
    <row r="9" spans="1:23" x14ac:dyDescent="0.25">
      <c r="A9" s="97">
        <v>3.8239000000000002E-2</v>
      </c>
      <c r="B9" s="98">
        <v>-0.19122421695951111</v>
      </c>
      <c r="C9" s="98">
        <v>-0.19122421695951111</v>
      </c>
      <c r="D9" s="98">
        <v>-0.19050802139037434</v>
      </c>
      <c r="E9" s="98">
        <v>-0.15422077922077926</v>
      </c>
      <c r="F9" s="98">
        <v>-0.16353132161955694</v>
      </c>
      <c r="G9" s="136">
        <v>-0.15486306340718112</v>
      </c>
      <c r="H9" s="136">
        <v>-0.15443582887700538</v>
      </c>
      <c r="I9" s="98">
        <v>-0.22082696715049663</v>
      </c>
      <c r="J9" s="136">
        <v>-0.23733256302521014</v>
      </c>
      <c r="K9" s="140">
        <v>-0.23585741023682208</v>
      </c>
      <c r="L9" s="106"/>
      <c r="M9" s="102">
        <v>3.8239000000000002E-2</v>
      </c>
      <c r="N9" s="98">
        <v>-0.25305576776165017</v>
      </c>
      <c r="O9" s="98">
        <v>-0.25305576776165017</v>
      </c>
      <c r="P9" s="98">
        <v>-0.2487585943468297</v>
      </c>
      <c r="Q9" s="98">
        <v>-0.21891711229946528</v>
      </c>
      <c r="R9" s="98">
        <v>-0.22822765469824302</v>
      </c>
      <c r="S9" s="136">
        <v>-0.21834014514896871</v>
      </c>
      <c r="T9" s="136">
        <v>-0.21796275783040492</v>
      </c>
      <c r="U9" s="98">
        <v>-0.27573529411764713</v>
      </c>
      <c r="V9" s="136">
        <v>-0.29040551948051951</v>
      </c>
      <c r="W9" s="140">
        <v>-0.2889819327731093</v>
      </c>
    </row>
    <row r="10" spans="1:23" x14ac:dyDescent="0.25">
      <c r="A10" s="97">
        <v>4.7817999999999999E-2</v>
      </c>
      <c r="B10" s="98">
        <v>-0.17427425515660813</v>
      </c>
      <c r="C10" s="98">
        <v>-0.17427425515660813</v>
      </c>
      <c r="D10" s="98">
        <v>-0.17355805958747139</v>
      </c>
      <c r="E10" s="98">
        <v>-0.1279602750190986</v>
      </c>
      <c r="F10" s="98">
        <v>-0.14085179526355998</v>
      </c>
      <c r="G10" s="136">
        <v>-0.13015889992360585</v>
      </c>
      <c r="H10" s="136">
        <v>-0.12963044308632546</v>
      </c>
      <c r="I10" s="98">
        <v>-0.21080022918258218</v>
      </c>
      <c r="J10" s="136">
        <v>-0.23277024446142094</v>
      </c>
      <c r="K10" s="140">
        <v>-0.23092647058823532</v>
      </c>
      <c r="L10" s="106"/>
      <c r="M10" s="102">
        <v>4.7817999999999999E-2</v>
      </c>
      <c r="N10" s="98">
        <v>-0.23873185637891522</v>
      </c>
      <c r="O10" s="98">
        <v>-0.23873185637891522</v>
      </c>
      <c r="P10" s="98">
        <v>-0.23347975553857914</v>
      </c>
      <c r="Q10" s="98">
        <v>-0.19576012223071054</v>
      </c>
      <c r="R10" s="98">
        <v>-0.20698051948051954</v>
      </c>
      <c r="S10" s="136">
        <v>-0.196320282658518</v>
      </c>
      <c r="T10" s="136">
        <v>-0.19585236822001534</v>
      </c>
      <c r="U10" s="98">
        <v>-0.26642475171886942</v>
      </c>
      <c r="V10" s="136">
        <v>-0.28600381970970212</v>
      </c>
      <c r="W10" s="140">
        <v>-0.28422574484339197</v>
      </c>
    </row>
    <row r="11" spans="1:23" x14ac:dyDescent="0.25">
      <c r="A11" s="97">
        <v>5.9796000000000002E-2</v>
      </c>
      <c r="B11" s="98">
        <v>-0.15350458365164252</v>
      </c>
      <c r="C11" s="98">
        <v>-0.15350458365164252</v>
      </c>
      <c r="D11" s="98">
        <v>-0.15302711993888468</v>
      </c>
      <c r="E11" s="98">
        <v>-9.620893812070283E-2</v>
      </c>
      <c r="F11" s="98">
        <v>-0.11196524064171126</v>
      </c>
      <c r="G11" s="136">
        <v>-9.9562261268143631E-2</v>
      </c>
      <c r="H11" s="136">
        <v>-9.8909854851031334E-2</v>
      </c>
      <c r="I11" s="98">
        <v>-0.19838617265087857</v>
      </c>
      <c r="J11" s="136">
        <v>-0.22706837280366701</v>
      </c>
      <c r="K11" s="140">
        <v>-0.22476508785332319</v>
      </c>
      <c r="L11" s="106"/>
      <c r="M11" s="102">
        <v>5.9796000000000002E-2</v>
      </c>
      <c r="N11" s="98">
        <v>-0.22130443086325446</v>
      </c>
      <c r="O11" s="98">
        <v>-0.22130443086325446</v>
      </c>
      <c r="P11" s="98">
        <v>-0.21485867074102372</v>
      </c>
      <c r="Q11" s="98">
        <v>-0.16806722689075632</v>
      </c>
      <c r="R11" s="98">
        <v>-0.18167494270435453</v>
      </c>
      <c r="S11" s="136">
        <v>-0.16903189457601225</v>
      </c>
      <c r="T11" s="136">
        <v>-0.16845416348357528</v>
      </c>
      <c r="U11" s="98">
        <v>-0.2566367456073339</v>
      </c>
      <c r="V11" s="136">
        <v>-0.28050458365164249</v>
      </c>
      <c r="W11" s="140">
        <v>-0.27828246753246755</v>
      </c>
    </row>
    <row r="12" spans="1:23" x14ac:dyDescent="0.25">
      <c r="A12" s="97">
        <v>7.4774999999999994E-2</v>
      </c>
      <c r="B12" s="98">
        <v>-0.1272440794499618</v>
      </c>
      <c r="C12" s="98">
        <v>-0.1272440794499618</v>
      </c>
      <c r="D12" s="98">
        <v>-0.12628915202444618</v>
      </c>
      <c r="E12" s="98">
        <v>-5.7773109243697475E-2</v>
      </c>
      <c r="F12" s="98">
        <v>-7.6632925897631807E-2</v>
      </c>
      <c r="G12" s="136">
        <v>-6.1761841100076438E-2</v>
      </c>
      <c r="H12" s="136">
        <v>-6.0958747135217747E-2</v>
      </c>
      <c r="I12" s="98">
        <v>-0.18477845683728042</v>
      </c>
      <c r="J12" s="136">
        <v>-0.21994556913674568</v>
      </c>
      <c r="K12" s="140">
        <v>-0.21706799083269676</v>
      </c>
      <c r="L12" s="106"/>
      <c r="M12" s="102">
        <v>7.4774999999999994E-2</v>
      </c>
      <c r="N12" s="98">
        <v>-0.19862490450725745</v>
      </c>
      <c r="O12" s="98">
        <v>-0.19862490450725745</v>
      </c>
      <c r="P12" s="98">
        <v>-0.19074675324675333</v>
      </c>
      <c r="Q12" s="98">
        <v>-0.13440603514132929</v>
      </c>
      <c r="R12" s="98">
        <v>-0.1506398013750955</v>
      </c>
      <c r="S12" s="136">
        <v>-0.13529373567608863</v>
      </c>
      <c r="T12" s="136">
        <v>-0.13458116883116886</v>
      </c>
      <c r="U12" s="98">
        <v>-0.24279029793735682</v>
      </c>
      <c r="V12" s="136">
        <v>-0.27363407181054245</v>
      </c>
      <c r="W12" s="140">
        <v>-0.27085962566844923</v>
      </c>
    </row>
    <row r="13" spans="1:23" x14ac:dyDescent="0.25">
      <c r="A13" s="97">
        <v>9.3506000000000006E-2</v>
      </c>
      <c r="B13" s="98">
        <v>-9.52540106951872E-2</v>
      </c>
      <c r="C13" s="98">
        <v>-9.52540106951872E-2</v>
      </c>
      <c r="D13" s="98">
        <v>-9.4060351413292609E-2</v>
      </c>
      <c r="E13" s="98">
        <v>-1.0026737967914461E-2</v>
      </c>
      <c r="F13" s="98">
        <v>-3.3899923605805966E-2</v>
      </c>
      <c r="G13" s="136">
        <v>-1.5211993888464472E-2</v>
      </c>
      <c r="H13" s="136">
        <v>-1.4227463712757861E-2</v>
      </c>
      <c r="I13" s="98">
        <v>-0.16639610389610396</v>
      </c>
      <c r="J13" s="136">
        <v>-0.21104793735676095</v>
      </c>
      <c r="K13" s="140">
        <v>-0.20745569136745612</v>
      </c>
      <c r="L13" s="106"/>
      <c r="M13" s="102">
        <v>9.3506000000000006E-2</v>
      </c>
      <c r="N13" s="98">
        <v>-0.17260313216195575</v>
      </c>
      <c r="O13" s="98">
        <v>-0.17260313216195575</v>
      </c>
      <c r="P13" s="98">
        <v>-0.16162146676852562</v>
      </c>
      <c r="Q13" s="98">
        <v>-9.238922841864021E-2</v>
      </c>
      <c r="R13" s="98">
        <v>-0.11315889992360581</v>
      </c>
      <c r="S13" s="136">
        <v>-9.3703208556149747E-2</v>
      </c>
      <c r="T13" s="136">
        <v>-9.2829449961802923E-2</v>
      </c>
      <c r="U13" s="98">
        <v>-0.22512414056531707</v>
      </c>
      <c r="V13" s="136">
        <v>-0.26505385790679914</v>
      </c>
      <c r="W13" s="140">
        <v>-0.26158938120702835</v>
      </c>
    </row>
    <row r="14" spans="1:23" x14ac:dyDescent="0.25">
      <c r="A14" s="97">
        <v>0.11692900000000001</v>
      </c>
      <c r="B14" s="98">
        <v>-5.6818181818181858E-2</v>
      </c>
      <c r="C14" s="98">
        <v>-5.6579449961802926E-2</v>
      </c>
      <c r="D14" s="98">
        <v>-5.4669595110771615E-2</v>
      </c>
      <c r="E14" s="98">
        <v>4.6552711993888468E-2</v>
      </c>
      <c r="F14" s="98">
        <v>1.7904889228418642E-2</v>
      </c>
      <c r="G14" s="136">
        <v>4.187834224598929E-2</v>
      </c>
      <c r="H14" s="136">
        <v>4.3078686019862485E-2</v>
      </c>
      <c r="I14" s="98">
        <v>-0.14252291825821239</v>
      </c>
      <c r="J14" s="136">
        <v>-0.19993869365928194</v>
      </c>
      <c r="K14" s="140">
        <v>-0.19545416348357528</v>
      </c>
      <c r="L14" s="106"/>
      <c r="M14" s="102">
        <v>0.11692900000000001</v>
      </c>
      <c r="N14" s="98">
        <v>-0.13822574484339192</v>
      </c>
      <c r="O14" s="98">
        <v>-0.13822574484339192</v>
      </c>
      <c r="P14" s="98">
        <v>-0.12485676088617266</v>
      </c>
      <c r="Q14" s="98">
        <v>-4.0584415584415598E-2</v>
      </c>
      <c r="R14" s="98">
        <v>-6.5412528647822765E-2</v>
      </c>
      <c r="S14" s="136">
        <v>-4.2625095492742571E-2</v>
      </c>
      <c r="T14" s="136">
        <v>-4.155748663101605E-2</v>
      </c>
      <c r="U14" s="98">
        <v>-0.20459320091673036</v>
      </c>
      <c r="V14" s="136">
        <v>-0.25434129106187936</v>
      </c>
      <c r="W14" s="140">
        <v>-0.25001795263559978</v>
      </c>
    </row>
    <row r="15" spans="1:23" x14ac:dyDescent="0.25">
      <c r="A15" s="97">
        <v>0.14621999999999999</v>
      </c>
      <c r="B15" s="98">
        <v>-9.0718105423988043E-3</v>
      </c>
      <c r="C15" s="98">
        <v>-9.0718105423988043E-3</v>
      </c>
      <c r="D15" s="98">
        <v>-5.729564553093972E-3</v>
      </c>
      <c r="E15" s="98">
        <v>0.11817226890756306</v>
      </c>
      <c r="F15" s="98">
        <v>8.2362490450725745E-2</v>
      </c>
      <c r="G15" s="136">
        <v>0.11153170359052715</v>
      </c>
      <c r="H15" s="136">
        <v>0.11298510313216197</v>
      </c>
      <c r="I15" s="98">
        <v>-0.11363636363636366</v>
      </c>
      <c r="J15" s="136">
        <v>-0.18607238349885413</v>
      </c>
      <c r="K15" s="140">
        <v>-0.18047784568372807</v>
      </c>
      <c r="L15" s="106"/>
      <c r="M15" s="102">
        <v>0.14621999999999999</v>
      </c>
      <c r="N15" s="98">
        <v>-9.7163865546218489E-2</v>
      </c>
      <c r="O15" s="98">
        <v>-9.7163865546218489E-2</v>
      </c>
      <c r="P15" s="98">
        <v>-8.0691367456073373E-2</v>
      </c>
      <c r="Q15" s="98">
        <v>2.0292207792207816E-2</v>
      </c>
      <c r="R15" s="98">
        <v>-8.3556149732620447E-3</v>
      </c>
      <c r="S15" s="136">
        <v>1.9806149732620331E-2</v>
      </c>
      <c r="T15" s="136">
        <v>2.1104851031321606E-2</v>
      </c>
      <c r="U15" s="98">
        <v>-0.17833269671504973</v>
      </c>
      <c r="V15" s="136">
        <v>-0.24097211611917502</v>
      </c>
      <c r="W15" s="140">
        <v>-0.23557887700534766</v>
      </c>
    </row>
    <row r="16" spans="1:23" x14ac:dyDescent="0.25">
      <c r="A16" s="97">
        <v>0.18284900000000001</v>
      </c>
      <c r="B16" s="98">
        <v>4.7746371275783017E-2</v>
      </c>
      <c r="C16" s="98">
        <v>4.7746371275783017E-2</v>
      </c>
      <c r="D16" s="98">
        <v>5.4908326967150513E-2</v>
      </c>
      <c r="E16" s="98">
        <v>0.20292207792207795</v>
      </c>
      <c r="F16" s="98">
        <v>0.16233766233766236</v>
      </c>
      <c r="G16" s="136">
        <v>0.19594442322383507</v>
      </c>
      <c r="H16" s="136">
        <v>0.19769098548510317</v>
      </c>
      <c r="I16" s="98">
        <v>-7.8542780748663124E-2</v>
      </c>
      <c r="J16" s="136">
        <v>-0.1687717723453018</v>
      </c>
      <c r="K16" s="140">
        <v>-0.1617964094728801</v>
      </c>
      <c r="L16" s="106"/>
      <c r="M16" s="102">
        <v>0.18284900000000001</v>
      </c>
      <c r="N16" s="98">
        <v>-4.8940030557677608E-2</v>
      </c>
      <c r="O16" s="98">
        <v>-4.8940030557677608E-2</v>
      </c>
      <c r="P16" s="98">
        <v>-2.7454163483575236E-2</v>
      </c>
      <c r="Q16" s="98">
        <v>9.5492742551566104E-2</v>
      </c>
      <c r="R16" s="98">
        <v>6.2070282658517967E-2</v>
      </c>
      <c r="S16" s="136">
        <v>9.5656990068754763E-2</v>
      </c>
      <c r="T16" s="136">
        <v>9.7222116119174987E-2</v>
      </c>
      <c r="U16" s="98">
        <v>-0.14634262796027503</v>
      </c>
      <c r="V16" s="136">
        <v>-0.22429564553093967</v>
      </c>
      <c r="W16" s="140">
        <v>-0.21757352941176475</v>
      </c>
    </row>
    <row r="17" spans="1:23" x14ac:dyDescent="0.25">
      <c r="A17" s="97">
        <v>0.228653</v>
      </c>
      <c r="B17" s="98">
        <v>0.11697860962566847</v>
      </c>
      <c r="C17" s="98">
        <v>0.11697860962566847</v>
      </c>
      <c r="D17" s="98">
        <v>0.12652788388082511</v>
      </c>
      <c r="E17" s="98">
        <v>0.30318945760122235</v>
      </c>
      <c r="F17" s="98">
        <v>0.25424942704354475</v>
      </c>
      <c r="G17" s="136">
        <v>0.29737394957983199</v>
      </c>
      <c r="H17" s="136">
        <v>0.29944614209320103</v>
      </c>
      <c r="I17" s="98">
        <v>-3.5809778456837284E-2</v>
      </c>
      <c r="J17" s="136">
        <v>-0.14720168067226894</v>
      </c>
      <c r="K17" s="140">
        <v>-0.13851126814362111</v>
      </c>
      <c r="L17" s="106"/>
      <c r="M17" s="102">
        <v>0.228653</v>
      </c>
      <c r="N17" s="98">
        <v>1.3130252100840324E-2</v>
      </c>
      <c r="O17" s="98">
        <v>1.3130252100840324E-2</v>
      </c>
      <c r="P17" s="98">
        <v>4.0584415584415598E-2</v>
      </c>
      <c r="Q17" s="98">
        <v>0.18621084797555387</v>
      </c>
      <c r="R17" s="98">
        <v>0.14443277310924374</v>
      </c>
      <c r="S17" s="136">
        <v>0.18710561497326206</v>
      </c>
      <c r="T17" s="136">
        <v>0.18897249809014513</v>
      </c>
      <c r="U17" s="98">
        <v>-0.10623567608861725</v>
      </c>
      <c r="V17" s="136">
        <v>-0.20350744843391905</v>
      </c>
      <c r="W17" s="140">
        <v>-0.19513559969442326</v>
      </c>
    </row>
    <row r="18" spans="1:23" x14ac:dyDescent="0.25">
      <c r="A18" s="97">
        <v>0.28593000000000002</v>
      </c>
      <c r="B18" s="98">
        <v>0.19934110007639422</v>
      </c>
      <c r="C18" s="98">
        <v>0.19934110007639422</v>
      </c>
      <c r="D18" s="98">
        <v>0.21605233002291827</v>
      </c>
      <c r="E18" s="98">
        <v>0.42136172650878545</v>
      </c>
      <c r="F18" s="98">
        <v>0.36525974025974028</v>
      </c>
      <c r="G18" s="136">
        <v>0.41791634835752495</v>
      </c>
      <c r="H18" s="136">
        <v>0.42034663865546223</v>
      </c>
      <c r="I18" s="98">
        <v>1.7904889228418642E-2</v>
      </c>
      <c r="J18" s="136">
        <v>-0.12032734912146681</v>
      </c>
      <c r="K18" s="140">
        <v>-0.1095114591291062</v>
      </c>
      <c r="L18" s="106"/>
      <c r="M18" s="102">
        <v>0.28593000000000002</v>
      </c>
      <c r="N18" s="98">
        <v>8.4749809014514885E-2</v>
      </c>
      <c r="O18" s="98">
        <v>8.4749809014514885E-2</v>
      </c>
      <c r="P18" s="98">
        <v>0.11936592818945761</v>
      </c>
      <c r="Q18" s="98">
        <v>0.29364018334606573</v>
      </c>
      <c r="R18" s="98">
        <v>0.24350649350649356</v>
      </c>
      <c r="S18" s="136">
        <v>0.29629106187929721</v>
      </c>
      <c r="T18" s="136">
        <v>0.29849598930481291</v>
      </c>
      <c r="U18" s="98">
        <v>-5.7773109243697475E-2</v>
      </c>
      <c r="V18" s="136">
        <v>-0.17761669213139805</v>
      </c>
      <c r="W18" s="140">
        <v>-0.16720015278838812</v>
      </c>
    </row>
    <row r="19" spans="1:23" x14ac:dyDescent="0.25">
      <c r="A19" s="97">
        <v>0.35755599999999998</v>
      </c>
      <c r="B19" s="98">
        <v>0.29722116119174952</v>
      </c>
      <c r="C19" s="98">
        <v>0.29722116119174952</v>
      </c>
      <c r="D19" s="98">
        <v>0.321094346829641</v>
      </c>
      <c r="E19" s="98">
        <v>0.5574388846447671</v>
      </c>
      <c r="F19" s="98">
        <v>0.49417494270435464</v>
      </c>
      <c r="G19" s="136">
        <v>0.55920168067226905</v>
      </c>
      <c r="H19" s="136">
        <v>0.56200343773873185</v>
      </c>
      <c r="I19" s="98">
        <v>8.2362490450725745E-2</v>
      </c>
      <c r="J19" s="136">
        <v>-8.6878915202444632E-2</v>
      </c>
      <c r="K19" s="140">
        <v>-7.3434873949579843E-2</v>
      </c>
      <c r="L19" s="106"/>
      <c r="M19" s="102">
        <v>0.35755599999999998</v>
      </c>
      <c r="N19" s="98">
        <v>0.17308059587471353</v>
      </c>
      <c r="O19" s="98">
        <v>0.17308059587471353</v>
      </c>
      <c r="P19" s="98">
        <v>0.21843964858670747</v>
      </c>
      <c r="Q19" s="98">
        <v>0.41897440794499619</v>
      </c>
      <c r="R19" s="98">
        <v>0.36167876241405666</v>
      </c>
      <c r="S19" s="136">
        <v>0.42506493506493515</v>
      </c>
      <c r="T19" s="136">
        <v>0.42762605042016816</v>
      </c>
      <c r="U19" s="98">
        <v>2.3873185637891398E-3</v>
      </c>
      <c r="V19" s="136">
        <v>-0.14540317035905273</v>
      </c>
      <c r="W19" s="140">
        <v>-0.13246122994652407</v>
      </c>
    </row>
    <row r="20" spans="1:23" x14ac:dyDescent="0.25">
      <c r="A20" s="97">
        <v>0.44712400000000002</v>
      </c>
      <c r="B20" s="98">
        <v>0.41300611153552336</v>
      </c>
      <c r="C20" s="98">
        <v>0.41300611153552336</v>
      </c>
      <c r="D20" s="98">
        <v>0.44523491214667693</v>
      </c>
      <c r="E20" s="98">
        <v>0.71500190985485113</v>
      </c>
      <c r="F20" s="98">
        <v>0.64218869365928199</v>
      </c>
      <c r="G20" s="136">
        <v>0.72192799847211631</v>
      </c>
      <c r="H20" s="136">
        <v>0.72508880825057309</v>
      </c>
      <c r="I20" s="98">
        <v>0.16233766233766236</v>
      </c>
      <c r="J20" s="136">
        <v>-4.5301757066462951E-2</v>
      </c>
      <c r="K20" s="140">
        <v>-2.8618220015278851E-2</v>
      </c>
      <c r="L20" s="106"/>
      <c r="M20" s="102">
        <v>0.44712400000000002</v>
      </c>
      <c r="N20" s="98">
        <v>0.2745416348357525</v>
      </c>
      <c r="O20" s="98">
        <v>0.2745416348357525</v>
      </c>
      <c r="P20" s="98">
        <v>0.33303093964858671</v>
      </c>
      <c r="Q20" s="98">
        <v>0.5622135217723454</v>
      </c>
      <c r="R20" s="98">
        <v>0.49656226126814373</v>
      </c>
      <c r="S20" s="136">
        <v>0.57462375859434689</v>
      </c>
      <c r="T20" s="136">
        <v>0.57754774637127593</v>
      </c>
      <c r="U20" s="98">
        <v>7.5200534759358326E-2</v>
      </c>
      <c r="V20" s="136">
        <v>-0.10538044308632548</v>
      </c>
      <c r="W20" s="140">
        <v>-8.932773109243701E-2</v>
      </c>
    </row>
    <row r="21" spans="1:23" x14ac:dyDescent="0.25">
      <c r="A21" s="97">
        <v>0.55912899999999999</v>
      </c>
      <c r="B21" s="98">
        <v>0.5443086325439267</v>
      </c>
      <c r="C21" s="98">
        <v>0.5443086325439267</v>
      </c>
      <c r="D21" s="98">
        <v>0.59086134453781525</v>
      </c>
      <c r="E21" s="98">
        <v>0.88688884644767008</v>
      </c>
      <c r="F21" s="98">
        <v>0.80930099312452275</v>
      </c>
      <c r="G21" s="136">
        <v>0.90534854851031343</v>
      </c>
      <c r="H21" s="136">
        <v>0.90883021390374352</v>
      </c>
      <c r="I21" s="98">
        <v>0.26021772345301764</v>
      </c>
      <c r="J21" s="136">
        <v>6.2910618792971565E-3</v>
      </c>
      <c r="K21" s="140">
        <v>2.695091673032848E-2</v>
      </c>
      <c r="L21" s="106"/>
      <c r="M21" s="102">
        <v>0.55912899999999999</v>
      </c>
      <c r="N21" s="98">
        <v>0.39152024446142097</v>
      </c>
      <c r="O21" s="98">
        <v>0.39152024446142097</v>
      </c>
      <c r="P21" s="98">
        <v>0.46552711993888463</v>
      </c>
      <c r="Q21" s="98">
        <v>0.72335752482811333</v>
      </c>
      <c r="R21" s="98">
        <v>0.65054430863254409</v>
      </c>
      <c r="S21" s="136">
        <v>0.74506302521008427</v>
      </c>
      <c r="T21" s="136">
        <v>0.74832601222307127</v>
      </c>
      <c r="U21" s="98">
        <v>0.16591864018334609</v>
      </c>
      <c r="V21" s="136">
        <v>-5.5741978609625688E-2</v>
      </c>
      <c r="W21" s="140">
        <v>-3.5877578304048918E-2</v>
      </c>
    </row>
    <row r="22" spans="1:23" x14ac:dyDescent="0.25">
      <c r="A22" s="97">
        <v>0.69919100000000001</v>
      </c>
      <c r="B22" s="98">
        <v>0.69351604278074874</v>
      </c>
      <c r="C22" s="98">
        <v>0.69351604278074874</v>
      </c>
      <c r="D22" s="98">
        <v>0.76036096256684516</v>
      </c>
      <c r="E22" s="98">
        <v>1.079067990832697</v>
      </c>
      <c r="F22" s="98">
        <v>0.99431818181818188</v>
      </c>
      <c r="G22" s="136">
        <v>1.106808632543927</v>
      </c>
      <c r="H22" s="136">
        <v>1.1105338044308635</v>
      </c>
      <c r="I22" s="98">
        <v>0.37600267379679153</v>
      </c>
      <c r="J22" s="136">
        <v>7.017666157372042E-2</v>
      </c>
      <c r="K22" s="140">
        <v>9.5685637891520278E-2</v>
      </c>
      <c r="L22" s="106"/>
      <c r="M22" s="102">
        <v>0.69919100000000001</v>
      </c>
      <c r="N22" s="98">
        <v>0.52998472116119189</v>
      </c>
      <c r="O22" s="98">
        <v>0.52998472116119189</v>
      </c>
      <c r="P22" s="98">
        <v>0.62189648586707424</v>
      </c>
      <c r="Q22" s="98">
        <v>0.90360007639419426</v>
      </c>
      <c r="R22" s="98">
        <v>0.82481856378915219</v>
      </c>
      <c r="S22" s="136">
        <v>0.93490164247517205</v>
      </c>
      <c r="T22" s="136">
        <v>0.93845110771581375</v>
      </c>
      <c r="U22" s="98">
        <v>0.26976699770817425</v>
      </c>
      <c r="V22" s="136">
        <v>5.679908326967166E-3</v>
      </c>
      <c r="W22" s="140">
        <v>3.0189075630252121E-2</v>
      </c>
    </row>
    <row r="23" spans="1:23" x14ac:dyDescent="0.25">
      <c r="A23" s="97">
        <v>0.87433899999999998</v>
      </c>
      <c r="B23" s="98">
        <v>0.85824102368220023</v>
      </c>
      <c r="C23" s="98">
        <v>0.85824102368220023</v>
      </c>
      <c r="D23" s="98">
        <v>0.94895912910618807</v>
      </c>
      <c r="E23" s="98">
        <v>1.2796027501909857</v>
      </c>
      <c r="F23" s="98">
        <v>1.1948529411764708</v>
      </c>
      <c r="G23" s="136">
        <v>1.3215288388082509</v>
      </c>
      <c r="H23" s="136">
        <v>1.3253848357524831</v>
      </c>
      <c r="I23" s="98">
        <v>0.51207983193277329</v>
      </c>
      <c r="J23" s="136">
        <v>0.14904698242933537</v>
      </c>
      <c r="K23" s="140">
        <v>0.18042589763178005</v>
      </c>
      <c r="L23" s="106"/>
      <c r="M23" s="102">
        <v>0.87433899999999998</v>
      </c>
      <c r="N23" s="98">
        <v>0.68396676852559202</v>
      </c>
      <c r="O23" s="98">
        <v>0.68396676852559202</v>
      </c>
      <c r="P23" s="98">
        <v>0.79975171886936613</v>
      </c>
      <c r="Q23" s="98">
        <v>1.0993601986249049</v>
      </c>
      <c r="R23" s="98">
        <v>1.0158040488922844</v>
      </c>
      <c r="S23" s="136">
        <v>1.1407448433919023</v>
      </c>
      <c r="T23" s="136">
        <v>1.1444929335370513</v>
      </c>
      <c r="U23" s="98">
        <v>0.39748854087089391</v>
      </c>
      <c r="V23" s="136">
        <v>8.1448624904507286E-2</v>
      </c>
      <c r="W23" s="140">
        <v>0.11157085561497328</v>
      </c>
    </row>
    <row r="24" spans="1:23" x14ac:dyDescent="0.25">
      <c r="A24" s="99">
        <v>1.0933600000000001</v>
      </c>
      <c r="B24" s="100">
        <v>1.0372899159663869</v>
      </c>
      <c r="C24" s="100">
        <v>1.0384835752482815</v>
      </c>
      <c r="D24" s="100">
        <v>1.1566558441558443</v>
      </c>
      <c r="E24" s="100">
        <v>1.4908804430863256</v>
      </c>
      <c r="F24" s="100">
        <v>1.4037433155080217</v>
      </c>
      <c r="G24" s="137">
        <v>1.542877196333079</v>
      </c>
      <c r="H24" s="137">
        <v>1.5467303284950347</v>
      </c>
      <c r="I24" s="100">
        <v>0.67322383498854099</v>
      </c>
      <c r="J24" s="137">
        <v>0.24603800611153556</v>
      </c>
      <c r="K24" s="141">
        <v>0.2844413674560734</v>
      </c>
      <c r="L24" s="106"/>
      <c r="M24" s="103">
        <v>1.0933600000000001</v>
      </c>
      <c r="N24" s="100">
        <v>0.85346638655462204</v>
      </c>
      <c r="O24" s="100">
        <v>0.85346638655462204</v>
      </c>
      <c r="P24" s="100">
        <v>0.9943181818181821</v>
      </c>
      <c r="Q24" s="100">
        <v>1.3022822765469828</v>
      </c>
      <c r="R24" s="100">
        <v>1.2163388082505733</v>
      </c>
      <c r="S24" s="137">
        <v>1.3572698624904511</v>
      </c>
      <c r="T24" s="137">
        <v>1.3610991214667687</v>
      </c>
      <c r="U24" s="100">
        <v>0.54669595110771596</v>
      </c>
      <c r="V24" s="137">
        <v>0.17453781512605046</v>
      </c>
      <c r="W24" s="141">
        <v>0.21136363636363639</v>
      </c>
    </row>
    <row r="25" spans="1:23" x14ac:dyDescent="0.25">
      <c r="A25" s="95">
        <v>1.3672500000000001</v>
      </c>
      <c r="B25" s="96">
        <v>1.2306627196333082</v>
      </c>
      <c r="C25" s="96">
        <v>1.2306627196333082</v>
      </c>
      <c r="D25" s="96">
        <v>1.3750954927425518</v>
      </c>
      <c r="E25" s="96">
        <v>1.6985771581359819</v>
      </c>
      <c r="F25" s="96">
        <v>1.6138273491214672</v>
      </c>
      <c r="G25" s="135">
        <v>1.7631942322383505</v>
      </c>
      <c r="H25" s="135">
        <v>1.7669127196333083</v>
      </c>
      <c r="I25" s="96">
        <v>0.85585370511841119</v>
      </c>
      <c r="J25" s="135">
        <v>0.36467723453017575</v>
      </c>
      <c r="K25" s="139">
        <v>0.41134931245225365</v>
      </c>
      <c r="L25" s="107" t="s">
        <v>74</v>
      </c>
      <c r="M25" s="101">
        <v>1.3672500000000001</v>
      </c>
      <c r="N25" s="96">
        <v>1.0384835752482813</v>
      </c>
      <c r="O25" s="96">
        <v>1.0384835752482813</v>
      </c>
      <c r="P25" s="96">
        <v>1.2079831932773113</v>
      </c>
      <c r="Q25" s="96">
        <v>1.5135599694423227</v>
      </c>
      <c r="R25" s="96">
        <v>1.4276165011459134</v>
      </c>
      <c r="S25" s="135">
        <v>1.577690030557678</v>
      </c>
      <c r="T25" s="135">
        <v>1.5814744079449965</v>
      </c>
      <c r="U25" s="96">
        <v>0.71858288770053491</v>
      </c>
      <c r="V25" s="135">
        <v>0.28828017570664638</v>
      </c>
      <c r="W25" s="139">
        <v>0.33298510313216206</v>
      </c>
    </row>
    <row r="26" spans="1:23" x14ac:dyDescent="0.25">
      <c r="A26" s="97">
        <v>1.7097500000000001</v>
      </c>
      <c r="B26" s="98">
        <v>1.4311974789915971</v>
      </c>
      <c r="C26" s="98">
        <v>1.4311974789915971</v>
      </c>
      <c r="D26" s="98">
        <v>1.6006970970206267</v>
      </c>
      <c r="E26" s="98">
        <v>1.9043640183346069</v>
      </c>
      <c r="F26" s="98">
        <v>1.8247469442322388</v>
      </c>
      <c r="G26" s="136">
        <v>1.9749837662337664</v>
      </c>
      <c r="H26" s="136">
        <v>1.9784558823529417</v>
      </c>
      <c r="I26" s="98">
        <v>1.0611631016042782</v>
      </c>
      <c r="J26" s="136">
        <v>0.50872135217723458</v>
      </c>
      <c r="K26" s="140">
        <v>0.56489400305576787</v>
      </c>
      <c r="L26" s="107"/>
      <c r="M26" s="102">
        <v>1.7097500000000001</v>
      </c>
      <c r="N26" s="98">
        <v>1.2366310160427809</v>
      </c>
      <c r="O26" s="98">
        <v>1.2366310160427809</v>
      </c>
      <c r="P26" s="98">
        <v>1.4300038197097023</v>
      </c>
      <c r="Q26" s="98">
        <v>1.721256684491979</v>
      </c>
      <c r="R26" s="98">
        <v>1.6412815126050422</v>
      </c>
      <c r="S26" s="136">
        <v>1.794671504965623</v>
      </c>
      <c r="T26" s="136">
        <v>1.7982773109243702</v>
      </c>
      <c r="U26" s="98">
        <v>0.91076203208556172</v>
      </c>
      <c r="V26" s="136">
        <v>0.42622421695951118</v>
      </c>
      <c r="W26" s="140">
        <v>0.47997135217723452</v>
      </c>
    </row>
    <row r="27" spans="1:23" x14ac:dyDescent="0.25">
      <c r="A27" s="97">
        <v>2.1380400000000002</v>
      </c>
      <c r="B27" s="98">
        <v>1.6341195569136748</v>
      </c>
      <c r="C27" s="98">
        <v>1.6341195569136748</v>
      </c>
      <c r="D27" s="98">
        <v>1.8248663101604283</v>
      </c>
      <c r="E27" s="98">
        <v>2.0972593582887704</v>
      </c>
      <c r="F27" s="98">
        <v>2.0252817035905277</v>
      </c>
      <c r="G27" s="136">
        <v>2.1720936783804436</v>
      </c>
      <c r="H27" s="136">
        <v>2.1752371084797559</v>
      </c>
      <c r="I27" s="98">
        <v>1.2855710466004586</v>
      </c>
      <c r="J27" s="136">
        <v>0.68179144385026758</v>
      </c>
      <c r="K27" s="140">
        <v>0.74847689075630275</v>
      </c>
      <c r="L27" s="107"/>
      <c r="M27" s="102">
        <v>2.1380400000000002</v>
      </c>
      <c r="N27" s="98">
        <v>1.4395530939648591</v>
      </c>
      <c r="O27" s="98">
        <v>1.4395530939648591</v>
      </c>
      <c r="P27" s="98">
        <v>1.6544117647058827</v>
      </c>
      <c r="Q27" s="98">
        <v>1.9229851031321625</v>
      </c>
      <c r="R27" s="98">
        <v>1.8465909090909096</v>
      </c>
      <c r="S27" s="136">
        <v>2.0014018334606574</v>
      </c>
      <c r="T27" s="136">
        <v>2.0047373949579836</v>
      </c>
      <c r="U27" s="98">
        <v>1.1244270435446908</v>
      </c>
      <c r="V27" s="136">
        <v>0.59179908326967168</v>
      </c>
      <c r="W27" s="140">
        <v>0.65555576776165025</v>
      </c>
    </row>
    <row r="28" spans="1:23" x14ac:dyDescent="0.25">
      <c r="A28" s="97">
        <v>2.6736200000000001</v>
      </c>
      <c r="B28" s="98">
        <v>1.8372803666921318</v>
      </c>
      <c r="C28" s="98">
        <v>1.8372803666921318</v>
      </c>
      <c r="D28" s="98">
        <v>2.0406799083269673</v>
      </c>
      <c r="E28" s="98">
        <v>2.2770244461420934</v>
      </c>
      <c r="F28" s="98">
        <v>2.2128055767761659</v>
      </c>
      <c r="G28" s="136">
        <v>2.350345970206265</v>
      </c>
      <c r="H28" s="136">
        <v>2.3531194614209325</v>
      </c>
      <c r="I28" s="98">
        <v>1.5195282658517955</v>
      </c>
      <c r="J28" s="136">
        <v>0.88665011459129128</v>
      </c>
      <c r="K28" s="140">
        <v>0.96426948051948069</v>
      </c>
      <c r="L28" s="107"/>
      <c r="M28" s="102">
        <v>2.6736200000000001</v>
      </c>
      <c r="N28" s="98">
        <v>1.6460561497326207</v>
      </c>
      <c r="O28" s="98">
        <v>1.6460561497326207</v>
      </c>
      <c r="P28" s="98">
        <v>1.8728514132925902</v>
      </c>
      <c r="Q28" s="98">
        <v>2.1128962948815895</v>
      </c>
      <c r="R28" s="98">
        <v>2.0450964476699776</v>
      </c>
      <c r="S28" s="136">
        <v>2.1925677998472124</v>
      </c>
      <c r="T28" s="136">
        <v>2.1955700916730332</v>
      </c>
      <c r="U28" s="98">
        <v>1.354803284950344</v>
      </c>
      <c r="V28" s="136">
        <v>0.78768334606569912</v>
      </c>
      <c r="W28" s="140">
        <v>0.86190030557677644</v>
      </c>
    </row>
    <row r="29" spans="1:23" x14ac:dyDescent="0.25">
      <c r="A29" s="97">
        <v>3.3433700000000002</v>
      </c>
      <c r="B29" s="98">
        <v>2.0326823911382741</v>
      </c>
      <c r="C29" s="98">
        <v>2.0326823911382741</v>
      </c>
      <c r="D29" s="98">
        <v>2.238588617265088</v>
      </c>
      <c r="E29" s="98">
        <v>2.4388846447669983</v>
      </c>
      <c r="F29" s="98">
        <v>2.3873185637891523</v>
      </c>
      <c r="G29" s="136">
        <v>2.5077587853323156</v>
      </c>
      <c r="H29" s="136">
        <v>2.5101425706646299</v>
      </c>
      <c r="I29" s="98">
        <v>1.7579020244461427</v>
      </c>
      <c r="J29" s="136">
        <v>1.1239486249045074</v>
      </c>
      <c r="K29" s="140">
        <v>1.211760886172651</v>
      </c>
      <c r="L29" s="107"/>
      <c r="M29" s="102">
        <v>3.3433700000000002</v>
      </c>
      <c r="N29" s="98">
        <v>1.8489782276546987</v>
      </c>
      <c r="O29" s="98">
        <v>1.8513655462184879</v>
      </c>
      <c r="P29" s="98">
        <v>2.0815030557677621</v>
      </c>
      <c r="Q29" s="98">
        <v>2.2875286478227657</v>
      </c>
      <c r="R29" s="98">
        <v>2.2299942704354474</v>
      </c>
      <c r="S29" s="136">
        <v>2.3648275401069525</v>
      </c>
      <c r="T29" s="136">
        <v>2.3674741214667687</v>
      </c>
      <c r="U29" s="98">
        <v>1.588760504201681</v>
      </c>
      <c r="V29" s="136">
        <v>1.0147469442322385</v>
      </c>
      <c r="W29" s="140">
        <v>1.0988913292589766</v>
      </c>
    </row>
    <row r="30" spans="1:23" x14ac:dyDescent="0.25">
      <c r="A30" s="97">
        <v>4.1808800000000002</v>
      </c>
      <c r="B30" s="98">
        <v>2.215312261268144</v>
      </c>
      <c r="C30" s="98">
        <v>2.2154316271963337</v>
      </c>
      <c r="D30" s="98">
        <v>2.4136984339190226</v>
      </c>
      <c r="E30" s="98">
        <v>2.5683966768525597</v>
      </c>
      <c r="F30" s="98">
        <v>2.5413006111535528</v>
      </c>
      <c r="G30" s="136">
        <v>2.6441809587471363</v>
      </c>
      <c r="H30" s="136">
        <v>2.6461950916730337</v>
      </c>
      <c r="I30" s="98">
        <v>1.9892331932773113</v>
      </c>
      <c r="J30" s="136">
        <v>1.3903733766233768</v>
      </c>
      <c r="K30" s="140">
        <v>1.4857792207792211</v>
      </c>
      <c r="L30" s="107"/>
      <c r="M30" s="102">
        <v>4.1808800000000002</v>
      </c>
      <c r="N30" s="98">
        <v>2.0474837662337668</v>
      </c>
      <c r="O30" s="98">
        <v>2.0474837662337668</v>
      </c>
      <c r="P30" s="98">
        <v>2.271891711229947</v>
      </c>
      <c r="Q30" s="98">
        <v>2.4511793353705125</v>
      </c>
      <c r="R30" s="98">
        <v>2.3992551566080986</v>
      </c>
      <c r="S30" s="136">
        <v>2.5167772154316275</v>
      </c>
      <c r="T30" s="136">
        <v>2.5190488922841867</v>
      </c>
      <c r="U30" s="98">
        <v>1.8239113827349123</v>
      </c>
      <c r="V30" s="136">
        <v>1.2705185255920552</v>
      </c>
      <c r="W30" s="140">
        <v>1.3624885408708942</v>
      </c>
    </row>
    <row r="31" spans="1:23" x14ac:dyDescent="0.25">
      <c r="A31" s="97">
        <v>5.2282000000000002</v>
      </c>
      <c r="B31" s="98">
        <v>2.387437929717342</v>
      </c>
      <c r="C31" s="98">
        <v>2.387437929717342</v>
      </c>
      <c r="D31" s="98">
        <v>2.5680385790679914</v>
      </c>
      <c r="E31" s="98">
        <v>2.6965956837280372</v>
      </c>
      <c r="F31" s="98">
        <v>2.6700964476699776</v>
      </c>
      <c r="G31" s="136">
        <v>2.7607585943468305</v>
      </c>
      <c r="H31" s="136">
        <v>2.7624432773109246</v>
      </c>
      <c r="I31" s="98">
        <v>2.2076728418640186</v>
      </c>
      <c r="J31" s="136">
        <v>1.676619556913675</v>
      </c>
      <c r="K31" s="140">
        <v>1.7746982429335372</v>
      </c>
      <c r="L31" s="107"/>
      <c r="M31" s="102">
        <v>5.2282000000000002</v>
      </c>
      <c r="N31" s="98">
        <v>2.232500954927426</v>
      </c>
      <c r="O31" s="98">
        <v>2.232500954927426</v>
      </c>
      <c r="P31" s="98">
        <v>2.4509406035141335</v>
      </c>
      <c r="Q31" s="98">
        <v>2.5822431245225368</v>
      </c>
      <c r="R31" s="98">
        <v>2.5549083269671509</v>
      </c>
      <c r="S31" s="136">
        <v>2.648600076394195</v>
      </c>
      <c r="T31" s="136">
        <v>2.6505174751718874</v>
      </c>
      <c r="U31" s="98">
        <v>2.0502291825821239</v>
      </c>
      <c r="V31" s="136">
        <v>1.5475028647822768</v>
      </c>
      <c r="W31" s="140">
        <v>1.6432238349885413</v>
      </c>
    </row>
    <row r="32" spans="1:23" x14ac:dyDescent="0.25">
      <c r="A32" s="97">
        <v>6.5378699999999998</v>
      </c>
      <c r="B32" s="98">
        <v>2.5416587089381211</v>
      </c>
      <c r="C32" s="98">
        <v>2.5416587089381211</v>
      </c>
      <c r="D32" s="98">
        <v>2.6970731474407952</v>
      </c>
      <c r="E32" s="98">
        <v>2.7997278456837291</v>
      </c>
      <c r="F32" s="98">
        <v>2.7737060733384267</v>
      </c>
      <c r="G32" s="136">
        <v>2.8594576967150509</v>
      </c>
      <c r="H32" s="136">
        <v>2.8608156035141334</v>
      </c>
      <c r="I32" s="98">
        <v>2.4126241405653173</v>
      </c>
      <c r="J32" s="136">
        <v>1.9666720779220783</v>
      </c>
      <c r="K32" s="140">
        <v>2.0607738731856386</v>
      </c>
      <c r="L32" s="107"/>
      <c r="M32" s="102">
        <v>6.5378699999999998</v>
      </c>
      <c r="N32" s="98">
        <v>2.3996132543926669</v>
      </c>
      <c r="O32" s="98">
        <v>2.3996132543926669</v>
      </c>
      <c r="P32" s="98">
        <v>2.5829593200916734</v>
      </c>
      <c r="Q32" s="98">
        <v>2.7118745225362879</v>
      </c>
      <c r="R32" s="98">
        <v>2.661263368983958</v>
      </c>
      <c r="S32" s="136">
        <v>2.7616042780748669</v>
      </c>
      <c r="T32" s="136">
        <v>2.763188789152025</v>
      </c>
      <c r="U32" s="98">
        <v>2.2587614591291065</v>
      </c>
      <c r="V32" s="136">
        <v>1.8324226508785335</v>
      </c>
      <c r="W32" s="140">
        <v>1.9261592818945765</v>
      </c>
    </row>
    <row r="33" spans="1:23" x14ac:dyDescent="0.25">
      <c r="A33" s="97">
        <v>8.1756100000000007</v>
      </c>
      <c r="B33" s="98">
        <v>2.6708126432391142</v>
      </c>
      <c r="C33" s="98">
        <v>2.6708126432391142</v>
      </c>
      <c r="D33" s="98">
        <v>2.8245559587471361</v>
      </c>
      <c r="E33" s="98">
        <v>2.9016663483575256</v>
      </c>
      <c r="F33" s="98">
        <v>2.8762414056531713</v>
      </c>
      <c r="G33" s="136">
        <v>2.9425181436210854</v>
      </c>
      <c r="H33" s="136">
        <v>2.9436284377387327</v>
      </c>
      <c r="I33" s="98">
        <v>2.5681579449961807</v>
      </c>
      <c r="J33" s="136">
        <v>2.2407403552330027</v>
      </c>
      <c r="K33" s="140">
        <v>2.3244623758594352</v>
      </c>
      <c r="L33" s="107"/>
      <c r="M33" s="102">
        <v>8.1756100000000007</v>
      </c>
      <c r="N33" s="98">
        <v>2.5557438884644772</v>
      </c>
      <c r="O33" s="98">
        <v>2.5557438884644772</v>
      </c>
      <c r="P33" s="98">
        <v>2.7131875477463718</v>
      </c>
      <c r="Q33" s="98">
        <v>2.8160809778456843</v>
      </c>
      <c r="R33" s="98">
        <v>2.7900592055003828</v>
      </c>
      <c r="S33" s="136">
        <v>2.8577055958747146</v>
      </c>
      <c r="T33" s="136">
        <v>2.8589985676088627</v>
      </c>
      <c r="U33" s="98">
        <v>2.4512987012987018</v>
      </c>
      <c r="V33" s="136">
        <v>2.1079803284950347</v>
      </c>
      <c r="W33" s="140">
        <v>2.1938111153552335</v>
      </c>
    </row>
    <row r="34" spans="1:23" x14ac:dyDescent="0.25">
      <c r="A34" s="99">
        <v>10.223599999999999</v>
      </c>
      <c r="B34" s="100">
        <v>2.7986535523300238</v>
      </c>
      <c r="C34" s="100">
        <v>2.7986535523300238</v>
      </c>
      <c r="D34" s="100">
        <v>2.9268525592055008</v>
      </c>
      <c r="E34" s="100">
        <v>2.9787767379679146</v>
      </c>
      <c r="F34" s="100">
        <v>2.9537098930481291</v>
      </c>
      <c r="G34" s="137">
        <v>3.0122597402597409</v>
      </c>
      <c r="H34" s="137">
        <v>3.0131441940412533</v>
      </c>
      <c r="I34" s="100">
        <v>2.7220206264323918</v>
      </c>
      <c r="J34" s="137">
        <v>2.4817733002291833</v>
      </c>
      <c r="K34" s="141">
        <v>2.551327349121467</v>
      </c>
      <c r="L34" s="107"/>
      <c r="M34" s="103">
        <v>10.223599999999999</v>
      </c>
      <c r="N34" s="100">
        <v>2.6865689457601225</v>
      </c>
      <c r="O34" s="100">
        <v>2.6865689457601225</v>
      </c>
      <c r="P34" s="100">
        <v>2.8418640183346069</v>
      </c>
      <c r="Q34" s="100">
        <v>2.8952205882352948</v>
      </c>
      <c r="R34" s="100">
        <v>2.8696762796027508</v>
      </c>
      <c r="S34" s="137">
        <v>2.9391096256684497</v>
      </c>
      <c r="T34" s="137">
        <v>2.940152215431628</v>
      </c>
      <c r="U34" s="100">
        <v>2.6083842627960281</v>
      </c>
      <c r="V34" s="137">
        <v>2.3577363445378157</v>
      </c>
      <c r="W34" s="141">
        <v>2.4314046982429343</v>
      </c>
    </row>
    <row r="35" spans="1:23" x14ac:dyDescent="0.25">
      <c r="A35">
        <v>12.784599999999999</v>
      </c>
      <c r="B35" s="94">
        <v>2.9015469824293358</v>
      </c>
      <c r="C35" s="94">
        <v>2.9015469824293358</v>
      </c>
      <c r="D35" s="94">
        <v>3.0042016806722693</v>
      </c>
      <c r="E35" s="94">
        <v>3.0311783804430874</v>
      </c>
      <c r="F35" s="94">
        <v>3.0303428189457611</v>
      </c>
      <c r="G35" s="138">
        <v>3.0708394766997715</v>
      </c>
      <c r="H35" s="138">
        <v>3.0715387700534764</v>
      </c>
      <c r="I35" s="94">
        <v>2.8502196333078693</v>
      </c>
      <c r="J35" s="138">
        <v>2.6812823720397252</v>
      </c>
      <c r="K35" s="138">
        <v>2.7361877387318572</v>
      </c>
      <c r="M35">
        <v>12.784599999999999</v>
      </c>
      <c r="N35" s="94">
        <v>2.8158422459893053</v>
      </c>
      <c r="O35" s="94">
        <v>2.8158422459893053</v>
      </c>
      <c r="P35" s="94">
        <v>2.9212423605805964</v>
      </c>
      <c r="Q35" s="94">
        <v>2.9732859052712004</v>
      </c>
      <c r="R35" s="94">
        <v>2.971972880061116</v>
      </c>
      <c r="S35" s="138">
        <v>3.0079452826585187</v>
      </c>
      <c r="T35" s="138">
        <v>3.0087788388082513</v>
      </c>
      <c r="U35" s="94">
        <v>2.7395674178762421</v>
      </c>
      <c r="V35" s="138">
        <v>2.5712927807486641</v>
      </c>
      <c r="W35" s="138">
        <v>2.6312731092436983</v>
      </c>
    </row>
    <row r="36" spans="1:23" x14ac:dyDescent="0.25">
      <c r="A36">
        <v>15.9872</v>
      </c>
      <c r="B36" s="94">
        <v>2.9793735676088624</v>
      </c>
      <c r="C36" s="94">
        <v>2.9793735676088624</v>
      </c>
      <c r="D36" s="94">
        <v>3.0567226890756309</v>
      </c>
      <c r="E36" s="94">
        <v>3.106737012987014</v>
      </c>
      <c r="F36" s="94">
        <v>3.0821476317799856</v>
      </c>
      <c r="G36" s="138">
        <v>3.1201680672268917</v>
      </c>
      <c r="H36" s="138">
        <v>3.1207225935828888</v>
      </c>
      <c r="I36" s="94">
        <v>2.9529936974789925</v>
      </c>
      <c r="J36" s="138">
        <v>2.8396601413292597</v>
      </c>
      <c r="K36" s="138">
        <v>2.8816192704354471</v>
      </c>
      <c r="M36">
        <v>15.9872</v>
      </c>
      <c r="N36" s="94">
        <v>2.919929335370512</v>
      </c>
      <c r="O36" s="94">
        <v>2.919929335370512</v>
      </c>
      <c r="P36" s="94">
        <v>2.9994270435446908</v>
      </c>
      <c r="Q36" s="94">
        <v>3.0503962948815895</v>
      </c>
      <c r="R36" s="94">
        <v>3.0255681818181825</v>
      </c>
      <c r="S36" s="138">
        <v>3.0662705309396494</v>
      </c>
      <c r="T36" s="138">
        <v>3.0669171122994658</v>
      </c>
      <c r="U36" s="94">
        <v>2.868840718105425</v>
      </c>
      <c r="V36" s="138">
        <v>2.7459494843391909</v>
      </c>
      <c r="W36" s="138">
        <v>2.7930281703590532</v>
      </c>
    </row>
    <row r="37" spans="1:23" x14ac:dyDescent="0.25">
      <c r="A37">
        <v>19.992000000000001</v>
      </c>
      <c r="B37" s="94">
        <v>3.0562452253628734</v>
      </c>
      <c r="C37" s="94">
        <v>3.0562452253628734</v>
      </c>
      <c r="D37" s="94">
        <v>3.1322813216195575</v>
      </c>
      <c r="E37" s="94">
        <v>3.1339524446142097</v>
      </c>
      <c r="F37" s="94">
        <v>3.1334749809014522</v>
      </c>
      <c r="G37" s="138">
        <v>3.1618685064935073</v>
      </c>
      <c r="H37" s="138">
        <v>3.1622801757066474</v>
      </c>
      <c r="I37" s="94">
        <v>3.0307009167303289</v>
      </c>
      <c r="J37" s="138">
        <v>2.9625061115355242</v>
      </c>
      <c r="K37" s="138">
        <v>2.9940237776928962</v>
      </c>
      <c r="M37">
        <v>19.992000000000001</v>
      </c>
      <c r="N37" s="94">
        <v>2.9987108479755542</v>
      </c>
      <c r="O37" s="94">
        <v>2.9987108479755542</v>
      </c>
      <c r="P37" s="94">
        <v>3.0765374331550803</v>
      </c>
      <c r="Q37" s="94">
        <v>3.1027979373567618</v>
      </c>
      <c r="R37" s="94">
        <v>3.078208556149733</v>
      </c>
      <c r="S37" s="138">
        <v>3.1157787433155084</v>
      </c>
      <c r="T37" s="138">
        <v>3.1162788388082512</v>
      </c>
      <c r="U37" s="94">
        <v>2.9725697097020634</v>
      </c>
      <c r="V37" s="138">
        <v>2.8848200916730335</v>
      </c>
      <c r="W37" s="138">
        <v>2.9209331550802147</v>
      </c>
    </row>
    <row r="38" spans="1:23" x14ac:dyDescent="0.25">
      <c r="A38">
        <v>25</v>
      </c>
      <c r="B38" s="94">
        <v>3.1082887700534765</v>
      </c>
      <c r="C38" s="94">
        <v>3.1082887700534765</v>
      </c>
      <c r="D38" s="94">
        <v>3.1593773873185644</v>
      </c>
      <c r="E38" s="94">
        <v>3.1844442322383508</v>
      </c>
      <c r="F38" s="94">
        <v>3.1842055003819718</v>
      </c>
      <c r="G38" s="138">
        <v>3.1972380634071818</v>
      </c>
      <c r="H38" s="138">
        <v>3.1975659854851042</v>
      </c>
      <c r="I38" s="94">
        <v>3.107214476699772</v>
      </c>
      <c r="J38" s="138">
        <v>3.0568855042016811</v>
      </c>
      <c r="K38" s="138">
        <v>3.0803842627960281</v>
      </c>
      <c r="M38">
        <v>25</v>
      </c>
      <c r="N38" s="94">
        <v>3.0764180672268915</v>
      </c>
      <c r="O38" s="94">
        <v>3.0764180672268915</v>
      </c>
      <c r="P38" s="94">
        <v>3.1289390756302526</v>
      </c>
      <c r="Q38" s="94">
        <v>3.1306101986249053</v>
      </c>
      <c r="R38" s="94">
        <v>3.1301327349121477</v>
      </c>
      <c r="S38" s="138">
        <v>3.157986535523301</v>
      </c>
      <c r="T38" s="138">
        <v>3.1583618220015284</v>
      </c>
      <c r="U38" s="94">
        <v>3.0509931245225368</v>
      </c>
      <c r="V38" s="138">
        <v>2.9935889037433161</v>
      </c>
      <c r="W38" s="138">
        <v>3.020923701298702</v>
      </c>
    </row>
  </sheetData>
  <mergeCells count="4">
    <mergeCell ref="A1:K1"/>
    <mergeCell ref="M1:W1"/>
    <mergeCell ref="L3:L24"/>
    <mergeCell ref="L25:L34"/>
  </mergeCells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28ED8D-49C7-45CA-A776-C12A706E0D33}">
  <dimension ref="A1:AX54"/>
  <sheetViews>
    <sheetView showGridLines="0" zoomScale="60" zoomScaleNormal="60" zoomScalePageLayoutView="50" workbookViewId="0">
      <selection activeCell="A2" sqref="A2:A13"/>
    </sheetView>
  </sheetViews>
  <sheetFormatPr defaultColWidth="9.140625" defaultRowHeight="15.75" x14ac:dyDescent="0.25"/>
  <cols>
    <col min="1" max="1" width="9.140625" style="63"/>
    <col min="2" max="2" width="3.7109375" style="63" bestFit="1" customWidth="1"/>
    <col min="3" max="3" width="28.85546875" style="63" bestFit="1" customWidth="1"/>
    <col min="4" max="8" width="6.85546875" style="64" customWidth="1"/>
    <col min="9" max="10" width="7.42578125" style="64" bestFit="1" customWidth="1"/>
    <col min="11" max="13" width="6.85546875" style="64" customWidth="1"/>
    <col min="14" max="14" width="6.28515625" style="64" customWidth="1"/>
    <col min="15" max="15" width="9.140625" style="63" hidden="1" customWidth="1"/>
    <col min="16" max="17" width="8.7109375" style="63" hidden="1" customWidth="1"/>
    <col min="18" max="20" width="8" style="63" hidden="1" customWidth="1"/>
    <col min="21" max="22" width="7.5703125" style="63" hidden="1" customWidth="1"/>
    <col min="23" max="25" width="9.140625" style="63" hidden="1" customWidth="1"/>
    <col min="26" max="26" width="9.140625" style="63"/>
    <col min="27" max="27" width="3.5703125" style="63" customWidth="1"/>
    <col min="28" max="28" width="28" style="63" bestFit="1" customWidth="1"/>
    <col min="29" max="36" width="7.42578125" style="63" customWidth="1"/>
    <col min="37" max="38" width="8.140625" style="63" bestFit="1" customWidth="1"/>
    <col min="39" max="39" width="9.140625" style="63"/>
    <col min="40" max="40" width="7.42578125" style="63" hidden="1" customWidth="1"/>
    <col min="41" max="48" width="6.85546875" style="63" hidden="1" customWidth="1"/>
    <col min="49" max="50" width="7.42578125" style="63" hidden="1" customWidth="1"/>
    <col min="51" max="16384" width="9.140625" style="63"/>
  </cols>
  <sheetData>
    <row r="1" spans="1:50" ht="16.5" thickBot="1" x14ac:dyDescent="0.3"/>
    <row r="2" spans="1:50" x14ac:dyDescent="0.25">
      <c r="A2" s="112" t="s">
        <v>56</v>
      </c>
      <c r="B2" s="65"/>
      <c r="C2" s="66"/>
      <c r="D2" s="118" t="s">
        <v>50</v>
      </c>
      <c r="E2" s="119"/>
      <c r="F2" s="119"/>
      <c r="G2" s="119"/>
      <c r="H2" s="119"/>
      <c r="I2" s="119"/>
      <c r="J2" s="119"/>
      <c r="K2" s="119"/>
      <c r="L2" s="119"/>
      <c r="M2" s="120"/>
      <c r="N2" s="67"/>
      <c r="Q2" s="93"/>
      <c r="AA2" s="65"/>
      <c r="AB2" s="66"/>
      <c r="AC2" s="118" t="str">
        <f>D2</f>
        <v>Next evolutionary state</v>
      </c>
      <c r="AD2" s="119"/>
      <c r="AE2" s="119"/>
      <c r="AF2" s="119"/>
      <c r="AG2" s="119"/>
      <c r="AH2" s="119"/>
      <c r="AI2" s="119"/>
      <c r="AJ2" s="119"/>
      <c r="AK2" s="119"/>
      <c r="AL2" s="120"/>
      <c r="AM2" s="67"/>
    </row>
    <row r="3" spans="1:50" ht="133.5" customHeight="1" x14ac:dyDescent="0.25">
      <c r="A3" s="112"/>
      <c r="B3" s="68"/>
      <c r="C3" s="69" t="s">
        <v>66</v>
      </c>
      <c r="D3" s="70" t="str">
        <f>'Net rates Ancestral F1A'!B2</f>
        <v>Free Rubisco -CA</v>
      </c>
      <c r="E3" s="70" t="str">
        <f>'Net rates Ancestral F1A'!C2</f>
        <v>Free Rubisco +CA</v>
      </c>
      <c r="F3" s="70" t="str">
        <f>'Net rates Ancestral F1A'!D2</f>
        <v>Condensate +ext CA</v>
      </c>
      <c r="G3" s="70" t="str">
        <f>'Net rates Ancestral F1A'!E2</f>
        <v>Condensate +int/ext CA</v>
      </c>
      <c r="H3" s="70" t="str">
        <f>'Net rates Ancestral F1A'!F2</f>
        <v>Condensate +int CA</v>
      </c>
      <c r="I3" s="70" t="str">
        <f>'Net rates Ancestral F1A'!G2</f>
        <v>Carboxysome +int CA</v>
      </c>
      <c r="J3" s="70" t="str">
        <f>'Net rates Ancestral F1A'!H2</f>
        <v>Carboxysome +int/ext CA</v>
      </c>
      <c r="K3" s="70" t="str">
        <f>'Net rates Ancestral F1A'!I2</f>
        <v>Condensate -int/ext CA</v>
      </c>
      <c r="L3" s="70" t="str">
        <f>'Net rates Ancestral F1A'!J2</f>
        <v>Carboxysome -int/ext CA</v>
      </c>
      <c r="M3" s="70" t="str">
        <f>'Net rates Ancestral F1A'!K2</f>
        <v>Carboxysome +ext CA</v>
      </c>
      <c r="N3" s="73"/>
      <c r="P3" s="92">
        <f>AVERAGE('Net rates Ancestral F1A'!B$3:B$24)</f>
        <v>1.1089889054795474E-2</v>
      </c>
      <c r="Q3" s="92">
        <f>AVERAGE('Net rates Ancestral F1A'!C$3:C$24)</f>
        <v>1.111034403430794E-2</v>
      </c>
      <c r="R3" s="92">
        <f>AVERAGE('Net rates Ancestral F1A'!D$3:D$24)</f>
        <v>4.6475549517327595E-2</v>
      </c>
      <c r="S3" s="92">
        <f>AVERAGE('Net rates Ancestral F1A'!E$3:E$24)</f>
        <v>7.4026847567539425E-2</v>
      </c>
      <c r="T3" s="92">
        <f>AVERAGE('Net rates Ancestral F1A'!F$3:F$24)</f>
        <v>6.1623284386068476E-2</v>
      </c>
      <c r="U3" s="92">
        <f>AVERAGE('Net rates Ancestral F1A'!G$3:G$24)</f>
        <v>7.6114303944718395E-2</v>
      </c>
      <c r="V3" s="92">
        <f>AVERAGE('Net rates Ancestral F1A'!H$3:H$24)</f>
        <v>7.6728559274949676E-2</v>
      </c>
      <c r="W3" s="92">
        <f>AVERAGE('Net rates Ancestral F1A'!I$3:I$24)</f>
        <v>-1.2665169890270121E-3</v>
      </c>
      <c r="X3" s="92">
        <f>AVERAGE('Net rates Ancestral F1A'!J$3:J$24)</f>
        <v>-2.076441419543024E-2</v>
      </c>
      <c r="Y3" s="92">
        <f>AVERAGE('Net rates Ancestral F1A'!K$3:K$24)</f>
        <v>-1.631293405792069E-2</v>
      </c>
      <c r="AA3" s="68"/>
      <c r="AB3" s="69" t="s">
        <v>68</v>
      </c>
      <c r="AC3" s="71" t="str">
        <f>D3</f>
        <v>Free Rubisco -CA</v>
      </c>
      <c r="AD3" s="71" t="str">
        <f t="shared" ref="AD3:AL3" si="0">E3</f>
        <v>Free Rubisco +CA</v>
      </c>
      <c r="AE3" s="71" t="str">
        <f t="shared" si="0"/>
        <v>Condensate +ext CA</v>
      </c>
      <c r="AF3" s="71" t="str">
        <f t="shared" si="0"/>
        <v>Condensate +int/ext CA</v>
      </c>
      <c r="AG3" s="71" t="str">
        <f t="shared" si="0"/>
        <v>Condensate +int CA</v>
      </c>
      <c r="AH3" s="71" t="str">
        <f t="shared" si="0"/>
        <v>Carboxysome +int CA</v>
      </c>
      <c r="AI3" s="71" t="str">
        <f t="shared" si="0"/>
        <v>Carboxysome +int/ext CA</v>
      </c>
      <c r="AJ3" s="71" t="str">
        <f t="shared" si="0"/>
        <v>Condensate -int/ext CA</v>
      </c>
      <c r="AK3" s="71" t="str">
        <f t="shared" si="0"/>
        <v>Carboxysome -int/ext CA</v>
      </c>
      <c r="AL3" s="72" t="str">
        <f t="shared" si="0"/>
        <v>Carboxysome +ext CA</v>
      </c>
      <c r="AM3" s="73"/>
      <c r="AO3" s="93">
        <f>AVERAGE('Net rates Ancestral F1A'!B$24:B$34)</f>
        <v>1.031250542572401</v>
      </c>
      <c r="AP3" s="93">
        <f>AVERAGE('Net rates Ancestral F1A'!C$24:C$34)</f>
        <v>1.0314395964997571</v>
      </c>
      <c r="AQ3" s="93">
        <f>AVERAGE('Net rates Ancestral F1A'!D$24:D$34)</f>
        <v>1.3026162515626085</v>
      </c>
      <c r="AR3" s="93">
        <f>AVERAGE('Net rates Ancestral F1A'!E$24:E$34)</f>
        <v>1.4671928714667688</v>
      </c>
      <c r="AS3" s="93">
        <f>AVERAGE('Net rates Ancestral F1A'!F$24:F$34)</f>
        <v>1.402489148551983</v>
      </c>
      <c r="AT3" s="93">
        <f>AVERAGE('Net rates Ancestral F1A'!G$24:G$34)</f>
        <v>1.5305411226474064</v>
      </c>
      <c r="AU3" s="93">
        <f>AVERAGE('Net rates Ancestral F1A'!H$24:H$34)</f>
        <v>1.5340047659559695</v>
      </c>
      <c r="AV3" s="93">
        <f>AVERAGE('Net rates Ancestral F1A'!I$24:I$34)</f>
        <v>0.93581596378220733</v>
      </c>
      <c r="AW3" s="93">
        <f>AVERAGE('Net rates Ancestral F1A'!J$24:J$34)</f>
        <v>0.74878271928606166</v>
      </c>
      <c r="AX3" s="93">
        <f>AVERAGE('Net rates Ancestral F1A'!K$24:K$34)</f>
        <v>0.80113059066601866</v>
      </c>
    </row>
    <row r="4" spans="1:50" ht="22.5" customHeight="1" x14ac:dyDescent="0.25">
      <c r="A4" s="112"/>
      <c r="B4" s="108" t="s">
        <v>49</v>
      </c>
      <c r="C4" s="74" t="str">
        <f>D3</f>
        <v>Free Rubisco -CA</v>
      </c>
      <c r="D4" s="75">
        <f>100*((P$3-$O4)/(ABS($O4)))</f>
        <v>0</v>
      </c>
      <c r="E4" s="75">
        <f t="shared" ref="E4:M13" si="1">100*((Q$3-$O4)/(ABS($O4)))</f>
        <v>0.18444710683215021</v>
      </c>
      <c r="F4" s="75">
        <f t="shared" si="1"/>
        <v>319.08038292980672</v>
      </c>
      <c r="G4" s="75">
        <f t="shared" si="1"/>
        <v>567.51657479863457</v>
      </c>
      <c r="H4" s="75">
        <f t="shared" si="1"/>
        <v>455.67088256326088</v>
      </c>
      <c r="I4" s="75">
        <f t="shared" si="1"/>
        <v>586.33963395517605</v>
      </c>
      <c r="J4" s="75">
        <f t="shared" si="1"/>
        <v>591.8785110998997</v>
      </c>
      <c r="K4" s="75">
        <f t="shared" si="1"/>
        <v>-111.42046582043439</v>
      </c>
      <c r="L4" s="75">
        <f t="shared" si="1"/>
        <v>-287.23734829837025</v>
      </c>
      <c r="M4" s="76">
        <f t="shared" si="1"/>
        <v>-247.09736028302891</v>
      </c>
      <c r="N4" s="77"/>
      <c r="O4" s="92">
        <f>P3</f>
        <v>1.1089889054795474E-2</v>
      </c>
      <c r="AA4" s="108" t="str">
        <f>B4</f>
        <v>Initial state</v>
      </c>
      <c r="AB4" s="74" t="str">
        <f>AC3</f>
        <v>Free Rubisco -CA</v>
      </c>
      <c r="AC4" s="75">
        <f>100*((AO$3-$AN4)/(ABS($O4)))</f>
        <v>0</v>
      </c>
      <c r="AD4" s="75">
        <f t="shared" ref="AD4:AL13" si="2">100*((AP$3-$AN4)/(ABS($O4)))</f>
        <v>1.704741376780325</v>
      </c>
      <c r="AE4" s="75">
        <f t="shared" si="2"/>
        <v>2446.9650476157285</v>
      </c>
      <c r="AF4" s="75">
        <f t="shared" si="2"/>
        <v>3930.9890905162683</v>
      </c>
      <c r="AG4" s="75">
        <f t="shared" si="2"/>
        <v>3347.5412075385152</v>
      </c>
      <c r="AH4" s="75">
        <f t="shared" si="2"/>
        <v>4502.2143829211964</v>
      </c>
      <c r="AI4" s="75">
        <f t="shared" si="2"/>
        <v>4533.4468261985739</v>
      </c>
      <c r="AJ4" s="75">
        <f t="shared" si="2"/>
        <v>-860.55485603731995</v>
      </c>
      <c r="AK4" s="75">
        <f t="shared" si="2"/>
        <v>-2547.0752853401632</v>
      </c>
      <c r="AL4" s="76">
        <f t="shared" si="2"/>
        <v>-2075.0428680517248</v>
      </c>
      <c r="AM4" s="77"/>
      <c r="AN4" s="93">
        <f>AO3</f>
        <v>1.031250542572401</v>
      </c>
    </row>
    <row r="5" spans="1:50" ht="22.5" customHeight="1" x14ac:dyDescent="0.25">
      <c r="A5" s="112"/>
      <c r="B5" s="109"/>
      <c r="C5" s="74" t="str">
        <f>E3</f>
        <v>Free Rubisco +CA</v>
      </c>
      <c r="D5" s="75">
        <f t="shared" ref="D5:D13" si="3">100*((P$3-$O5)/(ABS($O5)))</f>
        <v>-0.1841075258273015</v>
      </c>
      <c r="E5" s="75">
        <f t="shared" si="1"/>
        <v>0</v>
      </c>
      <c r="F5" s="75">
        <f t="shared" si="1"/>
        <v>318.30882440556707</v>
      </c>
      <c r="G5" s="75">
        <f t="shared" si="1"/>
        <v>566.28762654828563</v>
      </c>
      <c r="H5" s="75">
        <f t="shared" si="1"/>
        <v>454.64785064963087</v>
      </c>
      <c r="I5" s="75">
        <f t="shared" si="1"/>
        <v>585.07603103632903</v>
      </c>
      <c r="J5" s="75">
        <f t="shared" si="1"/>
        <v>590.60471069138293</v>
      </c>
      <c r="K5" s="75">
        <f t="shared" si="1"/>
        <v>-111.39943988337444</v>
      </c>
      <c r="L5" s="75">
        <f t="shared" si="1"/>
        <v>-286.89263024899338</v>
      </c>
      <c r="M5" s="76">
        <f t="shared" si="1"/>
        <v>-246.82654297245458</v>
      </c>
      <c r="N5" s="77"/>
      <c r="O5" s="92">
        <f>Q3</f>
        <v>1.111034403430794E-2</v>
      </c>
      <c r="AA5" s="109"/>
      <c r="AB5" s="74" t="str">
        <f>AD3</f>
        <v>Free Rubisco +CA</v>
      </c>
      <c r="AC5" s="75">
        <f t="shared" ref="AC5:AC13" si="4">100*((AO$3-$AN5)/(ABS($O5)))</f>
        <v>-1.7016028196097803</v>
      </c>
      <c r="AD5" s="75">
        <f t="shared" si="2"/>
        <v>0</v>
      </c>
      <c r="AE5" s="75">
        <f t="shared" si="2"/>
        <v>2440.7583979890942</v>
      </c>
      <c r="AF5" s="75">
        <f t="shared" si="2"/>
        <v>3922.0502409415681</v>
      </c>
      <c r="AG5" s="75">
        <f t="shared" si="2"/>
        <v>3339.6765294256566</v>
      </c>
      <c r="AH5" s="75">
        <f t="shared" si="2"/>
        <v>4492.2238645937496</v>
      </c>
      <c r="AI5" s="75">
        <f t="shared" si="2"/>
        <v>4523.3988065925541</v>
      </c>
      <c r="AJ5" s="75">
        <f t="shared" si="2"/>
        <v>-860.67211260309261</v>
      </c>
      <c r="AK5" s="75">
        <f t="shared" si="2"/>
        <v>-2544.0875308709747</v>
      </c>
      <c r="AL5" s="76">
        <f t="shared" si="2"/>
        <v>-2072.924160787109</v>
      </c>
      <c r="AM5" s="77"/>
      <c r="AN5" s="93">
        <f>AP3</f>
        <v>1.0314395964997571</v>
      </c>
    </row>
    <row r="6" spans="1:50" ht="22.5" customHeight="1" x14ac:dyDescent="0.25">
      <c r="A6" s="112"/>
      <c r="B6" s="109"/>
      <c r="C6" s="74" t="str">
        <f>F3</f>
        <v>Condensate +ext CA</v>
      </c>
      <c r="D6" s="75">
        <f t="shared" si="3"/>
        <v>-76.138229305581845</v>
      </c>
      <c r="E6" s="75">
        <f t="shared" si="1"/>
        <v>-76.094216959897068</v>
      </c>
      <c r="F6" s="75">
        <f t="shared" si="1"/>
        <v>0</v>
      </c>
      <c r="G6" s="75">
        <f t="shared" si="1"/>
        <v>59.281274425684437</v>
      </c>
      <c r="H6" s="75">
        <f t="shared" si="1"/>
        <v>32.59291181289489</v>
      </c>
      <c r="I6" s="75">
        <f t="shared" si="1"/>
        <v>63.772789639293038</v>
      </c>
      <c r="J6" s="75">
        <f t="shared" si="1"/>
        <v>65.094463802612552</v>
      </c>
      <c r="K6" s="75">
        <f t="shared" si="1"/>
        <v>-102.72512536630647</v>
      </c>
      <c r="L6" s="75">
        <f t="shared" si="1"/>
        <v>-144.67814670526616</v>
      </c>
      <c r="M6" s="76">
        <f t="shared" si="1"/>
        <v>-135.10003480827848</v>
      </c>
      <c r="N6" s="77"/>
      <c r="O6" s="92">
        <f>R3</f>
        <v>4.6475549517327595E-2</v>
      </c>
      <c r="AA6" s="109"/>
      <c r="AB6" s="74" t="str">
        <f>AE3</f>
        <v>Condensate +ext CA</v>
      </c>
      <c r="AC6" s="75">
        <f t="shared" si="4"/>
        <v>-583.88918863462504</v>
      </c>
      <c r="AD6" s="75">
        <f t="shared" si="2"/>
        <v>-583.48240715636484</v>
      </c>
      <c r="AE6" s="75">
        <f t="shared" si="2"/>
        <v>0</v>
      </c>
      <c r="AF6" s="75">
        <f t="shared" si="2"/>
        <v>354.11441416696056</v>
      </c>
      <c r="AG6" s="75">
        <f t="shared" si="2"/>
        <v>214.8934182093719</v>
      </c>
      <c r="AH6" s="75">
        <f t="shared" si="2"/>
        <v>490.41888358914417</v>
      </c>
      <c r="AI6" s="75">
        <f t="shared" si="2"/>
        <v>497.87149758625617</v>
      </c>
      <c r="AJ6" s="75">
        <f t="shared" si="2"/>
        <v>-789.23281508193065</v>
      </c>
      <c r="AK6" s="75">
        <f t="shared" si="2"/>
        <v>-1191.6664526366917</v>
      </c>
      <c r="AL6" s="76">
        <f t="shared" si="2"/>
        <v>-1079.0311596200056</v>
      </c>
      <c r="AM6" s="77"/>
      <c r="AN6" s="93">
        <f>AQ3</f>
        <v>1.3026162515626085</v>
      </c>
    </row>
    <row r="7" spans="1:50" ht="22.5" customHeight="1" x14ac:dyDescent="0.25">
      <c r="A7" s="112"/>
      <c r="B7" s="109"/>
      <c r="C7" s="74" t="str">
        <f>G3</f>
        <v>Condensate +int/ext CA</v>
      </c>
      <c r="D7" s="75">
        <f t="shared" si="3"/>
        <v>-85.019098584905336</v>
      </c>
      <c r="E7" s="75">
        <f t="shared" si="1"/>
        <v>-84.991466745667836</v>
      </c>
      <c r="F7" s="75">
        <f t="shared" si="1"/>
        <v>-37.217980983284505</v>
      </c>
      <c r="G7" s="75">
        <f t="shared" si="1"/>
        <v>0</v>
      </c>
      <c r="H7" s="75">
        <f>100*((T$3-$O7)/(ABS($O7)))</f>
        <v>-16.755492890811517</v>
      </c>
      <c r="I7" s="75">
        <f t="shared" si="1"/>
        <v>2.8198639355464246</v>
      </c>
      <c r="J7" s="75">
        <f t="shared" si="1"/>
        <v>3.6496376601006908</v>
      </c>
      <c r="K7" s="75">
        <f t="shared" si="1"/>
        <v>-101.71088872570387</v>
      </c>
      <c r="L7" s="75">
        <f t="shared" si="1"/>
        <v>-128.04984256081624</v>
      </c>
      <c r="M7" s="76">
        <f t="shared" si="1"/>
        <v>-122.03651052820715</v>
      </c>
      <c r="N7" s="77"/>
      <c r="O7" s="92">
        <f>S3</f>
        <v>7.4026847567539425E-2</v>
      </c>
      <c r="T7" s="92"/>
      <c r="AA7" s="109"/>
      <c r="AB7" s="74" t="str">
        <f>AF3</f>
        <v>Condensate +int/ext CA</v>
      </c>
      <c r="AC7" s="75">
        <f t="shared" si="4"/>
        <v>-588.89760028836804</v>
      </c>
      <c r="AD7" s="75">
        <f t="shared" si="2"/>
        <v>-588.64221466333026</v>
      </c>
      <c r="AE7" s="75">
        <f t="shared" si="2"/>
        <v>-222.32017884323184</v>
      </c>
      <c r="AF7" s="75">
        <f t="shared" si="2"/>
        <v>0</v>
      </c>
      <c r="AG7" s="75">
        <f t="shared" si="2"/>
        <v>-87.405752157354016</v>
      </c>
      <c r="AH7" s="75">
        <f t="shared" si="2"/>
        <v>85.574697913268466</v>
      </c>
      <c r="AI7" s="75">
        <f t="shared" si="2"/>
        <v>90.253599450177717</v>
      </c>
      <c r="AJ7" s="75">
        <f t="shared" si="2"/>
        <v>-717.81647489412853</v>
      </c>
      <c r="AK7" s="75">
        <f t="shared" si="2"/>
        <v>-970.4724377534186</v>
      </c>
      <c r="AL7" s="76">
        <f t="shared" si="2"/>
        <v>-899.75772667214949</v>
      </c>
      <c r="AM7" s="77"/>
      <c r="AN7" s="93">
        <f>AR3</f>
        <v>1.4671928714667688</v>
      </c>
    </row>
    <row r="8" spans="1:50" ht="22.5" customHeight="1" x14ac:dyDescent="0.25">
      <c r="A8" s="112"/>
      <c r="B8" s="109"/>
      <c r="C8" s="74" t="str">
        <f>H3</f>
        <v>Condensate +int CA</v>
      </c>
      <c r="D8" s="75">
        <f t="shared" si="3"/>
        <v>-82.003735819536047</v>
      </c>
      <c r="E8" s="75">
        <f t="shared" si="1"/>
        <v>-81.970542230917317</v>
      </c>
      <c r="F8" s="75">
        <f t="shared" si="1"/>
        <v>-24.581187159452046</v>
      </c>
      <c r="G8" s="75">
        <f>100*((S$3-$O8)/(ABS($O8)))</f>
        <v>20.128046249146518</v>
      </c>
      <c r="H8" s="75">
        <f t="shared" si="1"/>
        <v>0</v>
      </c>
      <c r="I8" s="75">
        <f t="shared" si="1"/>
        <v>23.515493701802733</v>
      </c>
      <c r="J8" s="75">
        <f t="shared" si="1"/>
        <v>24.512284665398546</v>
      </c>
      <c r="K8" s="75">
        <f t="shared" si="1"/>
        <v>-102.05525719968497</v>
      </c>
      <c r="L8" s="75">
        <f t="shared" si="1"/>
        <v>-133.69572784427012</v>
      </c>
      <c r="M8" s="76">
        <f t="shared" si="1"/>
        <v>-126.47202955902274</v>
      </c>
      <c r="N8" s="77"/>
      <c r="O8" s="92">
        <f>T3</f>
        <v>6.1623284386068476E-2</v>
      </c>
      <c r="AA8" s="109"/>
      <c r="AB8" s="74" t="str">
        <f>AG3</f>
        <v>Condensate +int CA</v>
      </c>
      <c r="AC8" s="75">
        <f t="shared" si="4"/>
        <v>-602.43235925852412</v>
      </c>
      <c r="AD8" s="75">
        <f t="shared" si="2"/>
        <v>-602.12556949676502</v>
      </c>
      <c r="AE8" s="75">
        <f t="shared" si="2"/>
        <v>-162.07006488598219</v>
      </c>
      <c r="AF8" s="75">
        <f t="shared" si="2"/>
        <v>104.99882237600062</v>
      </c>
      <c r="AG8" s="75">
        <f t="shared" si="2"/>
        <v>0</v>
      </c>
      <c r="AH8" s="75">
        <f t="shared" si="2"/>
        <v>207.7980350628192</v>
      </c>
      <c r="AI8" s="75">
        <f t="shared" si="2"/>
        <v>213.41870806502956</v>
      </c>
      <c r="AJ8" s="75">
        <f t="shared" si="2"/>
        <v>-757.30008456881137</v>
      </c>
      <c r="AK8" s="75">
        <f t="shared" si="2"/>
        <v>-1060.8107564836457</v>
      </c>
      <c r="AL8" s="76">
        <f t="shared" si="2"/>
        <v>-975.86255565098838</v>
      </c>
      <c r="AM8" s="77"/>
      <c r="AN8" s="93">
        <f>AS3</f>
        <v>1.402489148551983</v>
      </c>
    </row>
    <row r="9" spans="1:50" ht="22.5" customHeight="1" x14ac:dyDescent="0.25">
      <c r="A9" s="112"/>
      <c r="B9" s="109"/>
      <c r="C9" s="74" t="str">
        <f>I3</f>
        <v>Carboxysome +int CA</v>
      </c>
      <c r="D9" s="75">
        <f t="shared" si="3"/>
        <v>-85.429954055876237</v>
      </c>
      <c r="E9" s="75">
        <f t="shared" si="1"/>
        <v>-85.403080027668182</v>
      </c>
      <c r="F9" s="75">
        <f t="shared" si="1"/>
        <v>-38.939795664317373</v>
      </c>
      <c r="G9" s="75">
        <f t="shared" si="1"/>
        <v>-2.742528367197687</v>
      </c>
      <c r="H9" s="75">
        <f t="shared" si="1"/>
        <v>-19.038497112414909</v>
      </c>
      <c r="I9" s="75">
        <f t="shared" si="1"/>
        <v>0</v>
      </c>
      <c r="J9" s="75">
        <f t="shared" si="1"/>
        <v>0.80701694477481234</v>
      </c>
      <c r="K9" s="75">
        <f t="shared" si="1"/>
        <v>-101.66396711707024</v>
      </c>
      <c r="L9" s="75">
        <f t="shared" si="1"/>
        <v>-127.28056767163156</v>
      </c>
      <c r="M9" s="76">
        <f t="shared" si="1"/>
        <v>-121.43215297583056</v>
      </c>
      <c r="N9" s="77"/>
      <c r="O9" s="92">
        <f>U3</f>
        <v>7.6114303944718395E-2</v>
      </c>
      <c r="AA9" s="109"/>
      <c r="AB9" s="74" t="str">
        <f>AH3</f>
        <v>Carboxysome +int CA</v>
      </c>
      <c r="AC9" s="75">
        <f t="shared" si="4"/>
        <v>-655.97470409456639</v>
      </c>
      <c r="AD9" s="75">
        <f t="shared" si="2"/>
        <v>-655.72632249274102</v>
      </c>
      <c r="AE9" s="75">
        <f t="shared" si="2"/>
        <v>-299.45077242030493</v>
      </c>
      <c r="AF9" s="75">
        <f t="shared" si="2"/>
        <v>-83.227787547853339</v>
      </c>
      <c r="AG9" s="75">
        <f t="shared" si="2"/>
        <v>-168.23641215772943</v>
      </c>
      <c r="AH9" s="75">
        <f t="shared" si="2"/>
        <v>0</v>
      </c>
      <c r="AI9" s="75">
        <f t="shared" si="2"/>
        <v>4.5505813349862789</v>
      </c>
      <c r="AJ9" s="75">
        <f t="shared" si="2"/>
        <v>-781.35794199359202</v>
      </c>
      <c r="AK9" s="75">
        <f t="shared" si="2"/>
        <v>-1027.0847434000495</v>
      </c>
      <c r="AL9" s="76">
        <f t="shared" si="2"/>
        <v>-958.30940332996613</v>
      </c>
      <c r="AM9" s="77"/>
      <c r="AN9" s="93">
        <f>AT3</f>
        <v>1.5305411226474064</v>
      </c>
    </row>
    <row r="10" spans="1:50" ht="22.5" customHeight="1" x14ac:dyDescent="0.25">
      <c r="A10" s="112"/>
      <c r="B10" s="109"/>
      <c r="C10" s="74" t="str">
        <f>J3</f>
        <v>Carboxysome +int/ext CA</v>
      </c>
      <c r="D10" s="75">
        <f t="shared" si="3"/>
        <v>-85.546595479453885</v>
      </c>
      <c r="E10" s="75">
        <f t="shared" si="1"/>
        <v>-85.519936592977004</v>
      </c>
      <c r="F10" s="75">
        <f t="shared" si="1"/>
        <v>-39.428616988901389</v>
      </c>
      <c r="G10" s="75">
        <f t="shared" si="1"/>
        <v>-3.5211292026596217</v>
      </c>
      <c r="H10" s="75">
        <f t="shared" si="1"/>
        <v>-19.68663954024322</v>
      </c>
      <c r="I10" s="75">
        <f t="shared" si="1"/>
        <v>-0.80055631962298923</v>
      </c>
      <c r="J10" s="75">
        <f t="shared" si="1"/>
        <v>0</v>
      </c>
      <c r="K10" s="75">
        <f t="shared" si="1"/>
        <v>-101.65064612315808</v>
      </c>
      <c r="L10" s="75">
        <f t="shared" si="1"/>
        <v>-127.0621713631073</v>
      </c>
      <c r="M10" s="76">
        <f t="shared" si="1"/>
        <v>-121.2605765207513</v>
      </c>
      <c r="N10" s="77"/>
      <c r="O10" s="92">
        <f>V3</f>
        <v>7.6728559274949676E-2</v>
      </c>
      <c r="AA10" s="109"/>
      <c r="AB10" s="74" t="str">
        <f>AI3</f>
        <v>Carboxysome +int/ext CA</v>
      </c>
      <c r="AC10" s="75">
        <f t="shared" si="4"/>
        <v>-655.23740851433865</v>
      </c>
      <c r="AD10" s="75">
        <f t="shared" si="2"/>
        <v>-654.99101534712349</v>
      </c>
      <c r="AE10" s="75">
        <f t="shared" si="2"/>
        <v>-301.56765170606377</v>
      </c>
      <c r="AF10" s="75">
        <f t="shared" si="2"/>
        <v>-87.075653603486074</v>
      </c>
      <c r="AG10" s="75">
        <f t="shared" si="2"/>
        <v>-171.40373629682321</v>
      </c>
      <c r="AH10" s="75">
        <f t="shared" si="2"/>
        <v>-4.5141513685294621</v>
      </c>
      <c r="AI10" s="75">
        <f t="shared" si="2"/>
        <v>0</v>
      </c>
      <c r="AJ10" s="75">
        <f t="shared" si="2"/>
        <v>-779.61688297861565</v>
      </c>
      <c r="AK10" s="75">
        <f t="shared" si="2"/>
        <v>-1023.3765029474064</v>
      </c>
      <c r="AL10" s="76">
        <f t="shared" si="2"/>
        <v>-955.15174820859613</v>
      </c>
      <c r="AM10" s="77"/>
      <c r="AN10" s="93">
        <f>AU3</f>
        <v>1.5340047659559695</v>
      </c>
    </row>
    <row r="11" spans="1:50" ht="22.5" customHeight="1" x14ac:dyDescent="0.25">
      <c r="A11" s="112"/>
      <c r="B11" s="109"/>
      <c r="C11" s="74" t="str">
        <f>K3</f>
        <v>Condensate -int/ext CA</v>
      </c>
      <c r="D11" s="75">
        <f t="shared" si="3"/>
        <v>975.62102607997087</v>
      </c>
      <c r="E11" s="75">
        <f t="shared" si="1"/>
        <v>977.23608372938918</v>
      </c>
      <c r="F11" s="75">
        <f t="shared" si="1"/>
        <v>3769.5559491098443</v>
      </c>
      <c r="G11" s="75">
        <f t="shared" si="1"/>
        <v>5944.91548150568</v>
      </c>
      <c r="H11" s="75">
        <f t="shared" si="1"/>
        <v>4965.5710835280543</v>
      </c>
      <c r="I11" s="75">
        <f t="shared" si="1"/>
        <v>6109.7341452318278</v>
      </c>
      <c r="J11" s="75">
        <f t="shared" si="1"/>
        <v>6158.2337181197663</v>
      </c>
      <c r="K11" s="75">
        <f t="shared" si="1"/>
        <v>0</v>
      </c>
      <c r="L11" s="75">
        <f t="shared" si="1"/>
        <v>-1539.489590375118</v>
      </c>
      <c r="M11" s="76">
        <f t="shared" si="1"/>
        <v>-1188.0154154468094</v>
      </c>
      <c r="N11" s="77"/>
      <c r="O11" s="92">
        <f>W3</f>
        <v>-1.2665169890270121E-3</v>
      </c>
      <c r="AA11" s="109"/>
      <c r="AB11" s="74" t="str">
        <f>AJ3</f>
        <v>Condensate -int/ext CA</v>
      </c>
      <c r="AC11" s="75">
        <f t="shared" si="4"/>
        <v>7535.1992604149955</v>
      </c>
      <c r="AD11" s="75">
        <f t="shared" si="2"/>
        <v>7550.1263343503697</v>
      </c>
      <c r="AE11" s="75">
        <f t="shared" si="2"/>
        <v>28961.33971816608</v>
      </c>
      <c r="AF11" s="75">
        <f t="shared" si="2"/>
        <v>41955.766269885251</v>
      </c>
      <c r="AG11" s="75">
        <f t="shared" si="2"/>
        <v>36846.973930313587</v>
      </c>
      <c r="AH11" s="75">
        <f t="shared" si="2"/>
        <v>46957.535036469599</v>
      </c>
      <c r="AI11" s="75">
        <f t="shared" si="2"/>
        <v>47231.012876764813</v>
      </c>
      <c r="AJ11" s="75">
        <f t="shared" si="2"/>
        <v>0</v>
      </c>
      <c r="AK11" s="75">
        <f t="shared" si="2"/>
        <v>-14767.527488109885</v>
      </c>
      <c r="AL11" s="76">
        <f t="shared" si="2"/>
        <v>-10634.312392418773</v>
      </c>
      <c r="AM11" s="77"/>
      <c r="AN11" s="93">
        <f>AV3</f>
        <v>0.93581596378220733</v>
      </c>
    </row>
    <row r="12" spans="1:50" ht="22.5" customHeight="1" x14ac:dyDescent="0.25">
      <c r="A12" s="112"/>
      <c r="B12" s="109"/>
      <c r="C12" s="74" t="str">
        <f>L3</f>
        <v>Carboxysome -int/ext CA</v>
      </c>
      <c r="D12" s="75">
        <f t="shared" si="3"/>
        <v>153.40814795168217</v>
      </c>
      <c r="E12" s="75">
        <f t="shared" si="1"/>
        <v>153.50665773539166</v>
      </c>
      <c r="F12" s="75">
        <f t="shared" si="1"/>
        <v>323.8230709516273</v>
      </c>
      <c r="G12" s="75">
        <f t="shared" si="1"/>
        <v>456.50823987045584</v>
      </c>
      <c r="H12" s="75">
        <f t="shared" si="1"/>
        <v>396.77352708380437</v>
      </c>
      <c r="I12" s="75">
        <f t="shared" si="1"/>
        <v>466.56128715381413</v>
      </c>
      <c r="J12" s="75">
        <f t="shared" si="1"/>
        <v>469.51949885413012</v>
      </c>
      <c r="K12" s="75">
        <f t="shared" si="1"/>
        <v>93.900540717851115</v>
      </c>
      <c r="L12" s="75">
        <f t="shared" si="1"/>
        <v>0</v>
      </c>
      <c r="M12" s="76">
        <f t="shared" si="1"/>
        <v>21.438024187020964</v>
      </c>
      <c r="N12" s="77"/>
      <c r="O12" s="92">
        <f>X3</f>
        <v>-2.076441419543024E-2</v>
      </c>
      <c r="AA12" s="109"/>
      <c r="AB12" s="74" t="str">
        <f>AK3</f>
        <v>Carboxysome -int/ext CA</v>
      </c>
      <c r="AC12" s="75">
        <f t="shared" si="4"/>
        <v>1360.3457368352049</v>
      </c>
      <c r="AD12" s="75">
        <f t="shared" si="2"/>
        <v>1361.2562076319091</v>
      </c>
      <c r="AE12" s="75">
        <f t="shared" si="2"/>
        <v>2667.2244497917623</v>
      </c>
      <c r="AF12" s="75">
        <f t="shared" si="2"/>
        <v>3459.814206262618</v>
      </c>
      <c r="AG12" s="75">
        <f t="shared" si="2"/>
        <v>3148.205497700902</v>
      </c>
      <c r="AH12" s="75">
        <f t="shared" si="2"/>
        <v>3764.8950555676711</v>
      </c>
      <c r="AI12" s="75">
        <f t="shared" si="2"/>
        <v>3781.5757250821785</v>
      </c>
      <c r="AJ12" s="75">
        <f t="shared" si="2"/>
        <v>900.7393261174077</v>
      </c>
      <c r="AK12" s="75">
        <f t="shared" si="2"/>
        <v>0</v>
      </c>
      <c r="AL12" s="76">
        <f t="shared" si="2"/>
        <v>252.10377180531074</v>
      </c>
      <c r="AM12" s="77"/>
      <c r="AN12" s="93">
        <f>AW3</f>
        <v>0.74878271928606166</v>
      </c>
    </row>
    <row r="13" spans="1:50" ht="22.5" customHeight="1" thickBot="1" x14ac:dyDescent="0.3">
      <c r="A13" s="112"/>
      <c r="B13" s="110"/>
      <c r="C13" s="78" t="str">
        <f>M3</f>
        <v>Carboxysome +ext CA</v>
      </c>
      <c r="D13" s="79">
        <f t="shared" si="3"/>
        <v>167.98218527347515</v>
      </c>
      <c r="E13" s="79">
        <f t="shared" si="1"/>
        <v>168.10757644737336</v>
      </c>
      <c r="F13" s="79">
        <f t="shared" si="1"/>
        <v>384.9000023681304</v>
      </c>
      <c r="G13" s="79">
        <f t="shared" si="1"/>
        <v>553.79235461076325</v>
      </c>
      <c r="H13" s="79">
        <f t="shared" si="1"/>
        <v>477.7572088949106</v>
      </c>
      <c r="I13" s="79">
        <f t="shared" si="1"/>
        <v>566.588681560699</v>
      </c>
      <c r="J13" s="79">
        <f t="shared" si="1"/>
        <v>570.35413128329537</v>
      </c>
      <c r="K13" s="79">
        <f t="shared" si="1"/>
        <v>92.236117766858385</v>
      </c>
      <c r="L13" s="79">
        <f t="shared" si="1"/>
        <v>-27.288041021340049</v>
      </c>
      <c r="M13" s="80">
        <f t="shared" si="1"/>
        <v>0</v>
      </c>
      <c r="N13" s="77"/>
      <c r="O13" s="92">
        <f>Y3</f>
        <v>-1.631293405792069E-2</v>
      </c>
      <c r="AA13" s="110"/>
      <c r="AB13" s="78" t="str">
        <f>AL3</f>
        <v>Carboxysome +ext CA</v>
      </c>
      <c r="AC13" s="79">
        <f t="shared" si="4"/>
        <v>1410.6594870629567</v>
      </c>
      <c r="AD13" s="79">
        <f t="shared" si="2"/>
        <v>1411.8184075041529</v>
      </c>
      <c r="AE13" s="79">
        <f t="shared" si="2"/>
        <v>3074.159799310261</v>
      </c>
      <c r="AF13" s="79">
        <f t="shared" si="2"/>
        <v>4083.0317736578222</v>
      </c>
      <c r="AG13" s="79">
        <f t="shared" si="2"/>
        <v>3686.3911528777171</v>
      </c>
      <c r="AH13" s="79">
        <f t="shared" si="2"/>
        <v>4471.363210269491</v>
      </c>
      <c r="AI13" s="79">
        <f t="shared" si="2"/>
        <v>4492.5957077237508</v>
      </c>
      <c r="AJ13" s="79">
        <f t="shared" si="2"/>
        <v>825.63549045177831</v>
      </c>
      <c r="AK13" s="79">
        <f t="shared" si="2"/>
        <v>-320.89795247188943</v>
      </c>
      <c r="AL13" s="80">
        <f t="shared" si="2"/>
        <v>0</v>
      </c>
      <c r="AM13" s="77"/>
      <c r="AN13" s="93">
        <f>AX3</f>
        <v>0.80113059066601866</v>
      </c>
    </row>
    <row r="14" spans="1:50" ht="16.5" thickBot="1" x14ac:dyDescent="0.3"/>
    <row r="15" spans="1:50" x14ac:dyDescent="0.25">
      <c r="A15" s="113" t="s">
        <v>59</v>
      </c>
      <c r="B15" s="65"/>
      <c r="C15" s="66"/>
      <c r="D15" s="118" t="str">
        <f>AC2</f>
        <v>Next evolutionary state</v>
      </c>
      <c r="E15" s="119"/>
      <c r="F15" s="119"/>
      <c r="G15" s="119"/>
      <c r="H15" s="119"/>
      <c r="I15" s="119"/>
      <c r="J15" s="119"/>
      <c r="K15" s="119"/>
      <c r="L15" s="119"/>
      <c r="M15" s="120"/>
      <c r="N15" s="67"/>
      <c r="AA15" s="65"/>
      <c r="AB15" s="66"/>
      <c r="AC15" s="118" t="str">
        <f>D15</f>
        <v>Next evolutionary state</v>
      </c>
      <c r="AD15" s="119"/>
      <c r="AE15" s="119"/>
      <c r="AF15" s="119"/>
      <c r="AG15" s="119"/>
      <c r="AH15" s="119"/>
      <c r="AI15" s="119"/>
      <c r="AJ15" s="119"/>
      <c r="AK15" s="119"/>
      <c r="AL15" s="120"/>
      <c r="AM15" s="67"/>
    </row>
    <row r="16" spans="1:50" ht="133.5" customHeight="1" x14ac:dyDescent="0.25">
      <c r="A16" s="113"/>
      <c r="B16" s="68"/>
      <c r="C16" s="69" t="s">
        <v>67</v>
      </c>
      <c r="D16" s="71" t="str">
        <f>AC3</f>
        <v>Free Rubisco -CA</v>
      </c>
      <c r="E16" s="71" t="str">
        <f t="shared" ref="E16:M16" si="5">AD3</f>
        <v>Free Rubisco +CA</v>
      </c>
      <c r="F16" s="71" t="str">
        <f t="shared" si="5"/>
        <v>Condensate +ext CA</v>
      </c>
      <c r="G16" s="71" t="str">
        <f t="shared" si="5"/>
        <v>Condensate +int/ext CA</v>
      </c>
      <c r="H16" s="71" t="str">
        <f t="shared" si="5"/>
        <v>Condensate +int CA</v>
      </c>
      <c r="I16" s="71" t="str">
        <f t="shared" si="5"/>
        <v>Carboxysome +int CA</v>
      </c>
      <c r="J16" s="71" t="str">
        <f t="shared" si="5"/>
        <v>Carboxysome +int/ext CA</v>
      </c>
      <c r="K16" s="71" t="str">
        <f t="shared" si="5"/>
        <v>Condensate -int/ext CA</v>
      </c>
      <c r="L16" s="71" t="str">
        <f t="shared" si="5"/>
        <v>Carboxysome -int/ext CA</v>
      </c>
      <c r="M16" s="72" t="str">
        <f t="shared" si="5"/>
        <v>Carboxysome +ext CA</v>
      </c>
      <c r="N16" s="73"/>
      <c r="P16" s="92">
        <f>AVERAGE('Net rates Ancestral F1A'!N$3:N$24)</f>
        <v>-2.1413535662198765E-2</v>
      </c>
      <c r="Q16" s="92">
        <f>AVERAGE('Net rates Ancestral F1A'!O$3:O$24)</f>
        <v>-2.1393714407250512E-2</v>
      </c>
      <c r="R16" s="92">
        <f>AVERAGE('Net rates Ancestral F1A'!P$3:P$24)</f>
        <v>1.338319501354261E-2</v>
      </c>
      <c r="S16" s="92">
        <f>AVERAGE('Net rates Ancestral F1A'!Q$3:Q$24)</f>
        <v>3.9709831194874638E-2</v>
      </c>
      <c r="T16" s="92">
        <f>AVERAGE('Net rates Ancestral F1A'!R$3:R$24)</f>
        <v>2.7732747282797423E-2</v>
      </c>
      <c r="U16" s="92">
        <f>AVERAGE('Net rates Ancestral F1A'!S$3:S$24)</f>
        <v>4.2308569171470238E-2</v>
      </c>
      <c r="V16" s="92">
        <f>AVERAGE('Net rates Ancestral F1A'!T$3:T$24)</f>
        <v>4.2902239738870758E-2</v>
      </c>
      <c r="W16" s="92">
        <f>AVERAGE('Net rates Ancestral F1A'!U$3:U$24)</f>
        <v>-3.2777799239530531E-2</v>
      </c>
      <c r="X16" s="92">
        <f>AVERAGE('Net rates Ancestral F1A'!V$3:V$24)</f>
        <v>-5.0938828217237317E-2</v>
      </c>
      <c r="Y16" s="92">
        <f>AVERAGE('Net rates Ancestral F1A'!W$3:W$24)</f>
        <v>-4.6588170185429573E-2</v>
      </c>
      <c r="AA16" s="68"/>
      <c r="AB16" s="69" t="s">
        <v>69</v>
      </c>
      <c r="AC16" s="71" t="str">
        <f>D16</f>
        <v>Free Rubisco -CA</v>
      </c>
      <c r="AD16" s="71" t="str">
        <f t="shared" ref="AD16:AL16" si="6">E16</f>
        <v>Free Rubisco +CA</v>
      </c>
      <c r="AE16" s="71" t="str">
        <f t="shared" si="6"/>
        <v>Condensate +ext CA</v>
      </c>
      <c r="AF16" s="71" t="str">
        <f t="shared" si="6"/>
        <v>Condensate +int/ext CA</v>
      </c>
      <c r="AG16" s="71" t="str">
        <f t="shared" si="6"/>
        <v>Condensate +int CA</v>
      </c>
      <c r="AH16" s="71" t="str">
        <f t="shared" si="6"/>
        <v>Carboxysome +int CA</v>
      </c>
      <c r="AI16" s="71" t="str">
        <f t="shared" si="6"/>
        <v>Carboxysome +int/ext CA</v>
      </c>
      <c r="AJ16" s="71" t="str">
        <f t="shared" si="6"/>
        <v>Condensate -int/ext CA</v>
      </c>
      <c r="AK16" s="71" t="str">
        <f t="shared" si="6"/>
        <v>Carboxysome -int/ext CA</v>
      </c>
      <c r="AL16" s="72" t="str">
        <f t="shared" si="6"/>
        <v>Carboxysome +ext CA</v>
      </c>
      <c r="AM16" s="73"/>
      <c r="AO16" s="92">
        <f>AVERAGE('Net rates Ancestral F1A'!N$24:N$34)</f>
        <v>0.97169222906104613</v>
      </c>
      <c r="AP16" s="92">
        <f>AVERAGE('Net rates Ancestral F1A'!O$24:O$34)</f>
        <v>0.97187819032571732</v>
      </c>
      <c r="AQ16" s="92">
        <f>AVERAGE('Net rates Ancestral F1A'!P$24:P$34)</f>
        <v>1.2418974407944998</v>
      </c>
      <c r="AR16" s="92">
        <f>AVERAGE('Net rates Ancestral F1A'!Q$24:Q$34)</f>
        <v>1.4027473153517607</v>
      </c>
      <c r="AS16" s="92">
        <f>AVERAGE('Net rates Ancestral F1A'!R$24:R$34)</f>
        <v>1.3388448850614627</v>
      </c>
      <c r="AT16" s="92">
        <f>AVERAGE('Net rates Ancestral F1A'!S$24:S$34)</f>
        <v>1.466159776720606</v>
      </c>
      <c r="AU16" s="92">
        <f>AVERAGE('Net rates Ancestral F1A'!T$24:T$34)</f>
        <v>1.4695889731925831</v>
      </c>
      <c r="AV16" s="92">
        <f>AVERAGE('Net rates Ancestral F1A'!U$24:U$34)</f>
        <v>0.88120078868324214</v>
      </c>
      <c r="AW16" s="92">
        <f>AVERAGE('Net rates Ancestral F1A'!V$24:V$34)</f>
        <v>0.70307734912146702</v>
      </c>
      <c r="AX16" s="92">
        <f>AVERAGE('Net rates Ancestral F1A'!W$24:W$34)</f>
        <v>0.75455845023960011</v>
      </c>
    </row>
    <row r="17" spans="1:40" ht="22.5" customHeight="1" x14ac:dyDescent="0.25">
      <c r="A17" s="113"/>
      <c r="B17" s="108" t="str">
        <f>AA4</f>
        <v>Initial state</v>
      </c>
      <c r="C17" s="74" t="str">
        <f>D16</f>
        <v>Free Rubisco -CA</v>
      </c>
      <c r="D17" s="75">
        <f>100*((P$16-$O17)/(ABS($O17)))</f>
        <v>0</v>
      </c>
      <c r="E17" s="75">
        <f t="shared" ref="E17:M26" si="7">100*((Q$16-$O17)/(ABS($O17)))</f>
        <v>9.2564139154486261E-2</v>
      </c>
      <c r="F17" s="75">
        <f t="shared" si="7"/>
        <v>162.49876351418192</v>
      </c>
      <c r="G17" s="75">
        <f t="shared" si="7"/>
        <v>285.44266496342431</v>
      </c>
      <c r="H17" s="75">
        <f t="shared" si="7"/>
        <v>229.51036073764288</v>
      </c>
      <c r="I17" s="75">
        <f t="shared" si="7"/>
        <v>297.57862428182466</v>
      </c>
      <c r="J17" s="75">
        <f t="shared" si="7"/>
        <v>300.35103224268533</v>
      </c>
      <c r="K17" s="75">
        <f t="shared" si="7"/>
        <v>-53.070467934882224</v>
      </c>
      <c r="L17" s="75">
        <f t="shared" si="7"/>
        <v>-137.8814457397591</v>
      </c>
      <c r="M17" s="76">
        <f t="shared" si="7"/>
        <v>-117.56411888426017</v>
      </c>
      <c r="N17" s="77"/>
      <c r="O17" s="92">
        <f>P16</f>
        <v>-2.1413535662198765E-2</v>
      </c>
      <c r="AA17" s="108" t="str">
        <f>B17</f>
        <v>Initial state</v>
      </c>
      <c r="AB17" s="74" t="str">
        <f>AC16</f>
        <v>Free Rubisco -CA</v>
      </c>
      <c r="AC17" s="75">
        <f>100*((AO$16-$AN17)/(ABS($O17)))</f>
        <v>0</v>
      </c>
      <c r="AD17" s="75">
        <f t="shared" ref="AD17:AL26" si="8">100*((AP$16-$AN17)/(ABS($O17)))</f>
        <v>0.86842858463333006</v>
      </c>
      <c r="AE17" s="75">
        <f t="shared" si="8"/>
        <v>1261.843051030783</v>
      </c>
      <c r="AF17" s="75">
        <f t="shared" si="8"/>
        <v>2013.0028645930456</v>
      </c>
      <c r="AG17" s="75">
        <f t="shared" si="8"/>
        <v>1714.5821306312801</v>
      </c>
      <c r="AH17" s="75">
        <f t="shared" si="8"/>
        <v>2309.1354714132594</v>
      </c>
      <c r="AI17" s="75">
        <f t="shared" si="8"/>
        <v>2325.1496249191218</v>
      </c>
      <c r="AJ17" s="75">
        <f t="shared" si="8"/>
        <v>-422.58990670815837</v>
      </c>
      <c r="AK17" s="75">
        <f t="shared" si="8"/>
        <v>-1254.416291531734</v>
      </c>
      <c r="AL17" s="76">
        <f t="shared" si="8"/>
        <v>-1014.0024620256966</v>
      </c>
      <c r="AM17" s="77"/>
      <c r="AN17" s="92">
        <f>AO16</f>
        <v>0.97169222906104613</v>
      </c>
    </row>
    <row r="18" spans="1:40" ht="22.5" customHeight="1" x14ac:dyDescent="0.25">
      <c r="A18" s="113"/>
      <c r="B18" s="109"/>
      <c r="C18" s="74" t="str">
        <f>E16</f>
        <v>Free Rubisco +CA</v>
      </c>
      <c r="D18" s="75">
        <f t="shared" ref="D18:D26" si="9">100*((P$16-$O18)/(ABS($O18)))</f>
        <v>-9.2649899736604951E-2</v>
      </c>
      <c r="E18" s="75">
        <f t="shared" si="7"/>
        <v>0</v>
      </c>
      <c r="F18" s="75">
        <f t="shared" si="7"/>
        <v>162.55666855591443</v>
      </c>
      <c r="G18" s="75">
        <f t="shared" si="7"/>
        <v>285.61447740658184</v>
      </c>
      <c r="H18" s="75">
        <f t="shared" si="7"/>
        <v>229.63035195701477</v>
      </c>
      <c r="I18" s="75">
        <f t="shared" si="7"/>
        <v>297.76168067912272</v>
      </c>
      <c r="J18" s="75">
        <f t="shared" si="7"/>
        <v>300.53665727317934</v>
      </c>
      <c r="K18" s="75">
        <f t="shared" si="7"/>
        <v>-53.212287569950249</v>
      </c>
      <c r="L18" s="75">
        <f t="shared" si="7"/>
        <v>-138.10184266072895</v>
      </c>
      <c r="M18" s="76">
        <f t="shared" si="7"/>
        <v>-117.76569182226928</v>
      </c>
      <c r="N18" s="77"/>
      <c r="O18" s="92">
        <f>Q16</f>
        <v>-2.1393714407250512E-2</v>
      </c>
      <c r="AA18" s="109"/>
      <c r="AB18" s="74" t="str">
        <f>AD16</f>
        <v>Free Rubisco +CA</v>
      </c>
      <c r="AC18" s="75">
        <f t="shared" ref="AC18:AC26" si="10">100*((AO$16-$AN18)/(ABS($O18)))</f>
        <v>-0.86923318284627682</v>
      </c>
      <c r="AD18" s="75">
        <f t="shared" si="8"/>
        <v>0</v>
      </c>
      <c r="AE18" s="75">
        <f t="shared" si="8"/>
        <v>1262.1429141695501</v>
      </c>
      <c r="AF18" s="75">
        <f t="shared" si="8"/>
        <v>2013.9986765459398</v>
      </c>
      <c r="AG18" s="75">
        <f t="shared" si="8"/>
        <v>1715.3014560733657</v>
      </c>
      <c r="AH18" s="75">
        <f t="shared" si="8"/>
        <v>2310.4056499294602</v>
      </c>
      <c r="AI18" s="75">
        <f t="shared" si="8"/>
        <v>2326.4346405324891</v>
      </c>
      <c r="AJ18" s="75">
        <f t="shared" si="8"/>
        <v>-423.8506690158668</v>
      </c>
      <c r="AK18" s="75">
        <f t="shared" si="8"/>
        <v>-1256.4477401509641</v>
      </c>
      <c r="AL18" s="76">
        <f t="shared" si="8"/>
        <v>-1015.8111674729364</v>
      </c>
      <c r="AM18" s="77"/>
      <c r="AN18" s="92">
        <f>AP16</f>
        <v>0.97187819032571732</v>
      </c>
    </row>
    <row r="19" spans="1:40" ht="22.5" customHeight="1" x14ac:dyDescent="0.25">
      <c r="A19" s="113"/>
      <c r="B19" s="109"/>
      <c r="C19" s="74" t="str">
        <f>F16</f>
        <v>Condensate +ext CA</v>
      </c>
      <c r="D19" s="75">
        <f t="shared" si="9"/>
        <v>-260.00316546631927</v>
      </c>
      <c r="E19" s="75">
        <f t="shared" si="7"/>
        <v>-259.85505991358542</v>
      </c>
      <c r="F19" s="75">
        <f t="shared" si="7"/>
        <v>0</v>
      </c>
      <c r="G19" s="75">
        <f t="shared" si="7"/>
        <v>196.71413406657976</v>
      </c>
      <c r="H19" s="75">
        <f t="shared" si="7"/>
        <v>107.22067678707762</v>
      </c>
      <c r="I19" s="75">
        <f t="shared" si="7"/>
        <v>216.1320531357251</v>
      </c>
      <c r="J19" s="75">
        <f t="shared" si="7"/>
        <v>220.56799363274226</v>
      </c>
      <c r="K19" s="75">
        <f t="shared" si="7"/>
        <v>-344.91759408991874</v>
      </c>
      <c r="L19" s="75">
        <f t="shared" si="7"/>
        <v>-480.61784324065917</v>
      </c>
      <c r="M19" s="76">
        <f t="shared" si="7"/>
        <v>-448.10947713372229</v>
      </c>
      <c r="N19" s="77"/>
      <c r="O19" s="92">
        <f>R16</f>
        <v>1.338319501354261E-2</v>
      </c>
      <c r="AA19" s="109"/>
      <c r="AB19" s="74" t="str">
        <f>AE16</f>
        <v>Condensate +ext CA</v>
      </c>
      <c r="AC19" s="75">
        <f t="shared" si="10"/>
        <v>-2018.9888248660345</v>
      </c>
      <c r="AD19" s="75">
        <f t="shared" si="8"/>
        <v>-2017.5993116408069</v>
      </c>
      <c r="AE19" s="75">
        <f t="shared" si="8"/>
        <v>0</v>
      </c>
      <c r="AF19" s="75">
        <f t="shared" si="8"/>
        <v>1201.879479410522</v>
      </c>
      <c r="AG19" s="75">
        <f t="shared" si="8"/>
        <v>724.39685866387401</v>
      </c>
      <c r="AH19" s="75">
        <f t="shared" si="8"/>
        <v>1675.7010243007933</v>
      </c>
      <c r="AI19" s="75">
        <f t="shared" si="8"/>
        <v>1701.3241768328082</v>
      </c>
      <c r="AJ19" s="75">
        <f t="shared" si="8"/>
        <v>-2695.1460525402531</v>
      </c>
      <c r="AK19" s="75">
        <f t="shared" si="8"/>
        <v>-4026.0945994420204</v>
      </c>
      <c r="AL19" s="76">
        <f t="shared" si="8"/>
        <v>-3641.4248620135604</v>
      </c>
      <c r="AM19" s="77"/>
      <c r="AN19" s="92">
        <f>AQ16</f>
        <v>1.2418974407944998</v>
      </c>
    </row>
    <row r="20" spans="1:40" ht="22.5" customHeight="1" x14ac:dyDescent="0.25">
      <c r="A20" s="113"/>
      <c r="B20" s="109"/>
      <c r="C20" s="74" t="str">
        <f>G16</f>
        <v>Condensate +int/ext CA</v>
      </c>
      <c r="D20" s="75">
        <f t="shared" si="9"/>
        <v>-153.92502314379675</v>
      </c>
      <c r="E20" s="75">
        <f t="shared" si="7"/>
        <v>-153.87510791033483</v>
      </c>
      <c r="F20" s="75">
        <f t="shared" si="7"/>
        <v>-66.29752731039062</v>
      </c>
      <c r="G20" s="75">
        <f t="shared" si="7"/>
        <v>0</v>
      </c>
      <c r="H20" s="75">
        <f t="shared" si="7"/>
        <v>-30.161507998611441</v>
      </c>
      <c r="I20" s="75">
        <f t="shared" si="7"/>
        <v>6.5443188711691622</v>
      </c>
      <c r="J20" s="75">
        <f t="shared" si="7"/>
        <v>8.0393405057036986</v>
      </c>
      <c r="K20" s="75">
        <f t="shared" si="7"/>
        <v>-182.54328526020322</v>
      </c>
      <c r="L20" s="75">
        <f t="shared" si="7"/>
        <v>-228.27762466996333</v>
      </c>
      <c r="M20" s="76">
        <f t="shared" si="7"/>
        <v>-217.3215014609348</v>
      </c>
      <c r="N20" s="77"/>
      <c r="O20" s="92">
        <f>S16</f>
        <v>3.9709831194874638E-2</v>
      </c>
      <c r="AA20" s="109"/>
      <c r="AB20" s="74" t="str">
        <f>AF16</f>
        <v>Condensate +int/ext CA</v>
      </c>
      <c r="AC20" s="75">
        <f t="shared" si="10"/>
        <v>-1085.512260617091</v>
      </c>
      <c r="AD20" s="75">
        <f t="shared" si="8"/>
        <v>-1085.0439603018403</v>
      </c>
      <c r="AE20" s="75">
        <f t="shared" si="8"/>
        <v>-405.06310331035047</v>
      </c>
      <c r="AF20" s="75">
        <f t="shared" si="8"/>
        <v>0</v>
      </c>
      <c r="AG20" s="75">
        <f t="shared" si="8"/>
        <v>-160.92344985477013</v>
      </c>
      <c r="AH20" s="75">
        <f t="shared" si="8"/>
        <v>159.68957676412899</v>
      </c>
      <c r="AI20" s="75">
        <f t="shared" si="8"/>
        <v>168.32521274844828</v>
      </c>
      <c r="AJ20" s="75">
        <f t="shared" si="8"/>
        <v>-1313.3939656128146</v>
      </c>
      <c r="AK20" s="75">
        <f t="shared" si="8"/>
        <v>-1761.9565361451355</v>
      </c>
      <c r="AL20" s="76">
        <f t="shared" si="8"/>
        <v>-1632.3133229431169</v>
      </c>
      <c r="AM20" s="77"/>
      <c r="AN20" s="92">
        <f>AR16</f>
        <v>1.4027473153517607</v>
      </c>
    </row>
    <row r="21" spans="1:40" ht="22.5" customHeight="1" x14ac:dyDescent="0.25">
      <c r="A21" s="113"/>
      <c r="B21" s="109"/>
      <c r="C21" s="74" t="str">
        <f>H16</f>
        <v>Condensate +int CA</v>
      </c>
      <c r="D21" s="75">
        <f t="shared" si="9"/>
        <v>-177.2138996682869</v>
      </c>
      <c r="E21" s="75">
        <f t="shared" si="7"/>
        <v>-177.14242728675134</v>
      </c>
      <c r="F21" s="75">
        <f t="shared" si="7"/>
        <v>-51.742267446239687</v>
      </c>
      <c r="G21" s="75">
        <f t="shared" si="7"/>
        <v>43.187513267055877</v>
      </c>
      <c r="H21" s="75">
        <f t="shared" si="7"/>
        <v>0</v>
      </c>
      <c r="I21" s="75">
        <f t="shared" si="7"/>
        <v>52.558160718949665</v>
      </c>
      <c r="J21" s="75">
        <f t="shared" si="7"/>
        <v>54.698845020244157</v>
      </c>
      <c r="K21" s="75">
        <f t="shared" si="7"/>
        <v>-218.19167753301727</v>
      </c>
      <c r="L21" s="75">
        <f t="shared" si="7"/>
        <v>-283.67754084296797</v>
      </c>
      <c r="M21" s="76">
        <f t="shared" si="7"/>
        <v>-267.98974046948507</v>
      </c>
      <c r="N21" s="77"/>
      <c r="O21" s="92">
        <f>T16</f>
        <v>2.7732747282797423E-2</v>
      </c>
      <c r="AA21" s="109"/>
      <c r="AB21" s="74" t="str">
        <f>AG16</f>
        <v>Condensate +int CA</v>
      </c>
      <c r="AC21" s="75">
        <f t="shared" si="10"/>
        <v>-1323.8957260760126</v>
      </c>
      <c r="AD21" s="75">
        <f t="shared" si="8"/>
        <v>-1323.225178499983</v>
      </c>
      <c r="AE21" s="75">
        <f t="shared" si="8"/>
        <v>-349.5774986818534</v>
      </c>
      <c r="AF21" s="75">
        <f t="shared" si="8"/>
        <v>230.42228611060301</v>
      </c>
      <c r="AG21" s="75">
        <f t="shared" si="8"/>
        <v>0</v>
      </c>
      <c r="AH21" s="75">
        <f t="shared" si="8"/>
        <v>459.07782002584565</v>
      </c>
      <c r="AI21" s="75">
        <f t="shared" si="8"/>
        <v>471.44297244658742</v>
      </c>
      <c r="AJ21" s="75">
        <f t="shared" si="8"/>
        <v>-1650.193872649957</v>
      </c>
      <c r="AK21" s="75">
        <f t="shared" si="8"/>
        <v>-2292.4794628419713</v>
      </c>
      <c r="AL21" s="76">
        <f t="shared" si="8"/>
        <v>-2106.8465697384931</v>
      </c>
      <c r="AM21" s="77"/>
      <c r="AN21" s="92">
        <f>AS16</f>
        <v>1.3388448850614627</v>
      </c>
    </row>
    <row r="22" spans="1:40" ht="22.5" customHeight="1" x14ac:dyDescent="0.25">
      <c r="A22" s="113"/>
      <c r="B22" s="109"/>
      <c r="C22" s="74" t="str">
        <f>I16</f>
        <v>Carboxysome +int CA</v>
      </c>
      <c r="D22" s="75">
        <f t="shared" si="9"/>
        <v>-150.61276257160324</v>
      </c>
      <c r="E22" s="75">
        <f t="shared" si="7"/>
        <v>-150.56591330362656</v>
      </c>
      <c r="F22" s="75">
        <f t="shared" si="7"/>
        <v>-68.367649212379305</v>
      </c>
      <c r="G22" s="75">
        <f t="shared" si="7"/>
        <v>-6.1423442756083464</v>
      </c>
      <c r="H22" s="75">
        <f t="shared" si="7"/>
        <v>-34.451228614229926</v>
      </c>
      <c r="I22" s="75">
        <f t="shared" si="7"/>
        <v>0</v>
      </c>
      <c r="J22" s="75">
        <f t="shared" si="7"/>
        <v>1.4031922587465977</v>
      </c>
      <c r="K22" s="75">
        <f t="shared" si="7"/>
        <v>-177.47319250312407</v>
      </c>
      <c r="L22" s="75">
        <f t="shared" si="7"/>
        <v>-220.39837133416151</v>
      </c>
      <c r="M22" s="76">
        <f t="shared" si="7"/>
        <v>-210.11521093189128</v>
      </c>
      <c r="N22" s="77"/>
      <c r="O22" s="92">
        <f>U16</f>
        <v>4.2308569171470238E-2</v>
      </c>
      <c r="AA22" s="109"/>
      <c r="AB22" s="74" t="str">
        <f>AH16</f>
        <v>Carboxysome +int CA</v>
      </c>
      <c r="AC22" s="75">
        <f t="shared" si="10"/>
        <v>-1168.7172536030648</v>
      </c>
      <c r="AD22" s="75">
        <f t="shared" si="8"/>
        <v>-1168.2777179054203</v>
      </c>
      <c r="AE22" s="75">
        <f t="shared" si="8"/>
        <v>-530.06362615857995</v>
      </c>
      <c r="AF22" s="75">
        <f t="shared" si="8"/>
        <v>-149.88089318701432</v>
      </c>
      <c r="AG22" s="75">
        <f t="shared" si="8"/>
        <v>-300.91987073151853</v>
      </c>
      <c r="AH22" s="75">
        <f t="shared" si="8"/>
        <v>0</v>
      </c>
      <c r="AI22" s="75">
        <f t="shared" si="8"/>
        <v>8.1052054917740683</v>
      </c>
      <c r="AJ22" s="75">
        <f t="shared" si="8"/>
        <v>-1382.6016797368247</v>
      </c>
      <c r="AK22" s="75">
        <f t="shared" si="8"/>
        <v>-1803.611992895532</v>
      </c>
      <c r="AL22" s="76">
        <f t="shared" si="8"/>
        <v>-1681.9319121783424</v>
      </c>
      <c r="AM22" s="77"/>
      <c r="AN22" s="92">
        <f>AT16</f>
        <v>1.466159776720606</v>
      </c>
    </row>
    <row r="23" spans="1:40" ht="22.5" customHeight="1" x14ac:dyDescent="0.25">
      <c r="A23" s="113"/>
      <c r="B23" s="109"/>
      <c r="C23" s="74" t="str">
        <f>J16</f>
        <v>Carboxysome +int/ext CA</v>
      </c>
      <c r="D23" s="75">
        <f t="shared" si="9"/>
        <v>-149.91239569899994</v>
      </c>
      <c r="E23" s="75">
        <f t="shared" si="7"/>
        <v>-149.86619471958977</v>
      </c>
      <c r="F23" s="75">
        <f t="shared" si="7"/>
        <v>-68.805369847819335</v>
      </c>
      <c r="G23" s="75">
        <f t="shared" si="7"/>
        <v>-7.4411232686849651</v>
      </c>
      <c r="H23" s="75">
        <f t="shared" si="7"/>
        <v>-35.358276277425453</v>
      </c>
      <c r="I23" s="75">
        <f t="shared" si="7"/>
        <v>-1.3837752318153125</v>
      </c>
      <c r="J23" s="75">
        <f t="shared" si="7"/>
        <v>0</v>
      </c>
      <c r="K23" s="75">
        <f t="shared" si="7"/>
        <v>-176.40113765396922</v>
      </c>
      <c r="L23" s="75">
        <f t="shared" si="7"/>
        <v>-218.73232849213036</v>
      </c>
      <c r="M23" s="76">
        <f t="shared" si="7"/>
        <v>-208.59146391655457</v>
      </c>
      <c r="N23" s="77"/>
      <c r="O23" s="92">
        <f>V16</f>
        <v>4.2902239738870758E-2</v>
      </c>
      <c r="AA23" s="109"/>
      <c r="AB23" s="74" t="str">
        <f>AI16</f>
        <v>Carboxysome +int/ext CA</v>
      </c>
      <c r="AC23" s="75">
        <f t="shared" si="10"/>
        <v>-1160.5378813834445</v>
      </c>
      <c r="AD23" s="75">
        <f t="shared" si="8"/>
        <v>-1160.1044278719191</v>
      </c>
      <c r="AE23" s="75">
        <f t="shared" si="8"/>
        <v>-530.72178465262664</v>
      </c>
      <c r="AF23" s="75">
        <f t="shared" si="8"/>
        <v>-155.79992617555999</v>
      </c>
      <c r="AG23" s="75">
        <f t="shared" si="8"/>
        <v>-304.74886375841629</v>
      </c>
      <c r="AH23" s="75">
        <f t="shared" si="8"/>
        <v>-7.9930476656911651</v>
      </c>
      <c r="AI23" s="75">
        <f t="shared" si="8"/>
        <v>0</v>
      </c>
      <c r="AJ23" s="75">
        <f t="shared" si="8"/>
        <v>-1371.4626278036553</v>
      </c>
      <c r="AK23" s="75">
        <f t="shared" si="8"/>
        <v>-1786.6471045254841</v>
      </c>
      <c r="AL23" s="76">
        <f t="shared" si="8"/>
        <v>-1666.6508026273118</v>
      </c>
      <c r="AM23" s="77"/>
      <c r="AN23" s="92">
        <f>AU16</f>
        <v>1.4695889731925831</v>
      </c>
    </row>
    <row r="24" spans="1:40" ht="22.5" customHeight="1" x14ac:dyDescent="0.25">
      <c r="A24" s="113"/>
      <c r="B24" s="109"/>
      <c r="C24" s="74" t="str">
        <f>K16</f>
        <v>Condensate -int/ext CA</v>
      </c>
      <c r="D24" s="75">
        <f t="shared" si="9"/>
        <v>34.670611941592128</v>
      </c>
      <c r="E24" s="75">
        <f t="shared" si="7"/>
        <v>34.731083527263287</v>
      </c>
      <c r="F24" s="75">
        <f t="shared" si="7"/>
        <v>140.83005974788654</v>
      </c>
      <c r="G24" s="75">
        <f t="shared" si="7"/>
        <v>221.14855821980868</v>
      </c>
      <c r="H24" s="75">
        <f t="shared" si="7"/>
        <v>184.60832614213862</v>
      </c>
      <c r="I24" s="75">
        <f t="shared" si="7"/>
        <v>229.07690617753698</v>
      </c>
      <c r="J24" s="75">
        <f t="shared" si="7"/>
        <v>230.88810333284974</v>
      </c>
      <c r="K24" s="75">
        <f t="shared" si="7"/>
        <v>0</v>
      </c>
      <c r="L24" s="75">
        <f t="shared" si="7"/>
        <v>-55.406492806278173</v>
      </c>
      <c r="M24" s="76">
        <f t="shared" si="7"/>
        <v>-42.133307501754182</v>
      </c>
      <c r="N24" s="77"/>
      <c r="O24" s="92">
        <f>W16</f>
        <v>-3.2777799239530531E-2</v>
      </c>
      <c r="AA24" s="109"/>
      <c r="AB24" s="74" t="str">
        <f>AJ16</f>
        <v>Condensate -int/ext CA</v>
      </c>
      <c r="AC24" s="75">
        <f t="shared" si="10"/>
        <v>276.0754000490366</v>
      </c>
      <c r="AD24" s="75">
        <f t="shared" si="8"/>
        <v>276.64273912910187</v>
      </c>
      <c r="AE24" s="75">
        <f t="shared" si="8"/>
        <v>1100.4297435449905</v>
      </c>
      <c r="AF24" s="75">
        <f t="shared" si="8"/>
        <v>1591.1578530858942</v>
      </c>
      <c r="AG24" s="75">
        <f t="shared" si="8"/>
        <v>1396.2014137492633</v>
      </c>
      <c r="AH24" s="75">
        <f t="shared" si="8"/>
        <v>1784.619472962951</v>
      </c>
      <c r="AI24" s="75">
        <f t="shared" si="8"/>
        <v>1795.0814214510647</v>
      </c>
      <c r="AJ24" s="75">
        <f t="shared" si="8"/>
        <v>0</v>
      </c>
      <c r="AK24" s="75">
        <f t="shared" si="8"/>
        <v>-543.42708691361906</v>
      </c>
      <c r="AL24" s="76">
        <f t="shared" si="8"/>
        <v>-386.36620328954064</v>
      </c>
      <c r="AM24" s="77"/>
      <c r="AN24" s="92">
        <f>AV16</f>
        <v>0.88120078868324214</v>
      </c>
    </row>
    <row r="25" spans="1:40" ht="22.5" customHeight="1" x14ac:dyDescent="0.25">
      <c r="A25" s="113"/>
      <c r="B25" s="109"/>
      <c r="C25" s="74" t="str">
        <f>L16</f>
        <v>Carboxysome -int/ext CA</v>
      </c>
      <c r="D25" s="75">
        <f t="shared" si="9"/>
        <v>57.96225313453013</v>
      </c>
      <c r="E25" s="75">
        <f t="shared" si="7"/>
        <v>58.001165013036079</v>
      </c>
      <c r="F25" s="75">
        <f t="shared" si="7"/>
        <v>126.27307200014044</v>
      </c>
      <c r="G25" s="75">
        <f t="shared" si="7"/>
        <v>177.95591807790569</v>
      </c>
      <c r="H25" s="75">
        <f t="shared" si="7"/>
        <v>154.44323761144722</v>
      </c>
      <c r="I25" s="75">
        <f t="shared" si="7"/>
        <v>183.05760193587125</v>
      </c>
      <c r="J25" s="75">
        <f t="shared" si="7"/>
        <v>184.22305977653599</v>
      </c>
      <c r="K25" s="75">
        <f t="shared" si="7"/>
        <v>35.652624163743972</v>
      </c>
      <c r="L25" s="75">
        <f t="shared" si="7"/>
        <v>0</v>
      </c>
      <c r="M25" s="76">
        <f t="shared" si="7"/>
        <v>8.5409464333447591</v>
      </c>
      <c r="N25" s="77"/>
      <c r="O25" s="92">
        <f>X16</f>
        <v>-5.0938828217237317E-2</v>
      </c>
      <c r="AA25" s="109"/>
      <c r="AB25" s="74" t="str">
        <f>AK16</f>
        <v>Carboxysome -int/ext CA</v>
      </c>
      <c r="AC25" s="75">
        <f t="shared" si="10"/>
        <v>527.328345273325</v>
      </c>
      <c r="AD25" s="75">
        <f t="shared" si="8"/>
        <v>527.69341308344053</v>
      </c>
      <c r="AE25" s="75">
        <f t="shared" si="8"/>
        <v>1057.7787329051675</v>
      </c>
      <c r="AF25" s="75">
        <f t="shared" si="8"/>
        <v>1373.5493938856068</v>
      </c>
      <c r="AG25" s="75">
        <f t="shared" si="8"/>
        <v>1248.1000411486827</v>
      </c>
      <c r="AH25" s="75">
        <f t="shared" si="8"/>
        <v>1498.0368695268057</v>
      </c>
      <c r="AI25" s="75">
        <f t="shared" si="8"/>
        <v>1504.7688588402475</v>
      </c>
      <c r="AJ25" s="75">
        <f t="shared" si="8"/>
        <v>349.68107001232408</v>
      </c>
      <c r="AK25" s="75">
        <f t="shared" si="8"/>
        <v>0</v>
      </c>
      <c r="AL25" s="76">
        <f t="shared" si="8"/>
        <v>101.06455707733039</v>
      </c>
      <c r="AM25" s="77"/>
      <c r="AN25" s="92">
        <f>AW16</f>
        <v>0.70307734912146702</v>
      </c>
    </row>
    <row r="26" spans="1:40" ht="22.5" customHeight="1" thickBot="1" x14ac:dyDescent="0.3">
      <c r="A26" s="113"/>
      <c r="B26" s="110"/>
      <c r="C26" s="78" t="str">
        <f>M16</f>
        <v>Carboxysome +ext CA</v>
      </c>
      <c r="D26" s="79">
        <f t="shared" si="9"/>
        <v>54.0365385097356</v>
      </c>
      <c r="E26" s="79">
        <f t="shared" si="7"/>
        <v>54.079084192189661</v>
      </c>
      <c r="F26" s="79">
        <f t="shared" si="7"/>
        <v>128.72659509973241</v>
      </c>
      <c r="G26" s="79">
        <f t="shared" si="7"/>
        <v>185.23586789698359</v>
      </c>
      <c r="H26" s="79">
        <f t="shared" si="7"/>
        <v>159.52744478354902</v>
      </c>
      <c r="I26" s="79">
        <f t="shared" si="7"/>
        <v>190.81397488477069</v>
      </c>
      <c r="J26" s="79">
        <f t="shared" si="7"/>
        <v>192.08826955021385</v>
      </c>
      <c r="K26" s="79">
        <f t="shared" si="7"/>
        <v>29.643514417782885</v>
      </c>
      <c r="L26" s="79">
        <f t="shared" si="7"/>
        <v>-9.3385467050783859</v>
      </c>
      <c r="M26" s="80">
        <f t="shared" si="7"/>
        <v>0</v>
      </c>
      <c r="O26" s="92">
        <f>Y16</f>
        <v>-4.6588170185429573E-2</v>
      </c>
      <c r="AA26" s="110"/>
      <c r="AB26" s="78" t="str">
        <f>AL16</f>
        <v>Carboxysome +ext CA</v>
      </c>
      <c r="AC26" s="79">
        <f t="shared" si="10"/>
        <v>466.07063114351399</v>
      </c>
      <c r="AD26" s="79">
        <f t="shared" si="8"/>
        <v>466.46979098158238</v>
      </c>
      <c r="AE26" s="79">
        <f t="shared" si="8"/>
        <v>1046.0573759716253</v>
      </c>
      <c r="AF26" s="79">
        <f t="shared" si="8"/>
        <v>1391.3164276086577</v>
      </c>
      <c r="AG26" s="79">
        <f t="shared" si="8"/>
        <v>1254.1519284751773</v>
      </c>
      <c r="AH26" s="79">
        <f t="shared" si="8"/>
        <v>1527.4292243045829</v>
      </c>
      <c r="AI26" s="79">
        <f t="shared" si="8"/>
        <v>1534.7898835842418</v>
      </c>
      <c r="AJ26" s="79">
        <f t="shared" si="8"/>
        <v>271.83368211196535</v>
      </c>
      <c r="AK26" s="79">
        <f t="shared" si="8"/>
        <v>-110.50251794227751</v>
      </c>
      <c r="AL26" s="80">
        <f t="shared" si="8"/>
        <v>0</v>
      </c>
      <c r="AM26" s="64"/>
      <c r="AN26" s="92">
        <f>AX16</f>
        <v>0.75455845023960011</v>
      </c>
    </row>
    <row r="27" spans="1:40" ht="15" customHeight="1" x14ac:dyDescent="0.5">
      <c r="B27" s="114" t="s">
        <v>57</v>
      </c>
      <c r="C27" s="114"/>
      <c r="D27" s="114"/>
      <c r="E27" s="114"/>
      <c r="F27" s="114"/>
      <c r="G27" s="114"/>
      <c r="H27" s="114"/>
      <c r="I27" s="114"/>
      <c r="J27" s="114"/>
      <c r="K27" s="114"/>
      <c r="L27" s="114"/>
      <c r="M27" s="114"/>
      <c r="N27" s="85"/>
      <c r="O27" s="86"/>
      <c r="P27" s="86"/>
      <c r="Q27" s="86"/>
      <c r="R27" s="86"/>
      <c r="S27" s="86"/>
      <c r="T27" s="86"/>
      <c r="U27" s="86"/>
      <c r="V27" s="86"/>
      <c r="W27" s="86"/>
      <c r="X27" s="86"/>
      <c r="Y27" s="86"/>
      <c r="Z27" s="86"/>
      <c r="AA27" s="116" t="s">
        <v>58</v>
      </c>
      <c r="AB27" s="116"/>
      <c r="AC27" s="116"/>
      <c r="AD27" s="116"/>
      <c r="AE27" s="116"/>
      <c r="AF27" s="116"/>
      <c r="AG27" s="116"/>
      <c r="AH27" s="116"/>
      <c r="AI27" s="116"/>
      <c r="AJ27" s="116"/>
      <c r="AK27" s="116"/>
      <c r="AL27" s="116"/>
    </row>
    <row r="28" spans="1:40" ht="15" customHeight="1" x14ac:dyDescent="0.5">
      <c r="B28" s="115"/>
      <c r="C28" s="115"/>
      <c r="D28" s="115"/>
      <c r="E28" s="115"/>
      <c r="F28" s="115"/>
      <c r="G28" s="115"/>
      <c r="H28" s="115"/>
      <c r="I28" s="115"/>
      <c r="J28" s="115"/>
      <c r="K28" s="115"/>
      <c r="L28" s="115"/>
      <c r="M28" s="115"/>
      <c r="N28" s="85"/>
      <c r="O28" s="86"/>
      <c r="P28" s="86"/>
      <c r="Q28" s="86"/>
      <c r="R28" s="86"/>
      <c r="S28" s="86"/>
      <c r="T28" s="86"/>
      <c r="U28" s="86"/>
      <c r="V28" s="86"/>
      <c r="W28" s="86"/>
      <c r="X28" s="86"/>
      <c r="Y28" s="86"/>
      <c r="Z28" s="86"/>
      <c r="AA28" s="117"/>
      <c r="AB28" s="117"/>
      <c r="AC28" s="117"/>
      <c r="AD28" s="117"/>
      <c r="AE28" s="117"/>
      <c r="AF28" s="117"/>
      <c r="AG28" s="117"/>
      <c r="AH28" s="117"/>
      <c r="AI28" s="117"/>
      <c r="AJ28" s="117"/>
      <c r="AK28" s="117"/>
      <c r="AL28" s="117"/>
    </row>
    <row r="30" spans="1:40" ht="19.7" customHeight="1" x14ac:dyDescent="0.25"/>
    <row r="31" spans="1:40" ht="19.7" customHeight="1" x14ac:dyDescent="0.25"/>
    <row r="32" spans="1:40" ht="19.7" customHeight="1" x14ac:dyDescent="0.25"/>
    <row r="33" ht="19.7" customHeight="1" x14ac:dyDescent="0.25"/>
    <row r="34" ht="19.7" customHeight="1" x14ac:dyDescent="0.25"/>
    <row r="35" ht="19.7" customHeight="1" x14ac:dyDescent="0.25"/>
    <row r="36" ht="19.7" customHeight="1" x14ac:dyDescent="0.25"/>
    <row r="37" ht="19.7" customHeight="1" x14ac:dyDescent="0.25"/>
    <row r="38" ht="19.7" customHeight="1" x14ac:dyDescent="0.25"/>
    <row r="43" ht="26.1" customHeight="1" x14ac:dyDescent="0.25"/>
    <row r="44" ht="26.1" customHeight="1" x14ac:dyDescent="0.25"/>
    <row r="45" ht="26.1" customHeight="1" x14ac:dyDescent="0.25"/>
    <row r="46" ht="26.1" customHeight="1" x14ac:dyDescent="0.25"/>
    <row r="47" ht="26.1" customHeight="1" x14ac:dyDescent="0.25"/>
    <row r="48" ht="26.1" customHeight="1" x14ac:dyDescent="0.25"/>
    <row r="49" spans="2:14" ht="26.1" customHeight="1" x14ac:dyDescent="0.25"/>
    <row r="50" spans="2:14" ht="26.1" customHeight="1" x14ac:dyDescent="0.25"/>
    <row r="51" spans="2:14" ht="26.1" customHeight="1" x14ac:dyDescent="0.25"/>
    <row r="52" spans="2:14" ht="26.1" customHeight="1" x14ac:dyDescent="0.25"/>
    <row r="53" spans="2:14" x14ac:dyDescent="0.25">
      <c r="B53" s="81"/>
      <c r="C53" s="82"/>
      <c r="D53" s="83"/>
      <c r="E53" s="83"/>
      <c r="F53" s="83"/>
      <c r="G53" s="83"/>
      <c r="H53" s="83"/>
      <c r="I53" s="83"/>
      <c r="J53" s="83"/>
      <c r="K53" s="83"/>
      <c r="L53" s="83"/>
      <c r="M53" s="83"/>
    </row>
    <row r="54" spans="2:14" ht="139.5" customHeight="1" x14ac:dyDescent="0.25">
      <c r="B54" s="111" t="s">
        <v>51</v>
      </c>
      <c r="C54" s="111"/>
      <c r="D54" s="111"/>
      <c r="E54" s="111"/>
      <c r="F54" s="111"/>
      <c r="G54" s="111"/>
      <c r="H54" s="111"/>
      <c r="I54" s="111"/>
      <c r="J54" s="111"/>
      <c r="K54" s="111"/>
      <c r="L54" s="111"/>
      <c r="M54" s="111"/>
      <c r="N54" s="84"/>
    </row>
  </sheetData>
  <mergeCells count="13">
    <mergeCell ref="B27:M28"/>
    <mergeCell ref="AA27:AL28"/>
    <mergeCell ref="B54:M54"/>
    <mergeCell ref="A2:A13"/>
    <mergeCell ref="D2:M2"/>
    <mergeCell ref="AC2:AL2"/>
    <mergeCell ref="B4:B13"/>
    <mergeCell ref="AA4:AA13"/>
    <mergeCell ref="A15:A26"/>
    <mergeCell ref="D15:M15"/>
    <mergeCell ref="AC15:AL15"/>
    <mergeCell ref="B17:B26"/>
    <mergeCell ref="AA17:AA26"/>
  </mergeCells>
  <conditionalFormatting sqref="N4:N13">
    <cfRule type="colorScale" priority="13">
      <colorScale>
        <cfvo type="num" val="-100"/>
        <cfvo type="num" val="0"/>
        <cfvo type="num" val="100"/>
        <color rgb="FF00CDFF"/>
        <color theme="0"/>
        <color rgb="FFDBD100"/>
      </colorScale>
    </cfRule>
  </conditionalFormatting>
  <conditionalFormatting sqref="N17:N25">
    <cfRule type="colorScale" priority="12">
      <colorScale>
        <cfvo type="min"/>
        <cfvo type="num" val="0"/>
        <cfvo type="max"/>
        <color rgb="FFFF6DB6"/>
        <color theme="0"/>
        <color rgb="FF009292"/>
      </colorScale>
    </cfRule>
  </conditionalFormatting>
  <conditionalFormatting sqref="AM4:AM13">
    <cfRule type="colorScale" priority="11">
      <colorScale>
        <cfvo type="min"/>
        <cfvo type="num" val="0"/>
        <cfvo type="max"/>
        <color rgb="FFFF6DB6"/>
        <color theme="0"/>
        <color rgb="FF009292"/>
      </colorScale>
    </cfRule>
  </conditionalFormatting>
  <conditionalFormatting sqref="AM17:AM25">
    <cfRule type="colorScale" priority="10">
      <colorScale>
        <cfvo type="min"/>
        <cfvo type="num" val="0"/>
        <cfvo type="max"/>
        <color rgb="FFFF6DB6"/>
        <color theme="0"/>
        <color rgb="FF009292"/>
      </colorScale>
    </cfRule>
  </conditionalFormatting>
  <conditionalFormatting sqref="D53:M53">
    <cfRule type="colorScale" priority="9">
      <colorScale>
        <cfvo type="min"/>
        <cfvo type="num" val="0"/>
        <cfvo type="max"/>
        <color rgb="FFFF6DB6"/>
        <color theme="0"/>
        <color rgb="FF009292"/>
      </colorScale>
    </cfRule>
  </conditionalFormatting>
  <conditionalFormatting sqref="D4:M13">
    <cfRule type="colorScale" priority="4">
      <colorScale>
        <cfvo type="num" val="-300"/>
        <cfvo type="num" val="0"/>
        <cfvo type="num" val="300"/>
        <color rgb="FF00CDFF"/>
        <color theme="0"/>
        <color rgb="FFDBD100"/>
      </colorScale>
    </cfRule>
  </conditionalFormatting>
  <conditionalFormatting sqref="AC4:AL13">
    <cfRule type="colorScale" priority="3">
      <colorScale>
        <cfvo type="num" val="-300"/>
        <cfvo type="num" val="0"/>
        <cfvo type="num" val="300"/>
        <color rgb="FF00CDFF"/>
        <color theme="0"/>
        <color rgb="FFDBD100"/>
      </colorScale>
    </cfRule>
  </conditionalFormatting>
  <conditionalFormatting sqref="D17:M26">
    <cfRule type="colorScale" priority="2">
      <colorScale>
        <cfvo type="num" val="-300"/>
        <cfvo type="num" val="0"/>
        <cfvo type="num" val="300"/>
        <color rgb="FF00CDFF"/>
        <color theme="0"/>
        <color rgb="FFDBD100"/>
      </colorScale>
    </cfRule>
  </conditionalFormatting>
  <conditionalFormatting sqref="AC17:AL26">
    <cfRule type="colorScale" priority="1">
      <colorScale>
        <cfvo type="num" val="-300"/>
        <cfvo type="num" val="0"/>
        <cfvo type="num" val="300"/>
        <color rgb="FF00CDFF"/>
        <color theme="0"/>
        <color rgb="FFDBD100"/>
      </colorScale>
    </cfRule>
  </conditionalFormatting>
  <pageMargins left="0.7" right="0.7" top="0.75" bottom="0.75" header="0.3" footer="0.3"/>
  <pageSetup paperSize="9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3D7DB0-58AE-424B-83BC-4419BCB23CA4}">
  <dimension ref="A1:AX54"/>
  <sheetViews>
    <sheetView showGridLines="0" zoomScale="60" zoomScaleNormal="60" zoomScalePageLayoutView="50" workbookViewId="0">
      <selection activeCell="A2" sqref="A2:A13"/>
    </sheetView>
  </sheetViews>
  <sheetFormatPr defaultColWidth="9.140625" defaultRowHeight="15.75" x14ac:dyDescent="0.25"/>
  <cols>
    <col min="1" max="1" width="9.140625" style="63"/>
    <col min="2" max="2" width="3.7109375" style="63" bestFit="1" customWidth="1"/>
    <col min="3" max="3" width="28.85546875" style="63" bestFit="1" customWidth="1"/>
    <col min="4" max="8" width="6.85546875" style="64" customWidth="1"/>
    <col min="9" max="10" width="7.42578125" style="64" bestFit="1" customWidth="1"/>
    <col min="11" max="13" width="6.85546875" style="64" customWidth="1"/>
    <col min="14" max="14" width="6.28515625" style="64" customWidth="1"/>
    <col min="15" max="17" width="9.140625" style="63" hidden="1" customWidth="1"/>
    <col min="18" max="18" width="8.7109375" style="63" hidden="1" customWidth="1"/>
    <col min="19" max="22" width="8" style="63" hidden="1" customWidth="1"/>
    <col min="23" max="25" width="9.140625" style="63" hidden="1" customWidth="1"/>
    <col min="26" max="26" width="9.140625" style="63"/>
    <col min="27" max="27" width="3.5703125" style="63" customWidth="1"/>
    <col min="28" max="28" width="28" style="63" bestFit="1" customWidth="1"/>
    <col min="29" max="36" width="7.42578125" style="63" customWidth="1"/>
    <col min="37" max="38" width="8.140625" style="63" bestFit="1" customWidth="1"/>
    <col min="39" max="39" width="9.140625" style="63"/>
    <col min="40" max="40" width="7.42578125" style="63" hidden="1" customWidth="1"/>
    <col min="41" max="48" width="6.85546875" style="63" hidden="1" customWidth="1"/>
    <col min="49" max="50" width="7.42578125" style="63" hidden="1" customWidth="1"/>
    <col min="51" max="16384" width="9.140625" style="63"/>
  </cols>
  <sheetData>
    <row r="1" spans="1:50" ht="16.5" thickBot="1" x14ac:dyDescent="0.3"/>
    <row r="2" spans="1:50" x14ac:dyDescent="0.25">
      <c r="A2" s="112" t="s">
        <v>56</v>
      </c>
      <c r="B2" s="65"/>
      <c r="C2" s="66"/>
      <c r="D2" s="118" t="s">
        <v>50</v>
      </c>
      <c r="E2" s="119"/>
      <c r="F2" s="119"/>
      <c r="G2" s="119"/>
      <c r="H2" s="119"/>
      <c r="I2" s="119"/>
      <c r="J2" s="119"/>
      <c r="K2" s="119"/>
      <c r="L2" s="119"/>
      <c r="M2" s="120"/>
      <c r="N2" s="67"/>
      <c r="Q2" s="93"/>
      <c r="AA2" s="65"/>
      <c r="AB2" s="66"/>
      <c r="AC2" s="118" t="str">
        <f>D2</f>
        <v>Next evolutionary state</v>
      </c>
      <c r="AD2" s="119"/>
      <c r="AE2" s="119"/>
      <c r="AF2" s="119"/>
      <c r="AG2" s="119"/>
      <c r="AH2" s="119"/>
      <c r="AI2" s="119"/>
      <c r="AJ2" s="119"/>
      <c r="AK2" s="119"/>
      <c r="AL2" s="120"/>
      <c r="AM2" s="67"/>
    </row>
    <row r="3" spans="1:50" ht="133.5" customHeight="1" x14ac:dyDescent="0.25">
      <c r="A3" s="112"/>
      <c r="B3" s="68"/>
      <c r="C3" s="69" t="s">
        <v>66</v>
      </c>
      <c r="D3" s="70" t="str">
        <f>'Net rates Ancestral F1B'!B2</f>
        <v>Free Rubisco -CA</v>
      </c>
      <c r="E3" s="70" t="str">
        <f>'Net rates Ancestral F1B'!C2</f>
        <v>Free Rubisco +CA</v>
      </c>
      <c r="F3" s="70" t="str">
        <f>'Net rates Ancestral F1B'!D2</f>
        <v>Condensate +ext CA</v>
      </c>
      <c r="G3" s="70" t="str">
        <f>'Net rates Ancestral F1B'!E2</f>
        <v>Condensate +int/ext CA</v>
      </c>
      <c r="H3" s="70" t="str">
        <f>'Net rates Ancestral F1B'!F2</f>
        <v>Condensate +int CA</v>
      </c>
      <c r="I3" s="70" t="str">
        <f>'Net rates Ancestral F1B'!G2</f>
        <v>Carboxysome +int CA</v>
      </c>
      <c r="J3" s="70" t="str">
        <f>'Net rates Ancestral F1B'!H2</f>
        <v>Carboxysome +int/ext CA</v>
      </c>
      <c r="K3" s="70" t="str">
        <f>'Net rates Ancestral F1B'!I2</f>
        <v>Condensate -int/ext CA</v>
      </c>
      <c r="L3" s="70" t="str">
        <f>'Net rates Ancestral F1B'!J2</f>
        <v>Carboxysome -int/ext CA</v>
      </c>
      <c r="M3" s="70" t="str">
        <f>'Net rates Ancestral F1B'!K2</f>
        <v>Carboxysome +ext CA</v>
      </c>
      <c r="N3" s="73"/>
      <c r="P3" s="92">
        <f>AVERAGE('Net rates Ancestral F1B'!B$3:B$24)</f>
        <v>-1.8695189336064969E-3</v>
      </c>
      <c r="Q3" s="92">
        <f>AVERAGE('Net rates Ancestral F1B'!C$3:C$24)</f>
        <v>-1.8539243176609473E-3</v>
      </c>
      <c r="R3" s="92">
        <f>AVERAGE('Net rates Ancestral F1B'!D$3:D$24)</f>
        <v>2.7891550628515883E-2</v>
      </c>
      <c r="S3" s="92">
        <f>AVERAGE('Net rates Ancestral F1B'!E$3:E$24)</f>
        <v>4.7543265808389482E-2</v>
      </c>
      <c r="T3" s="92">
        <f>AVERAGE('Net rates Ancestral F1B'!F$3:F$24)</f>
        <v>3.7948213634627415E-2</v>
      </c>
      <c r="U3" s="92">
        <f>AVERAGE('Net rates Ancestral F1B'!G$3:G$24)</f>
        <v>4.924941054934371E-2</v>
      </c>
      <c r="V3" s="92">
        <f>AVERAGE('Net rates Ancestral F1B'!H$3:H$24)</f>
        <v>4.9729975171886952E-2</v>
      </c>
      <c r="W3" s="92">
        <f>AVERAGE('Net rates Ancestral F1B'!I$3:I$24)</f>
        <v>-9.2083054812834228E-3</v>
      </c>
      <c r="X3" s="92">
        <f>AVERAGE('Net rates Ancestral F1B'!J$3:J$24)</f>
        <v>-2.1878558754080159E-2</v>
      </c>
      <c r="Y3" s="92">
        <f>AVERAGE('Net rates Ancestral F1B'!K$3:K$24)</f>
        <v>-1.818161764705882E-2</v>
      </c>
      <c r="AA3" s="68"/>
      <c r="AB3" s="69" t="s">
        <v>68</v>
      </c>
      <c r="AC3" s="71" t="str">
        <f>D3</f>
        <v>Free Rubisco -CA</v>
      </c>
      <c r="AD3" s="71" t="str">
        <f t="shared" ref="AD3:AL3" si="0">E3</f>
        <v>Free Rubisco +CA</v>
      </c>
      <c r="AE3" s="71" t="str">
        <f t="shared" si="0"/>
        <v>Condensate +ext CA</v>
      </c>
      <c r="AF3" s="71" t="str">
        <f t="shared" si="0"/>
        <v>Condensate +int/ext CA</v>
      </c>
      <c r="AG3" s="71" t="str">
        <f t="shared" si="0"/>
        <v>Condensate +int CA</v>
      </c>
      <c r="AH3" s="71" t="str">
        <f t="shared" si="0"/>
        <v>Carboxysome +int CA</v>
      </c>
      <c r="AI3" s="71" t="str">
        <f t="shared" si="0"/>
        <v>Carboxysome +int/ext CA</v>
      </c>
      <c r="AJ3" s="71" t="str">
        <f t="shared" si="0"/>
        <v>Condensate -int/ext CA</v>
      </c>
      <c r="AK3" s="71" t="str">
        <f t="shared" si="0"/>
        <v>Carboxysome -int/ext CA</v>
      </c>
      <c r="AL3" s="72" t="str">
        <f t="shared" si="0"/>
        <v>Carboxysome +ext CA</v>
      </c>
      <c r="AM3" s="73"/>
      <c r="AO3" s="93">
        <f>AVERAGE('Net rates Ancestral F1B'!B$24:B$34)</f>
        <v>0.82290667971734166</v>
      </c>
      <c r="AP3" s="93">
        <f>AVERAGE('Net rates Ancestral F1B'!C$24:C$34)</f>
        <v>0.82306836629279834</v>
      </c>
      <c r="AQ3" s="93">
        <f>AVERAGE('Net rates Ancestral F1B'!D$24:D$34)</f>
        <v>1.0705056666261548</v>
      </c>
      <c r="AR3" s="93">
        <f>AVERAGE('Net rates Ancestral F1B'!E$24:E$34)</f>
        <v>1.2035647006736583</v>
      </c>
      <c r="AS3" s="93">
        <f>AVERAGE('Net rates Ancestral F1B'!F$24:F$34)</f>
        <v>1.1468494122855757</v>
      </c>
      <c r="AT3" s="93">
        <f>AVERAGE('Net rates Ancestral F1B'!G$24:G$34)</f>
        <v>1.2532552694631574</v>
      </c>
      <c r="AU3" s="93">
        <f>AVERAGE('Net rates Ancestral F1B'!H$24:H$34)</f>
        <v>1.2563639402041811</v>
      </c>
      <c r="AV3" s="93">
        <f>AVERAGE('Net rates Ancestral F1B'!I$24:I$34)</f>
        <v>0.75778774784707292</v>
      </c>
      <c r="AW3" s="93">
        <f>AVERAGE('Net rates Ancestral F1B'!J$24:J$34)</f>
        <v>0.62633953746787985</v>
      </c>
      <c r="AX3" s="93">
        <f>AVERAGE('Net rates Ancestral F1B'!K$24:K$34)</f>
        <v>0.67131736578929102</v>
      </c>
    </row>
    <row r="4" spans="1:50" ht="22.5" customHeight="1" x14ac:dyDescent="0.25">
      <c r="A4" s="112"/>
      <c r="B4" s="108" t="s">
        <v>49</v>
      </c>
      <c r="C4" s="74" t="str">
        <f>D3</f>
        <v>Free Rubisco -CA</v>
      </c>
      <c r="D4" s="75">
        <f>100*((P$3-$O4)/(ABS($O4)))</f>
        <v>0</v>
      </c>
      <c r="E4" s="75">
        <f t="shared" ref="E4:M13" si="1">100*((Q$3-$O4)/(ABS($O4)))</f>
        <v>0.83415127096177544</v>
      </c>
      <c r="F4" s="75">
        <f t="shared" si="1"/>
        <v>1591.9105726685623</v>
      </c>
      <c r="G4" s="75">
        <f t="shared" si="1"/>
        <v>2643.0748495642979</v>
      </c>
      <c r="H4" s="75">
        <f t="shared" si="1"/>
        <v>2129.8384227337756</v>
      </c>
      <c r="I4" s="75">
        <f t="shared" si="1"/>
        <v>2734.3360136148212</v>
      </c>
      <c r="J4" s="75">
        <f t="shared" si="1"/>
        <v>2760.0412693308567</v>
      </c>
      <c r="K4" s="75">
        <f t="shared" si="1"/>
        <v>-392.54946370185417</v>
      </c>
      <c r="L4" s="75">
        <f t="shared" si="1"/>
        <v>-1070.2774634046705</v>
      </c>
      <c r="M4" s="76">
        <f t="shared" si="1"/>
        <v>-872.5292063228577</v>
      </c>
      <c r="N4" s="77"/>
      <c r="O4" s="92">
        <f>P3</f>
        <v>-1.8695189336064969E-3</v>
      </c>
      <c r="AA4" s="108" t="str">
        <f>B4</f>
        <v>Initial state</v>
      </c>
      <c r="AB4" s="74" t="str">
        <f>AC3</f>
        <v>Free Rubisco -CA</v>
      </c>
      <c r="AC4" s="75">
        <f>100*((AO$3-$AN4)/(ABS($O4)))</f>
        <v>0</v>
      </c>
      <c r="AD4" s="75">
        <f t="shared" ref="AD4:AL13" si="2">100*((AP$3-$AN4)/(ABS($O4)))</f>
        <v>8.6485658182004208</v>
      </c>
      <c r="AE4" s="75">
        <f t="shared" si="2"/>
        <v>13243.994615832471</v>
      </c>
      <c r="AF4" s="75">
        <f t="shared" si="2"/>
        <v>20361.281938021755</v>
      </c>
      <c r="AG4" s="75">
        <f t="shared" si="2"/>
        <v>17327.598386142829</v>
      </c>
      <c r="AH4" s="75">
        <f t="shared" si="2"/>
        <v>23019.215371926104</v>
      </c>
      <c r="AI4" s="75">
        <f t="shared" si="2"/>
        <v>23185.497225783918</v>
      </c>
      <c r="AJ4" s="75">
        <f t="shared" si="2"/>
        <v>-3483.1918896187658</v>
      </c>
      <c r="AK4" s="75">
        <f t="shared" si="2"/>
        <v>-10514.316742984962</v>
      </c>
      <c r="AL4" s="76">
        <f t="shared" si="2"/>
        <v>-8108.4663654953756</v>
      </c>
      <c r="AM4" s="77"/>
      <c r="AN4" s="93">
        <f>AO3</f>
        <v>0.82290667971734166</v>
      </c>
    </row>
    <row r="5" spans="1:50" ht="22.5" customHeight="1" x14ac:dyDescent="0.25">
      <c r="A5" s="112"/>
      <c r="B5" s="109"/>
      <c r="C5" s="74" t="str">
        <f>E3</f>
        <v>Free Rubisco +CA</v>
      </c>
      <c r="D5" s="75">
        <f t="shared" ref="D5:D13" si="3">100*((P$3-$O5)/(ABS($O5)))</f>
        <v>-0.84116788355335803</v>
      </c>
      <c r="E5" s="75">
        <f t="shared" si="1"/>
        <v>0</v>
      </c>
      <c r="F5" s="75">
        <f t="shared" si="1"/>
        <v>1604.4600452571872</v>
      </c>
      <c r="G5" s="75">
        <f t="shared" si="1"/>
        <v>2664.4663784535551</v>
      </c>
      <c r="H5" s="75">
        <f t="shared" si="1"/>
        <v>2146.9127716338376</v>
      </c>
      <c r="I5" s="75">
        <f t="shared" si="1"/>
        <v>2756.495202106229</v>
      </c>
      <c r="J5" s="75">
        <f t="shared" si="1"/>
        <v>2782.4166821777326</v>
      </c>
      <c r="K5" s="75">
        <f t="shared" si="1"/>
        <v>-396.69263160112837</v>
      </c>
      <c r="L5" s="75">
        <f t="shared" si="1"/>
        <v>-1080.1214615752936</v>
      </c>
      <c r="M5" s="76">
        <f t="shared" si="1"/>
        <v>-880.70980966462218</v>
      </c>
      <c r="N5" s="77"/>
      <c r="O5" s="92">
        <f>Q3</f>
        <v>-1.8539243176609473E-3</v>
      </c>
      <c r="AA5" s="109"/>
      <c r="AB5" s="74" t="str">
        <f>AD3</f>
        <v>Free Rubisco +CA</v>
      </c>
      <c r="AC5" s="75">
        <f t="shared" ref="AC5:AC13" si="4">100*((AO$3-$AN5)/(ABS($O5)))</f>
        <v>-8.7213147762510967</v>
      </c>
      <c r="AD5" s="75">
        <f t="shared" si="2"/>
        <v>0</v>
      </c>
      <c r="AE5" s="75">
        <f t="shared" si="2"/>
        <v>13346.67753026414</v>
      </c>
      <c r="AF5" s="75">
        <f t="shared" si="2"/>
        <v>20523.833187587898</v>
      </c>
      <c r="AG5" s="75">
        <f t="shared" si="2"/>
        <v>17464.631263981923</v>
      </c>
      <c r="AH5" s="75">
        <f t="shared" si="2"/>
        <v>23204.124303904471</v>
      </c>
      <c r="AI5" s="75">
        <f t="shared" si="2"/>
        <v>23371.804867313112</v>
      </c>
      <c r="AJ5" s="75">
        <f t="shared" si="2"/>
        <v>-3521.2126958930248</v>
      </c>
      <c r="AK5" s="75">
        <f t="shared" si="2"/>
        <v>-10611.481113378275</v>
      </c>
      <c r="AL5" s="76">
        <f t="shared" si="2"/>
        <v>-8185.3934951869005</v>
      </c>
      <c r="AM5" s="77"/>
      <c r="AN5" s="93">
        <f>AP3</f>
        <v>0.82306836629279834</v>
      </c>
    </row>
    <row r="6" spans="1:50" ht="22.5" customHeight="1" x14ac:dyDescent="0.25">
      <c r="A6" s="112"/>
      <c r="B6" s="109"/>
      <c r="C6" s="74" t="str">
        <f>F3</f>
        <v>Condensate +ext CA</v>
      </c>
      <c r="D6" s="75">
        <f t="shared" si="3"/>
        <v>-106.70281462119617</v>
      </c>
      <c r="E6" s="75">
        <f t="shared" si="1"/>
        <v>-106.64690300784325</v>
      </c>
      <c r="F6" s="75">
        <f t="shared" si="1"/>
        <v>0</v>
      </c>
      <c r="G6" s="75">
        <f t="shared" si="1"/>
        <v>70.457592844558434</v>
      </c>
      <c r="H6" s="75">
        <f t="shared" si="1"/>
        <v>36.056306585657374</v>
      </c>
      <c r="I6" s="75">
        <f t="shared" si="1"/>
        <v>76.574659492010767</v>
      </c>
      <c r="J6" s="75">
        <f t="shared" si="1"/>
        <v>78.297635130561034</v>
      </c>
      <c r="K6" s="75">
        <f t="shared" si="1"/>
        <v>-133.01467746963124</v>
      </c>
      <c r="L6" s="75">
        <f t="shared" si="1"/>
        <v>-178.44152892565202</v>
      </c>
      <c r="M6" s="76">
        <f t="shared" si="1"/>
        <v>-165.18682983681163</v>
      </c>
      <c r="N6" s="77"/>
      <c r="O6" s="92">
        <f>R3</f>
        <v>2.7891550628515883E-2</v>
      </c>
      <c r="AA6" s="109"/>
      <c r="AB6" s="74" t="str">
        <f>AE3</f>
        <v>Condensate +ext CA</v>
      </c>
      <c r="AC6" s="75">
        <f t="shared" si="4"/>
        <v>-887.72040754045349</v>
      </c>
      <c r="AD6" s="75">
        <f t="shared" si="2"/>
        <v>-887.14071020626727</v>
      </c>
      <c r="AE6" s="75">
        <f t="shared" si="2"/>
        <v>0</v>
      </c>
      <c r="AF6" s="75">
        <f t="shared" si="2"/>
        <v>477.05857526424529</v>
      </c>
      <c r="AG6" s="75">
        <f t="shared" si="2"/>
        <v>273.71639058808108</v>
      </c>
      <c r="AH6" s="75">
        <f t="shared" si="2"/>
        <v>655.21492609364736</v>
      </c>
      <c r="AI6" s="75">
        <f t="shared" si="2"/>
        <v>666.36049050642509</v>
      </c>
      <c r="AJ6" s="75">
        <f t="shared" si="2"/>
        <v>-1121.1923028021395</v>
      </c>
      <c r="AK6" s="75">
        <f t="shared" si="2"/>
        <v>-1592.4755675081271</v>
      </c>
      <c r="AL6" s="76">
        <f t="shared" si="2"/>
        <v>-1431.2158766416519</v>
      </c>
      <c r="AM6" s="77"/>
      <c r="AN6" s="93">
        <f>AQ3</f>
        <v>1.0705056666261548</v>
      </c>
    </row>
    <row r="7" spans="1:50" ht="22.5" customHeight="1" x14ac:dyDescent="0.25">
      <c r="A7" s="112"/>
      <c r="B7" s="109"/>
      <c r="C7" s="74" t="str">
        <f>G3</f>
        <v>Condensate +int/ext CA</v>
      </c>
      <c r="D7" s="75">
        <f t="shared" si="3"/>
        <v>-103.93224761029481</v>
      </c>
      <c r="E7" s="75">
        <f t="shared" si="1"/>
        <v>-103.89944671687614</v>
      </c>
      <c r="F7" s="75">
        <f t="shared" si="1"/>
        <v>-41.3343821585051</v>
      </c>
      <c r="G7" s="75">
        <f t="shared" si="1"/>
        <v>0</v>
      </c>
      <c r="H7" s="75">
        <f>100*((T$3-$O7)/(ABS($O7)))</f>
        <v>-20.181727129205594</v>
      </c>
      <c r="I7" s="75">
        <f t="shared" si="1"/>
        <v>3.5886149425039329</v>
      </c>
      <c r="J7" s="75">
        <f t="shared" si="1"/>
        <v>4.5994092461178884</v>
      </c>
      <c r="K7" s="75">
        <f t="shared" si="1"/>
        <v>-119.36826451593599</v>
      </c>
      <c r="L7" s="75">
        <f t="shared" si="1"/>
        <v>-146.01820758854868</v>
      </c>
      <c r="M7" s="76">
        <f t="shared" si="1"/>
        <v>-138.24225647504952</v>
      </c>
      <c r="N7" s="77"/>
      <c r="O7" s="92">
        <f>S3</f>
        <v>4.7543265808389482E-2</v>
      </c>
      <c r="T7" s="92"/>
      <c r="AA7" s="109"/>
      <c r="AB7" s="74" t="str">
        <f>AF3</f>
        <v>Condensate +int/ext CA</v>
      </c>
      <c r="AC7" s="75">
        <f t="shared" si="4"/>
        <v>-800.65602243324588</v>
      </c>
      <c r="AD7" s="75">
        <f t="shared" si="2"/>
        <v>-800.31593941053495</v>
      </c>
      <c r="AE7" s="75">
        <f t="shared" si="2"/>
        <v>-279.86936064460247</v>
      </c>
      <c r="AF7" s="75">
        <f t="shared" si="2"/>
        <v>0</v>
      </c>
      <c r="AG7" s="75">
        <f t="shared" si="2"/>
        <v>-119.29194897266527</v>
      </c>
      <c r="AH7" s="75">
        <f t="shared" si="2"/>
        <v>104.51652393792996</v>
      </c>
      <c r="AI7" s="75">
        <f t="shared" si="2"/>
        <v>111.05513816260775</v>
      </c>
      <c r="AJ7" s="75">
        <f t="shared" si="2"/>
        <v>-937.62375227476196</v>
      </c>
      <c r="AK7" s="75">
        <f t="shared" si="2"/>
        <v>-1214.1049912980973</v>
      </c>
      <c r="AL7" s="76">
        <f t="shared" si="2"/>
        <v>-1119.5009973219949</v>
      </c>
      <c r="AM7" s="77"/>
      <c r="AN7" s="93">
        <f>AR3</f>
        <v>1.2035647006736583</v>
      </c>
    </row>
    <row r="8" spans="1:50" ht="22.5" customHeight="1" x14ac:dyDescent="0.25">
      <c r="A8" s="112"/>
      <c r="B8" s="109"/>
      <c r="C8" s="74" t="str">
        <f>H3</f>
        <v>Condensate +int CA</v>
      </c>
      <c r="D8" s="75">
        <f t="shared" si="3"/>
        <v>-104.92650049777464</v>
      </c>
      <c r="E8" s="75">
        <f t="shared" si="1"/>
        <v>-104.88540603125848</v>
      </c>
      <c r="F8" s="75">
        <f t="shared" si="1"/>
        <v>-26.501018211131061</v>
      </c>
      <c r="G8" s="75">
        <f>100*((S$3-$O8)/(ABS($O8)))</f>
        <v>25.284595122566362</v>
      </c>
      <c r="H8" s="75">
        <f t="shared" si="1"/>
        <v>0</v>
      </c>
      <c r="I8" s="75">
        <f t="shared" si="1"/>
        <v>29.780576823790334</v>
      </c>
      <c r="J8" s="75">
        <f t="shared" si="1"/>
        <v>31.046946374595041</v>
      </c>
      <c r="K8" s="75">
        <f t="shared" si="1"/>
        <v>-124.26545178105808</v>
      </c>
      <c r="L8" s="75">
        <f t="shared" si="1"/>
        <v>-157.65372505997533</v>
      </c>
      <c r="M8" s="76">
        <f t="shared" si="1"/>
        <v>-147.91165619049917</v>
      </c>
      <c r="N8" s="77"/>
      <c r="O8" s="92">
        <f>T3</f>
        <v>3.7948213634627415E-2</v>
      </c>
      <c r="AA8" s="109"/>
      <c r="AB8" s="74" t="str">
        <f>AG3</f>
        <v>Condensate +int CA</v>
      </c>
      <c r="AC8" s="75">
        <f t="shared" si="4"/>
        <v>-853.64422074571405</v>
      </c>
      <c r="AD8" s="75">
        <f t="shared" si="2"/>
        <v>-853.2181491076301</v>
      </c>
      <c r="AE8" s="75">
        <f t="shared" si="2"/>
        <v>-201.17876007148311</v>
      </c>
      <c r="AF8" s="75">
        <f t="shared" si="2"/>
        <v>149.45443528422214</v>
      </c>
      <c r="AG8" s="75">
        <f t="shared" si="2"/>
        <v>0</v>
      </c>
      <c r="AH8" s="75">
        <f t="shared" si="2"/>
        <v>280.39753913603789</v>
      </c>
      <c r="AI8" s="75">
        <f t="shared" si="2"/>
        <v>288.58941549405193</v>
      </c>
      <c r="AJ8" s="75">
        <f t="shared" si="2"/>
        <v>-1025.243686526228</v>
      </c>
      <c r="AK8" s="75">
        <f t="shared" si="2"/>
        <v>-1371.6320874264686</v>
      </c>
      <c r="AL8" s="76">
        <f t="shared" si="2"/>
        <v>-1253.1078566037318</v>
      </c>
      <c r="AM8" s="77"/>
      <c r="AN8" s="93">
        <f>AS3</f>
        <v>1.1468494122855757</v>
      </c>
    </row>
    <row r="9" spans="1:50" ht="22.5" customHeight="1" x14ac:dyDescent="0.25">
      <c r="A9" s="112"/>
      <c r="B9" s="109"/>
      <c r="C9" s="74" t="str">
        <f>I3</f>
        <v>Carboxysome +int CA</v>
      </c>
      <c r="D9" s="75">
        <f t="shared" si="3"/>
        <v>-103.79602296302288</v>
      </c>
      <c r="E9" s="75">
        <f t="shared" si="1"/>
        <v>-103.76435838923082</v>
      </c>
      <c r="F9" s="75">
        <f t="shared" si="1"/>
        <v>-43.366732073735328</v>
      </c>
      <c r="G9" s="75">
        <f t="shared" si="1"/>
        <v>-3.4642947436798592</v>
      </c>
      <c r="H9" s="75">
        <f t="shared" si="1"/>
        <v>-22.946867360764571</v>
      </c>
      <c r="I9" s="75">
        <f t="shared" si="1"/>
        <v>0</v>
      </c>
      <c r="J9" s="75">
        <f t="shared" si="1"/>
        <v>0.97577740968444115</v>
      </c>
      <c r="K9" s="75">
        <f t="shared" si="1"/>
        <v>-118.6972907463684</v>
      </c>
      <c r="L9" s="75">
        <f t="shared" si="1"/>
        <v>-144.42400124192289</v>
      </c>
      <c r="M9" s="76">
        <f t="shared" si="1"/>
        <v>-136.9174319941198</v>
      </c>
      <c r="N9" s="77"/>
      <c r="O9" s="92">
        <f>U3</f>
        <v>4.924941054934371E-2</v>
      </c>
      <c r="AA9" s="109"/>
      <c r="AB9" s="74" t="str">
        <f>AH3</f>
        <v>Carboxysome +int CA</v>
      </c>
      <c r="AC9" s="75">
        <f t="shared" si="4"/>
        <v>-873.81470142600608</v>
      </c>
      <c r="AD9" s="75">
        <f t="shared" si="2"/>
        <v>-873.48639988157504</v>
      </c>
      <c r="AE9" s="75">
        <f t="shared" si="2"/>
        <v>-371.0696245874924</v>
      </c>
      <c r="AF9" s="75">
        <f t="shared" si="2"/>
        <v>-100.89576349287137</v>
      </c>
      <c r="AG9" s="75">
        <f t="shared" si="2"/>
        <v>-216.05508774764334</v>
      </c>
      <c r="AH9" s="75">
        <f t="shared" si="2"/>
        <v>0</v>
      </c>
      <c r="AI9" s="75">
        <f t="shared" si="2"/>
        <v>6.3120973557827655</v>
      </c>
      <c r="AJ9" s="75">
        <f t="shared" si="2"/>
        <v>-1006.0374654020848</v>
      </c>
      <c r="AK9" s="75">
        <f t="shared" si="2"/>
        <v>-1272.9405793946739</v>
      </c>
      <c r="AL9" s="76">
        <f t="shared" si="2"/>
        <v>-1181.6139466091968</v>
      </c>
      <c r="AM9" s="77"/>
      <c r="AN9" s="93">
        <f>AT3</f>
        <v>1.2532552694631574</v>
      </c>
    </row>
    <row r="10" spans="1:50" ht="22.5" customHeight="1" x14ac:dyDescent="0.25">
      <c r="A10" s="112"/>
      <c r="B10" s="109"/>
      <c r="C10" s="74" t="str">
        <f>J3</f>
        <v>Carboxysome +int/ext CA</v>
      </c>
      <c r="D10" s="75">
        <f t="shared" si="3"/>
        <v>-103.75934017088223</v>
      </c>
      <c r="E10" s="75">
        <f t="shared" si="1"/>
        <v>-103.72798158706702</v>
      </c>
      <c r="F10" s="75">
        <f t="shared" si="1"/>
        <v>-43.914006528031877</v>
      </c>
      <c r="G10" s="75">
        <f t="shared" si="1"/>
        <v>-4.3971656047269603</v>
      </c>
      <c r="H10" s="75">
        <f t="shared" si="1"/>
        <v>-23.691468770167276</v>
      </c>
      <c r="I10" s="75">
        <f t="shared" si="1"/>
        <v>-0.96634800416090261</v>
      </c>
      <c r="J10" s="75">
        <f t="shared" si="1"/>
        <v>0</v>
      </c>
      <c r="K10" s="75">
        <f t="shared" si="1"/>
        <v>-118.5166098504087</v>
      </c>
      <c r="L10" s="75">
        <f t="shared" si="1"/>
        <v>-143.99471079255318</v>
      </c>
      <c r="M10" s="76">
        <f t="shared" si="1"/>
        <v>-136.56068112685713</v>
      </c>
      <c r="N10" s="77"/>
      <c r="O10" s="92">
        <f>V3</f>
        <v>4.9729975171886952E-2</v>
      </c>
      <c r="AA10" s="109"/>
      <c r="AB10" s="74" t="str">
        <f>AI3</f>
        <v>Carboxysome +int/ext CA</v>
      </c>
      <c r="AC10" s="75">
        <f t="shared" si="4"/>
        <v>-871.62171102767593</v>
      </c>
      <c r="AD10" s="75">
        <f t="shared" si="2"/>
        <v>-871.29658201866698</v>
      </c>
      <c r="AE10" s="75">
        <f t="shared" si="2"/>
        <v>-373.7349012052083</v>
      </c>
      <c r="AF10" s="75">
        <f t="shared" si="2"/>
        <v>-106.17185982503956</v>
      </c>
      <c r="AG10" s="75">
        <f t="shared" si="2"/>
        <v>-220.21834424827037</v>
      </c>
      <c r="AH10" s="75">
        <f t="shared" si="2"/>
        <v>-6.2511005289644652</v>
      </c>
      <c r="AI10" s="75">
        <f t="shared" si="2"/>
        <v>0</v>
      </c>
      <c r="AJ10" s="75">
        <f t="shared" si="2"/>
        <v>-1002.5667429630254</v>
      </c>
      <c r="AK10" s="75">
        <f t="shared" si="2"/>
        <v>-1266.890644040504</v>
      </c>
      <c r="AL10" s="76">
        <f t="shared" si="2"/>
        <v>-1176.4465443482163</v>
      </c>
      <c r="AM10" s="77"/>
      <c r="AN10" s="93">
        <f>AU3</f>
        <v>1.2563639402041811</v>
      </c>
    </row>
    <row r="11" spans="1:50" ht="22.5" customHeight="1" x14ac:dyDescent="0.25">
      <c r="A11" s="112"/>
      <c r="B11" s="109"/>
      <c r="C11" s="74" t="str">
        <f>K3</f>
        <v>Condensate -int/ext CA</v>
      </c>
      <c r="D11" s="75">
        <f t="shared" si="3"/>
        <v>79.697470534546937</v>
      </c>
      <c r="E11" s="75">
        <f t="shared" si="1"/>
        <v>79.866824342120395</v>
      </c>
      <c r="F11" s="75">
        <f t="shared" si="1"/>
        <v>402.89558361424452</v>
      </c>
      <c r="G11" s="75">
        <f t="shared" si="1"/>
        <v>616.30852066131774</v>
      </c>
      <c r="H11" s="75">
        <f t="shared" si="1"/>
        <v>512.10854387661254</v>
      </c>
      <c r="I11" s="75">
        <f t="shared" si="1"/>
        <v>634.83684538319085</v>
      </c>
      <c r="J11" s="75">
        <f t="shared" si="1"/>
        <v>640.05566249910896</v>
      </c>
      <c r="K11" s="75">
        <f t="shared" si="1"/>
        <v>0</v>
      </c>
      <c r="L11" s="75">
        <f t="shared" si="1"/>
        <v>-137.59592683528999</v>
      </c>
      <c r="M11" s="76">
        <f t="shared" si="1"/>
        <v>-97.448028673835083</v>
      </c>
      <c r="N11" s="77"/>
      <c r="O11" s="92">
        <f>W3</f>
        <v>-9.2083054812834228E-3</v>
      </c>
      <c r="AA11" s="109"/>
      <c r="AB11" s="74" t="str">
        <f>AJ3</f>
        <v>Condensate -int/ext CA</v>
      </c>
      <c r="AC11" s="75">
        <f t="shared" si="4"/>
        <v>707.17605972812146</v>
      </c>
      <c r="AD11" s="75">
        <f t="shared" si="2"/>
        <v>708.93193735170064</v>
      </c>
      <c r="AE11" s="75">
        <f t="shared" si="2"/>
        <v>3396.0419690105268</v>
      </c>
      <c r="AF11" s="75">
        <f t="shared" si="2"/>
        <v>4841.0313247389622</v>
      </c>
      <c r="AG11" s="75">
        <f t="shared" si="2"/>
        <v>4225.1168277301404</v>
      </c>
      <c r="AH11" s="75">
        <f t="shared" si="2"/>
        <v>5380.6590433295205</v>
      </c>
      <c r="AI11" s="75">
        <f t="shared" si="2"/>
        <v>5414.4184657047044</v>
      </c>
      <c r="AJ11" s="75">
        <f t="shared" si="2"/>
        <v>0</v>
      </c>
      <c r="AK11" s="75">
        <f t="shared" si="2"/>
        <v>-1427.4961951074658</v>
      </c>
      <c r="AL11" s="76">
        <f t="shared" si="2"/>
        <v>-939.04771332292898</v>
      </c>
      <c r="AM11" s="77"/>
      <c r="AN11" s="93">
        <f>AV3</f>
        <v>0.75778774784707292</v>
      </c>
    </row>
    <row r="12" spans="1:50" ht="22.5" customHeight="1" x14ac:dyDescent="0.25">
      <c r="A12" s="112"/>
      <c r="B12" s="109"/>
      <c r="C12" s="74" t="str">
        <f>L3</f>
        <v>Carboxysome -int/ext CA</v>
      </c>
      <c r="D12" s="75">
        <f t="shared" si="3"/>
        <v>91.455017880198113</v>
      </c>
      <c r="E12" s="75">
        <f t="shared" si="1"/>
        <v>91.52629595715392</v>
      </c>
      <c r="F12" s="75">
        <f t="shared" si="1"/>
        <v>227.48349167796235</v>
      </c>
      <c r="G12" s="75">
        <f t="shared" si="1"/>
        <v>317.3052911884476</v>
      </c>
      <c r="H12" s="75">
        <f t="shared" si="1"/>
        <v>273.44933028346946</v>
      </c>
      <c r="I12" s="75">
        <f t="shared" si="1"/>
        <v>325.10354133888791</v>
      </c>
      <c r="J12" s="75">
        <f t="shared" si="1"/>
        <v>327.30005084367247</v>
      </c>
      <c r="K12" s="75">
        <f t="shared" si="1"/>
        <v>57.911736395496547</v>
      </c>
      <c r="L12" s="75">
        <f t="shared" si="1"/>
        <v>0</v>
      </c>
      <c r="M12" s="76">
        <f t="shared" si="1"/>
        <v>16.897553209860732</v>
      </c>
      <c r="N12" s="77"/>
      <c r="O12" s="92">
        <f>X3</f>
        <v>-2.1878558754080159E-2</v>
      </c>
      <c r="AA12" s="109"/>
      <c r="AB12" s="74" t="str">
        <f>AK3</f>
        <v>Carboxysome -int/ext CA</v>
      </c>
      <c r="AC12" s="75">
        <f t="shared" si="4"/>
        <v>898.44648570739946</v>
      </c>
      <c r="AD12" s="75">
        <f t="shared" si="2"/>
        <v>899.18550411018407</v>
      </c>
      <c r="AE12" s="75">
        <f t="shared" si="2"/>
        <v>2030.1434575778071</v>
      </c>
      <c r="AF12" s="75">
        <f t="shared" si="2"/>
        <v>2638.3143866738069</v>
      </c>
      <c r="AG12" s="75">
        <f t="shared" si="2"/>
        <v>2379.0866695943823</v>
      </c>
      <c r="AH12" s="75">
        <f t="shared" si="2"/>
        <v>2865.434323357169</v>
      </c>
      <c r="AI12" s="75">
        <f t="shared" si="2"/>
        <v>2879.6430780377946</v>
      </c>
      <c r="AJ12" s="75">
        <f t="shared" si="2"/>
        <v>600.80836154108704</v>
      </c>
      <c r="AK12" s="75">
        <f t="shared" si="2"/>
        <v>0</v>
      </c>
      <c r="AL12" s="76">
        <f t="shared" si="2"/>
        <v>205.57948458567091</v>
      </c>
      <c r="AM12" s="77"/>
      <c r="AN12" s="93">
        <f>AW3</f>
        <v>0.62633953746787985</v>
      </c>
    </row>
    <row r="13" spans="1:50" ht="22.5" customHeight="1" thickBot="1" x14ac:dyDescent="0.3">
      <c r="A13" s="112"/>
      <c r="B13" s="110"/>
      <c r="C13" s="78" t="str">
        <f>M3</f>
        <v>Carboxysome +ext CA</v>
      </c>
      <c r="D13" s="79">
        <f t="shared" si="3"/>
        <v>89.717532455595745</v>
      </c>
      <c r="E13" s="79">
        <f t="shared" si="1"/>
        <v>89.803303789303641</v>
      </c>
      <c r="F13" s="79">
        <f t="shared" si="1"/>
        <v>253.40522042618031</v>
      </c>
      <c r="G13" s="79">
        <f t="shared" si="1"/>
        <v>361.49084603635583</v>
      </c>
      <c r="H13" s="79">
        <f t="shared" si="1"/>
        <v>308.71747702144734</v>
      </c>
      <c r="I13" s="79">
        <f t="shared" si="1"/>
        <v>370.87474561049646</v>
      </c>
      <c r="J13" s="79">
        <f t="shared" si="1"/>
        <v>373.51788018670385</v>
      </c>
      <c r="K13" s="79">
        <f t="shared" si="1"/>
        <v>49.353761254719707</v>
      </c>
      <c r="L13" s="79">
        <f t="shared" si="1"/>
        <v>-20.333400354062448</v>
      </c>
      <c r="M13" s="80">
        <f t="shared" si="1"/>
        <v>0</v>
      </c>
      <c r="N13" s="77"/>
      <c r="O13" s="92">
        <f>Y3</f>
        <v>-1.818161764705882E-2</v>
      </c>
      <c r="AA13" s="110"/>
      <c r="AB13" s="78" t="str">
        <f>AL3</f>
        <v>Carboxysome +ext CA</v>
      </c>
      <c r="AC13" s="79">
        <f t="shared" si="4"/>
        <v>833.75042238099616</v>
      </c>
      <c r="AD13" s="79">
        <f t="shared" si="2"/>
        <v>834.63970835430905</v>
      </c>
      <c r="AE13" s="79">
        <f t="shared" si="2"/>
        <v>2195.5598703366149</v>
      </c>
      <c r="AF13" s="79">
        <f t="shared" si="2"/>
        <v>2927.3926292827259</v>
      </c>
      <c r="AG13" s="79">
        <f t="shared" si="2"/>
        <v>2615.4551026608456</v>
      </c>
      <c r="AH13" s="79">
        <f t="shared" si="2"/>
        <v>3200.6937719758093</v>
      </c>
      <c r="AI13" s="79">
        <f t="shared" si="2"/>
        <v>3217.7916496309726</v>
      </c>
      <c r="AJ13" s="79">
        <f t="shared" si="2"/>
        <v>475.59234682162577</v>
      </c>
      <c r="AK13" s="79">
        <f t="shared" si="2"/>
        <v>-247.38078423229348</v>
      </c>
      <c r="AL13" s="80">
        <f t="shared" si="2"/>
        <v>0</v>
      </c>
      <c r="AM13" s="77"/>
      <c r="AN13" s="93">
        <f>AX3</f>
        <v>0.67131736578929102</v>
      </c>
    </row>
    <row r="14" spans="1:50" ht="16.5" thickBot="1" x14ac:dyDescent="0.3"/>
    <row r="15" spans="1:50" x14ac:dyDescent="0.25">
      <c r="A15" s="113" t="s">
        <v>59</v>
      </c>
      <c r="B15" s="65"/>
      <c r="C15" s="66"/>
      <c r="D15" s="118" t="str">
        <f>AC2</f>
        <v>Next evolutionary state</v>
      </c>
      <c r="E15" s="119"/>
      <c r="F15" s="119"/>
      <c r="G15" s="119"/>
      <c r="H15" s="119"/>
      <c r="I15" s="119"/>
      <c r="J15" s="119"/>
      <c r="K15" s="119"/>
      <c r="L15" s="119"/>
      <c r="M15" s="120"/>
      <c r="N15" s="67"/>
      <c r="AA15" s="65"/>
      <c r="AB15" s="66"/>
      <c r="AC15" s="118" t="str">
        <f>D15</f>
        <v>Next evolutionary state</v>
      </c>
      <c r="AD15" s="119"/>
      <c r="AE15" s="119"/>
      <c r="AF15" s="119"/>
      <c r="AG15" s="119"/>
      <c r="AH15" s="119"/>
      <c r="AI15" s="119"/>
      <c r="AJ15" s="119"/>
      <c r="AK15" s="119"/>
      <c r="AL15" s="120"/>
      <c r="AM15" s="67"/>
    </row>
    <row r="16" spans="1:50" ht="133.5" customHeight="1" x14ac:dyDescent="0.25">
      <c r="A16" s="113"/>
      <c r="B16" s="68"/>
      <c r="C16" s="69" t="s">
        <v>67</v>
      </c>
      <c r="D16" s="71" t="str">
        <f>AC3</f>
        <v>Free Rubisco -CA</v>
      </c>
      <c r="E16" s="71" t="str">
        <f t="shared" ref="E16:M16" si="5">AD3</f>
        <v>Free Rubisco +CA</v>
      </c>
      <c r="F16" s="71" t="str">
        <f t="shared" si="5"/>
        <v>Condensate +ext CA</v>
      </c>
      <c r="G16" s="71" t="str">
        <f t="shared" si="5"/>
        <v>Condensate +int/ext CA</v>
      </c>
      <c r="H16" s="71" t="str">
        <f t="shared" si="5"/>
        <v>Condensate +int CA</v>
      </c>
      <c r="I16" s="71" t="str">
        <f t="shared" si="5"/>
        <v>Carboxysome +int CA</v>
      </c>
      <c r="J16" s="71" t="str">
        <f t="shared" si="5"/>
        <v>Carboxysome +int/ext CA</v>
      </c>
      <c r="K16" s="71" t="str">
        <f t="shared" si="5"/>
        <v>Condensate -int/ext CA</v>
      </c>
      <c r="L16" s="71" t="str">
        <f t="shared" si="5"/>
        <v>Carboxysome -int/ext CA</v>
      </c>
      <c r="M16" s="72" t="str">
        <f t="shared" si="5"/>
        <v>Carboxysome +ext CA</v>
      </c>
      <c r="N16" s="73"/>
      <c r="P16" s="92">
        <f>AVERAGE('Net rates Ancestral F1B'!N$3:N$24)</f>
        <v>-2.8262213304743392E-2</v>
      </c>
      <c r="Q16" s="92">
        <f>AVERAGE('Net rates Ancestral F1B'!O$3:O$24)</f>
        <v>-2.8248225788249204E-2</v>
      </c>
      <c r="R16" s="92">
        <f>AVERAGE('Net rates Ancestral F1B'!P$3:P$24)</f>
        <v>-5.6386728245017004E-4</v>
      </c>
      <c r="S16" s="92">
        <f>AVERAGE('Net rates Ancestral F1B'!Q$3:Q$24)</f>
        <v>1.674432794812139E-2</v>
      </c>
      <c r="T16" s="92">
        <f>AVERAGE('Net rates Ancestral F1B'!R$3:R$24)</f>
        <v>8.0625434057920685E-3</v>
      </c>
      <c r="U16" s="92">
        <f>AVERAGE('Net rates Ancestral F1B'!S$3:S$24)</f>
        <v>1.8584461594555193E-2</v>
      </c>
      <c r="V16" s="92">
        <f>AVERAGE('Net rates Ancestral F1B'!T$3:T$24)</f>
        <v>1.902075925411487E-2</v>
      </c>
      <c r="W16" s="92">
        <f>AVERAGE('Net rates Ancestral F1B'!U$3:U$24)</f>
        <v>-3.4195800272588367E-2</v>
      </c>
      <c r="X16" s="92">
        <f>AVERAGE('Net rates Ancestral F1B'!V$3:V$24)</f>
        <v>-4.4755983835683043E-2</v>
      </c>
      <c r="Y16" s="92">
        <f>AVERAGE('Net rates Ancestral F1B'!W$3:W$24)</f>
        <v>-4.1325738592957871E-2</v>
      </c>
      <c r="AA16" s="68"/>
      <c r="AB16" s="69" t="s">
        <v>69</v>
      </c>
      <c r="AC16" s="71" t="str">
        <f>D16</f>
        <v>Free Rubisco -CA</v>
      </c>
      <c r="AD16" s="71" t="str">
        <f t="shared" ref="AD16:AL16" si="6">E16</f>
        <v>Free Rubisco +CA</v>
      </c>
      <c r="AE16" s="71" t="str">
        <f t="shared" si="6"/>
        <v>Condensate +ext CA</v>
      </c>
      <c r="AF16" s="71" t="str">
        <f t="shared" si="6"/>
        <v>Condensate +int/ext CA</v>
      </c>
      <c r="AG16" s="71" t="str">
        <f t="shared" si="6"/>
        <v>Condensate +int CA</v>
      </c>
      <c r="AH16" s="71" t="str">
        <f t="shared" si="6"/>
        <v>Carboxysome +int CA</v>
      </c>
      <c r="AI16" s="71" t="str">
        <f t="shared" si="6"/>
        <v>Carboxysome +int/ext CA</v>
      </c>
      <c r="AJ16" s="71" t="str">
        <f t="shared" si="6"/>
        <v>Condensate -int/ext CA</v>
      </c>
      <c r="AK16" s="71" t="str">
        <f t="shared" si="6"/>
        <v>Carboxysome -int/ext CA</v>
      </c>
      <c r="AL16" s="72" t="str">
        <f t="shared" si="6"/>
        <v>Carboxysome +ext CA</v>
      </c>
      <c r="AM16" s="73"/>
      <c r="AO16" s="92">
        <f>AVERAGE('Net rates Ancestral F1B'!N$24:N$34)</f>
        <v>0.73074495190638256</v>
      </c>
      <c r="AP16" s="92">
        <f>AVERAGE('Net rates Ancestral F1B'!O$24:O$34)</f>
        <v>0.73089708920758401</v>
      </c>
      <c r="AQ16" s="92">
        <f>AVERAGE('Net rates Ancestral F1B'!P$24:P$34)</f>
        <v>0.96906750251753626</v>
      </c>
      <c r="AR16" s="92">
        <f>AVERAGE('Net rates Ancestral F1B'!Q$24:Q$34)</f>
        <v>1.0919325669317317</v>
      </c>
      <c r="AS16" s="92">
        <f>AVERAGE('Net rates Ancestral F1B'!R$24:R$34)</f>
        <v>1.0380717627960276</v>
      </c>
      <c r="AT16" s="92">
        <f>AVERAGE('Net rates Ancestral F1B'!S$24:S$34)</f>
        <v>1.1381808892978682</v>
      </c>
      <c r="AU16" s="92">
        <f>AVERAGE('Net rates Ancestral F1B'!T$24:T$34)</f>
        <v>1.1411556965761513</v>
      </c>
      <c r="AV16" s="92">
        <f>AVERAGE('Net rates Ancestral F1B'!U$24:U$34)</f>
        <v>0.67492450647614433</v>
      </c>
      <c r="AW16" s="92">
        <f>AVERAGE('Net rates Ancestral F1B'!V$24:V$34)</f>
        <v>0.56098634453781526</v>
      </c>
      <c r="AX16" s="92">
        <f>AVERAGE('Net rates Ancestral F1B'!W$24:W$34)</f>
        <v>0.6034085787207446</v>
      </c>
    </row>
    <row r="17" spans="1:40" ht="22.5" customHeight="1" x14ac:dyDescent="0.25">
      <c r="A17" s="113"/>
      <c r="B17" s="108" t="str">
        <f>AA4</f>
        <v>Initial state</v>
      </c>
      <c r="C17" s="74" t="str">
        <f>D16</f>
        <v>Free Rubisco -CA</v>
      </c>
      <c r="D17" s="75">
        <f>100*((P$16-$O17)/(ABS($O17)))</f>
        <v>0</v>
      </c>
      <c r="E17" s="75">
        <f t="shared" ref="E17:M26" si="7">100*((Q$16-$O17)/(ABS($O17)))</f>
        <v>4.9491935905246767E-2</v>
      </c>
      <c r="F17" s="75">
        <f t="shared" si="7"/>
        <v>98.00487217200525</v>
      </c>
      <c r="G17" s="75">
        <f t="shared" si="7"/>
        <v>159.24634340407835</v>
      </c>
      <c r="H17" s="75">
        <f t="shared" si="7"/>
        <v>128.52764331956584</v>
      </c>
      <c r="I17" s="75">
        <f t="shared" si="7"/>
        <v>165.75727595770451</v>
      </c>
      <c r="J17" s="75">
        <f t="shared" si="7"/>
        <v>167.30102504364905</v>
      </c>
      <c r="K17" s="75">
        <f t="shared" si="7"/>
        <v>-20.994771017629787</v>
      </c>
      <c r="L17" s="75">
        <f t="shared" si="7"/>
        <v>-58.359797773415778</v>
      </c>
      <c r="M17" s="76">
        <f t="shared" si="7"/>
        <v>-46.222584011217414</v>
      </c>
      <c r="N17" s="77"/>
      <c r="O17" s="92">
        <f>P16</f>
        <v>-2.8262213304743392E-2</v>
      </c>
      <c r="AA17" s="108" t="str">
        <f>B17</f>
        <v>Initial state</v>
      </c>
      <c r="AB17" s="74" t="str">
        <f>AC16</f>
        <v>Free Rubisco -CA</v>
      </c>
      <c r="AC17" s="75">
        <f>100*((AO$16-$AN17)/(ABS($O17)))</f>
        <v>0</v>
      </c>
      <c r="AD17" s="75">
        <f t="shared" ref="AD17:AL26" si="8">100*((AP$16-$AN17)/(ABS($O17)))</f>
        <v>0.53830639363236044</v>
      </c>
      <c r="AE17" s="75">
        <f t="shared" si="8"/>
        <v>843.25508424053555</v>
      </c>
      <c r="AF17" s="75">
        <f t="shared" si="8"/>
        <v>1277.9877185511482</v>
      </c>
      <c r="AG17" s="75">
        <f t="shared" si="8"/>
        <v>1087.4123961058099</v>
      </c>
      <c r="AH17" s="75">
        <f t="shared" si="8"/>
        <v>1441.6278477492901</v>
      </c>
      <c r="AI17" s="75">
        <f t="shared" si="8"/>
        <v>1452.1535884130046</v>
      </c>
      <c r="AJ17" s="75">
        <f t="shared" si="8"/>
        <v>-197.50910810962424</v>
      </c>
      <c r="AK17" s="75">
        <f t="shared" si="8"/>
        <v>-600.65574319360132</v>
      </c>
      <c r="AL17" s="76">
        <f t="shared" si="8"/>
        <v>-450.55343618210691</v>
      </c>
      <c r="AM17" s="77"/>
      <c r="AN17" s="92">
        <f>AO16</f>
        <v>0.73074495190638256</v>
      </c>
    </row>
    <row r="18" spans="1:40" ht="22.5" customHeight="1" x14ac:dyDescent="0.25">
      <c r="A18" s="113"/>
      <c r="B18" s="109"/>
      <c r="C18" s="74" t="str">
        <f>E16</f>
        <v>Free Rubisco +CA</v>
      </c>
      <c r="D18" s="75">
        <f t="shared" ref="D18:D26" si="9">100*((P$16-$O18)/(ABS($O18)))</f>
        <v>-4.9516442551256798E-2</v>
      </c>
      <c r="E18" s="75">
        <f t="shared" si="7"/>
        <v>0</v>
      </c>
      <c r="F18" s="75">
        <f t="shared" si="7"/>
        <v>98.003884255680475</v>
      </c>
      <c r="G18" s="75">
        <f t="shared" si="7"/>
        <v>159.27568008567374</v>
      </c>
      <c r="H18" s="75">
        <f t="shared" si="7"/>
        <v>128.54176919368138</v>
      </c>
      <c r="I18" s="75">
        <f t="shared" si="7"/>
        <v>165.78983662147741</v>
      </c>
      <c r="J18" s="75">
        <f t="shared" si="7"/>
        <v>167.3343501170512</v>
      </c>
      <c r="K18" s="75">
        <f t="shared" si="7"/>
        <v>-21.054683323910758</v>
      </c>
      <c r="L18" s="75">
        <f t="shared" si="7"/>
        <v>-58.438211911704542</v>
      </c>
      <c r="M18" s="76">
        <f t="shared" si="7"/>
        <v>-46.294988233026288</v>
      </c>
      <c r="N18" s="77"/>
      <c r="O18" s="92">
        <f>Q16</f>
        <v>-2.8248225788249204E-2</v>
      </c>
      <c r="AA18" s="109"/>
      <c r="AB18" s="74" t="str">
        <f>AD16</f>
        <v>Free Rubisco +CA</v>
      </c>
      <c r="AC18" s="75">
        <f t="shared" ref="AC18:AC26" si="10">100*((AO$16-$AN18)/(ABS($O18)))</f>
        <v>-0.53857294380851317</v>
      </c>
      <c r="AD18" s="75">
        <f t="shared" si="8"/>
        <v>0</v>
      </c>
      <c r="AE18" s="75">
        <f t="shared" si="8"/>
        <v>843.13406121607545</v>
      </c>
      <c r="AF18" s="75">
        <f t="shared" si="8"/>
        <v>1278.0819596618082</v>
      </c>
      <c r="AG18" s="75">
        <f t="shared" si="8"/>
        <v>1087.4122710964143</v>
      </c>
      <c r="AH18" s="75">
        <f t="shared" si="8"/>
        <v>1441.8031176305153</v>
      </c>
      <c r="AI18" s="75">
        <f t="shared" si="8"/>
        <v>1452.3340702665587</v>
      </c>
      <c r="AJ18" s="75">
        <f t="shared" si="8"/>
        <v>-198.14548053748337</v>
      </c>
      <c r="AK18" s="75">
        <f t="shared" si="8"/>
        <v>-601.49173949341912</v>
      </c>
      <c r="AL18" s="76">
        <f t="shared" si="8"/>
        <v>-451.31510715930528</v>
      </c>
      <c r="AM18" s="77"/>
      <c r="AN18" s="92">
        <f>AP16</f>
        <v>0.73089708920758401</v>
      </c>
    </row>
    <row r="19" spans="1:40" ht="22.5" customHeight="1" x14ac:dyDescent="0.25">
      <c r="A19" s="113"/>
      <c r="B19" s="109"/>
      <c r="C19" s="74" t="str">
        <f>F16</f>
        <v>Condensate +ext CA</v>
      </c>
      <c r="D19" s="75">
        <f t="shared" si="9"/>
        <v>-4912.2101750496531</v>
      </c>
      <c r="E19" s="75">
        <f t="shared" si="7"/>
        <v>-4909.7295352023812</v>
      </c>
      <c r="F19" s="75">
        <f t="shared" si="7"/>
        <v>0</v>
      </c>
      <c r="G19" s="75">
        <f t="shared" si="7"/>
        <v>3069.5512524440746</v>
      </c>
      <c r="H19" s="75">
        <f t="shared" si="7"/>
        <v>1529.8654411651505</v>
      </c>
      <c r="I19" s="75">
        <f t="shared" si="7"/>
        <v>3395.8928763875456</v>
      </c>
      <c r="J19" s="75">
        <f t="shared" si="7"/>
        <v>3473.2688251504937</v>
      </c>
      <c r="K19" s="75">
        <f t="shared" si="7"/>
        <v>-5964.5122242236694</v>
      </c>
      <c r="L19" s="75">
        <f t="shared" si="7"/>
        <v>-7837.3258971872001</v>
      </c>
      <c r="M19" s="76">
        <f t="shared" si="7"/>
        <v>-7228.9832340307667</v>
      </c>
      <c r="N19" s="77"/>
      <c r="O19" s="92">
        <f>R16</f>
        <v>-5.6386728245017004E-4</v>
      </c>
      <c r="AA19" s="109"/>
      <c r="AB19" s="74" t="str">
        <f>AE16</f>
        <v>Condensate +ext CA</v>
      </c>
      <c r="AC19" s="75">
        <f t="shared" si="10"/>
        <v>-42265.717133927647</v>
      </c>
      <c r="AD19" s="75">
        <f t="shared" si="8"/>
        <v>-42238.736086093057</v>
      </c>
      <c r="AE19" s="75">
        <f t="shared" si="8"/>
        <v>0</v>
      </c>
      <c r="AF19" s="75">
        <f t="shared" si="8"/>
        <v>21789.713331177933</v>
      </c>
      <c r="AG19" s="75">
        <f t="shared" si="8"/>
        <v>12237.677628438994</v>
      </c>
      <c r="AH19" s="75">
        <f t="shared" si="8"/>
        <v>29991.700537311597</v>
      </c>
      <c r="AI19" s="75">
        <f t="shared" si="8"/>
        <v>30519.272781857639</v>
      </c>
      <c r="AJ19" s="75">
        <f t="shared" si="8"/>
        <v>-52165.288747248051</v>
      </c>
      <c r="AK19" s="75">
        <f t="shared" si="8"/>
        <v>-72371.845411297443</v>
      </c>
      <c r="AL19" s="76">
        <f t="shared" si="8"/>
        <v>-64848.40230628306</v>
      </c>
      <c r="AM19" s="77"/>
      <c r="AN19" s="92">
        <f>AQ16</f>
        <v>0.96906750251753626</v>
      </c>
    </row>
    <row r="20" spans="1:40" ht="22.5" customHeight="1" x14ac:dyDescent="0.25">
      <c r="A20" s="113"/>
      <c r="B20" s="109"/>
      <c r="C20" s="74" t="str">
        <f>G16</f>
        <v>Condensate +int/ext CA</v>
      </c>
      <c r="D20" s="75">
        <f t="shared" si="9"/>
        <v>-268.7867879338462</v>
      </c>
      <c r="E20" s="75">
        <f t="shared" si="7"/>
        <v>-268.70325208494546</v>
      </c>
      <c r="F20" s="75">
        <f t="shared" si="7"/>
        <v>-103.36751217604665</v>
      </c>
      <c r="G20" s="75">
        <f t="shared" si="7"/>
        <v>0</v>
      </c>
      <c r="H20" s="75">
        <f t="shared" si="7"/>
        <v>-51.849107167680408</v>
      </c>
      <c r="I20" s="75">
        <f t="shared" si="7"/>
        <v>10.989593921804754</v>
      </c>
      <c r="J20" s="75">
        <f t="shared" si="7"/>
        <v>13.595238417728678</v>
      </c>
      <c r="K20" s="75">
        <f t="shared" si="7"/>
        <v>-304.22318756856959</v>
      </c>
      <c r="L20" s="75">
        <f t="shared" si="7"/>
        <v>-367.29041604028293</v>
      </c>
      <c r="M20" s="76">
        <f t="shared" si="7"/>
        <v>-346.80440278640361</v>
      </c>
      <c r="N20" s="77"/>
      <c r="O20" s="92">
        <f>S16</f>
        <v>1.674432794812139E-2</v>
      </c>
      <c r="AA20" s="109"/>
      <c r="AB20" s="74" t="str">
        <f>AF16</f>
        <v>Condensate +int/ext CA</v>
      </c>
      <c r="AC20" s="75">
        <f t="shared" si="10"/>
        <v>-2157.0744203315257</v>
      </c>
      <c r="AD20" s="75">
        <f t="shared" si="8"/>
        <v>-2156.165830260471</v>
      </c>
      <c r="AE20" s="75">
        <f t="shared" si="8"/>
        <v>-733.77124955307704</v>
      </c>
      <c r="AF20" s="75">
        <f t="shared" si="8"/>
        <v>0</v>
      </c>
      <c r="AG20" s="75">
        <f t="shared" si="8"/>
        <v>-321.66596535005692</v>
      </c>
      <c r="AH20" s="75">
        <f t="shared" si="8"/>
        <v>276.20291784433959</v>
      </c>
      <c r="AI20" s="75">
        <f t="shared" si="8"/>
        <v>293.96897741687025</v>
      </c>
      <c r="AJ20" s="75">
        <f t="shared" si="8"/>
        <v>-2490.4436997865482</v>
      </c>
      <c r="AK20" s="75">
        <f>100*((AW$16-$AN20)/(ABS($O20)))</f>
        <v>-3170.9019558081773</v>
      </c>
      <c r="AL20" s="76">
        <f t="shared" si="8"/>
        <v>-2917.5490931888758</v>
      </c>
      <c r="AM20" s="77"/>
      <c r="AN20" s="92">
        <f>AR16</f>
        <v>1.0919325669317317</v>
      </c>
    </row>
    <row r="21" spans="1:40" ht="22.5" customHeight="1" x14ac:dyDescent="0.25">
      <c r="A21" s="113"/>
      <c r="B21" s="109"/>
      <c r="C21" s="74" t="str">
        <f>H16</f>
        <v>Condensate +int CA</v>
      </c>
      <c r="D21" s="75">
        <f t="shared" si="9"/>
        <v>-450.5371925742445</v>
      </c>
      <c r="E21" s="75">
        <f t="shared" si="7"/>
        <v>-450.36370493157165</v>
      </c>
      <c r="F21" s="75">
        <f t="shared" si="7"/>
        <v>-106.9936650765203</v>
      </c>
      <c r="G21" s="75">
        <f t="shared" si="7"/>
        <v>107.68046887155232</v>
      </c>
      <c r="H21" s="75">
        <f t="shared" si="7"/>
        <v>0</v>
      </c>
      <c r="I21" s="75">
        <f t="shared" si="7"/>
        <v>130.50370905543605</v>
      </c>
      <c r="J21" s="75">
        <f t="shared" si="7"/>
        <v>135.91512376169663</v>
      </c>
      <c r="K21" s="75">
        <f t="shared" si="7"/>
        <v>-524.1316734868351</v>
      </c>
      <c r="L21" s="75">
        <f t="shared" si="7"/>
        <v>-655.10998928118249</v>
      </c>
      <c r="M21" s="76">
        <f t="shared" si="7"/>
        <v>-612.56454090243756</v>
      </c>
      <c r="N21" s="77"/>
      <c r="O21" s="92">
        <f>T16</f>
        <v>8.0625434057920685E-3</v>
      </c>
      <c r="AA21" s="109"/>
      <c r="AB21" s="74" t="str">
        <f>AG16</f>
        <v>Condensate +int CA</v>
      </c>
      <c r="AC21" s="75">
        <f t="shared" si="10"/>
        <v>-3811.7848850136284</v>
      </c>
      <c r="AD21" s="75">
        <f t="shared" si="8"/>
        <v>-3809.8979208939418</v>
      </c>
      <c r="AE21" s="75">
        <f t="shared" si="8"/>
        <v>-855.86218647727537</v>
      </c>
      <c r="AF21" s="75">
        <f t="shared" si="8"/>
        <v>668.03738503920317</v>
      </c>
      <c r="AG21" s="75">
        <f t="shared" si="8"/>
        <v>0</v>
      </c>
      <c r="AH21" s="75">
        <f t="shared" si="8"/>
        <v>1241.6568998552361</v>
      </c>
      <c r="AI21" s="75">
        <f t="shared" si="8"/>
        <v>1278.5535356754669</v>
      </c>
      <c r="AJ21" s="75">
        <f t="shared" si="8"/>
        <v>-4504.1277676595346</v>
      </c>
      <c r="AK21" s="75">
        <f t="shared" si="8"/>
        <v>-5917.3066642404419</v>
      </c>
      <c r="AL21" s="76">
        <f t="shared" si="8"/>
        <v>-5391.1422512531763</v>
      </c>
      <c r="AM21" s="77"/>
      <c r="AN21" s="92">
        <f>AS16</f>
        <v>1.0380717627960276</v>
      </c>
    </row>
    <row r="22" spans="1:40" ht="22.5" customHeight="1" x14ac:dyDescent="0.25">
      <c r="A22" s="113"/>
      <c r="B22" s="109"/>
      <c r="C22" s="74" t="str">
        <f>I16</f>
        <v>Carboxysome +int CA</v>
      </c>
      <c r="D22" s="75">
        <f t="shared" si="9"/>
        <v>-252.07442605183434</v>
      </c>
      <c r="E22" s="75">
        <f t="shared" si="7"/>
        <v>-251.99916147436448</v>
      </c>
      <c r="F22" s="75">
        <f t="shared" si="7"/>
        <v>-103.03407919342345</v>
      </c>
      <c r="G22" s="75">
        <f t="shared" si="7"/>
        <v>-9.9014633115490351</v>
      </c>
      <c r="H22" s="75">
        <f t="shared" si="7"/>
        <v>-56.616750155655829</v>
      </c>
      <c r="I22" s="75">
        <f t="shared" si="7"/>
        <v>0</v>
      </c>
      <c r="J22" s="75">
        <f t="shared" si="7"/>
        <v>2.3476475621306201</v>
      </c>
      <c r="K22" s="75">
        <f t="shared" si="7"/>
        <v>-284.00210357779173</v>
      </c>
      <c r="L22" s="75">
        <f t="shared" si="7"/>
        <v>-340.82475356076753</v>
      </c>
      <c r="M22" s="76">
        <f t="shared" si="7"/>
        <v>-322.36715539322017</v>
      </c>
      <c r="N22" s="77"/>
      <c r="O22" s="92">
        <f>U16</f>
        <v>1.8584461594555193E-2</v>
      </c>
      <c r="AA22" s="109"/>
      <c r="AB22" s="74" t="str">
        <f>AH16</f>
        <v>Carboxysome +int CA</v>
      </c>
      <c r="AC22" s="75">
        <f t="shared" si="10"/>
        <v>-2192.347275268145</v>
      </c>
      <c r="AD22" s="75">
        <f t="shared" si="8"/>
        <v>-2191.5286489096284</v>
      </c>
      <c r="AE22" s="75">
        <f t="shared" si="8"/>
        <v>-909.97194575643846</v>
      </c>
      <c r="AF22" s="75">
        <f t="shared" si="8"/>
        <v>-248.85478726855439</v>
      </c>
      <c r="AG22" s="75">
        <f t="shared" si="8"/>
        <v>-538.67111507373545</v>
      </c>
      <c r="AH22" s="75">
        <f t="shared" si="8"/>
        <v>0</v>
      </c>
      <c r="AI22" s="75">
        <f t="shared" si="8"/>
        <v>16.006959702048569</v>
      </c>
      <c r="AJ22" s="75">
        <f t="shared" si="8"/>
        <v>-2492.7081178259532</v>
      </c>
      <c r="AK22" s="75">
        <f t="shared" si="8"/>
        <v>-3105.7910492771944</v>
      </c>
      <c r="AL22" s="76">
        <f t="shared" si="8"/>
        <v>-2877.5238273989016</v>
      </c>
      <c r="AM22" s="77"/>
      <c r="AN22" s="92">
        <f>AT16</f>
        <v>1.1381808892978682</v>
      </c>
    </row>
    <row r="23" spans="1:40" ht="22.5" customHeight="1" x14ac:dyDescent="0.25">
      <c r="A23" s="113"/>
      <c r="B23" s="109"/>
      <c r="C23" s="74" t="str">
        <f>J16</f>
        <v>Carboxysome +int/ext CA</v>
      </c>
      <c r="D23" s="75">
        <f t="shared" si="9"/>
        <v>-248.58614699425976</v>
      </c>
      <c r="E23" s="75">
        <f t="shared" si="7"/>
        <v>-248.51260883362531</v>
      </c>
      <c r="F23" s="75">
        <f t="shared" si="7"/>
        <v>-102.96448356722767</v>
      </c>
      <c r="G23" s="75">
        <f t="shared" si="7"/>
        <v>-11.968141100892206</v>
      </c>
      <c r="H23" s="75">
        <f t="shared" si="7"/>
        <v>-57.611873963191805</v>
      </c>
      <c r="I23" s="75">
        <f t="shared" si="7"/>
        <v>-2.2937972860641178</v>
      </c>
      <c r="J23" s="75">
        <f t="shared" si="7"/>
        <v>0</v>
      </c>
      <c r="K23" s="75">
        <f t="shared" si="7"/>
        <v>-279.7814683196234</v>
      </c>
      <c r="L23" s="75">
        <f t="shared" si="7"/>
        <v>-335.30072189942013</v>
      </c>
      <c r="M23" s="76">
        <f t="shared" si="7"/>
        <v>-317.26650361771249</v>
      </c>
      <c r="N23" s="77"/>
      <c r="O23" s="92">
        <f>V16</f>
        <v>1.902075925411487E-2</v>
      </c>
      <c r="AA23" s="109"/>
      <c r="AB23" s="74" t="str">
        <f>AI16</f>
        <v>Carboxysome +int/ext CA</v>
      </c>
      <c r="AC23" s="75">
        <f t="shared" si="10"/>
        <v>-2157.6990654617653</v>
      </c>
      <c r="AD23" s="75">
        <f t="shared" si="8"/>
        <v>-2156.8992167324432</v>
      </c>
      <c r="AE23" s="75">
        <f t="shared" si="8"/>
        <v>-904.7388264555542</v>
      </c>
      <c r="AF23" s="75">
        <f t="shared" si="8"/>
        <v>-258.78635540676925</v>
      </c>
      <c r="AG23" s="75">
        <f t="shared" si="8"/>
        <v>-541.95488415018428</v>
      </c>
      <c r="AH23" s="75">
        <f t="shared" si="8"/>
        <v>-15.6397924948216</v>
      </c>
      <c r="AI23" s="75">
        <f t="shared" si="8"/>
        <v>0</v>
      </c>
      <c r="AJ23" s="75">
        <f t="shared" si="8"/>
        <v>-2451.1702391645831</v>
      </c>
      <c r="AK23" s="75">
        <f t="shared" si="8"/>
        <v>-3050.1902909728733</v>
      </c>
      <c r="AL23" s="76">
        <f t="shared" si="8"/>
        <v>-2827.159056434999</v>
      </c>
      <c r="AM23" s="77"/>
      <c r="AN23" s="92">
        <f>AU16</f>
        <v>1.1411556965761513</v>
      </c>
    </row>
    <row r="24" spans="1:40" ht="22.5" customHeight="1" x14ac:dyDescent="0.25">
      <c r="A24" s="113"/>
      <c r="B24" s="109"/>
      <c r="C24" s="74" t="str">
        <f>K16</f>
        <v>Condensate -int/ext CA</v>
      </c>
      <c r="D24" s="75">
        <f t="shared" si="9"/>
        <v>17.351800281163143</v>
      </c>
      <c r="E24" s="75">
        <f t="shared" si="7"/>
        <v>17.392704475194833</v>
      </c>
      <c r="F24" s="75">
        <f t="shared" si="7"/>
        <v>98.351062768072808</v>
      </c>
      <c r="G24" s="75">
        <f t="shared" si="7"/>
        <v>148.96603622271061</v>
      </c>
      <c r="H24" s="75">
        <f t="shared" si="7"/>
        <v>123.57758362583218</v>
      </c>
      <c r="I24" s="75">
        <f t="shared" si="7"/>
        <v>154.34720476319032</v>
      </c>
      <c r="J24" s="75">
        <f t="shared" si="7"/>
        <v>155.62308559089948</v>
      </c>
      <c r="K24" s="75">
        <f t="shared" si="7"/>
        <v>0</v>
      </c>
      <c r="L24" s="75">
        <f t="shared" si="7"/>
        <v>-30.881521938118834</v>
      </c>
      <c r="M24" s="76">
        <f t="shared" si="7"/>
        <v>-20.850333267634976</v>
      </c>
      <c r="N24" s="77"/>
      <c r="O24" s="92">
        <f>W16</f>
        <v>-3.4195800272588367E-2</v>
      </c>
      <c r="AA24" s="109"/>
      <c r="AB24" s="74" t="str">
        <f>AJ16</f>
        <v>Condensate -int/ext CA</v>
      </c>
      <c r="AC24" s="75">
        <f t="shared" si="10"/>
        <v>163.23772213333564</v>
      </c>
      <c r="AD24" s="75">
        <f t="shared" si="8"/>
        <v>163.68262267664417</v>
      </c>
      <c r="AE24" s="75">
        <f t="shared" si="8"/>
        <v>860.17286829569935</v>
      </c>
      <c r="AF24" s="75">
        <f t="shared" si="8"/>
        <v>1219.4715641436951</v>
      </c>
      <c r="AG24" s="75">
        <f t="shared" si="8"/>
        <v>1061.9644910342547</v>
      </c>
      <c r="AH24" s="75">
        <f t="shared" si="8"/>
        <v>1354.7171849435381</v>
      </c>
      <c r="AI24" s="75">
        <f t="shared" si="8"/>
        <v>1363.4165201091719</v>
      </c>
      <c r="AJ24" s="75">
        <f t="shared" si="8"/>
        <v>0</v>
      </c>
      <c r="AK24" s="75">
        <f t="shared" si="8"/>
        <v>-333.1934361239758</v>
      </c>
      <c r="AL24" s="76">
        <f t="shared" si="8"/>
        <v>-209.13658164253425</v>
      </c>
      <c r="AM24" s="77"/>
      <c r="AN24" s="92">
        <f>AV16</f>
        <v>0.67492450647614433</v>
      </c>
    </row>
    <row r="25" spans="1:40" ht="22.5" customHeight="1" x14ac:dyDescent="0.25">
      <c r="A25" s="113"/>
      <c r="B25" s="109"/>
      <c r="C25" s="74" t="str">
        <f>L16</f>
        <v>Carboxysome -int/ext CA</v>
      </c>
      <c r="D25" s="75">
        <f t="shared" si="9"/>
        <v>36.85265995156049</v>
      </c>
      <c r="E25" s="75">
        <f t="shared" si="7"/>
        <v>36.883912792623128</v>
      </c>
      <c r="F25" s="75">
        <f t="shared" si="7"/>
        <v>98.740129846055112</v>
      </c>
      <c r="G25" s="75">
        <f t="shared" si="7"/>
        <v>137.41248993563957</v>
      </c>
      <c r="H25" s="75">
        <f t="shared" si="7"/>
        <v>118.01444793481215</v>
      </c>
      <c r="I25" s="75">
        <f t="shared" si="7"/>
        <v>141.5239706556024</v>
      </c>
      <c r="J25" s="75">
        <f t="shared" si="7"/>
        <v>142.49880714039853</v>
      </c>
      <c r="K25" s="75">
        <f t="shared" si="7"/>
        <v>23.595020504666582</v>
      </c>
      <c r="L25" s="75">
        <f t="shared" si="7"/>
        <v>0</v>
      </c>
      <c r="M25" s="76">
        <f t="shared" si="7"/>
        <v>7.6643276468213992</v>
      </c>
      <c r="N25" s="77"/>
      <c r="O25" s="92">
        <f>X16</f>
        <v>-4.4755983835683043E-2</v>
      </c>
      <c r="AA25" s="109"/>
      <c r="AB25" s="74" t="str">
        <f>AK16</f>
        <v>Carboxysome -int/ext CA</v>
      </c>
      <c r="AC25" s="75">
        <f t="shared" si="10"/>
        <v>379.29812467494497</v>
      </c>
      <c r="AD25" s="75">
        <f t="shared" si="8"/>
        <v>379.63805084383449</v>
      </c>
      <c r="AE25" s="75">
        <f t="shared" si="8"/>
        <v>911.79128019607094</v>
      </c>
      <c r="AF25" s="75">
        <f t="shared" si="8"/>
        <v>1186.3133750857326</v>
      </c>
      <c r="AG25" s="75">
        <f t="shared" si="8"/>
        <v>1065.9701281727648</v>
      </c>
      <c r="AH25" s="75">
        <f t="shared" si="8"/>
        <v>1289.6477639261891</v>
      </c>
      <c r="AI25" s="75">
        <f t="shared" si="8"/>
        <v>1296.2944891757218</v>
      </c>
      <c r="AJ25" s="75">
        <f t="shared" si="8"/>
        <v>254.57637655032056</v>
      </c>
      <c r="AK25" s="75">
        <f t="shared" si="8"/>
        <v>0</v>
      </c>
      <c r="AL25" s="76">
        <f t="shared" si="8"/>
        <v>94.785614229101029</v>
      </c>
      <c r="AM25" s="77"/>
      <c r="AN25" s="92">
        <f>AW16</f>
        <v>0.56098634453781526</v>
      </c>
    </row>
    <row r="26" spans="1:40" ht="22.5" customHeight="1" thickBot="1" x14ac:dyDescent="0.3">
      <c r="A26" s="113"/>
      <c r="B26" s="110"/>
      <c r="C26" s="78" t="str">
        <f>M16</f>
        <v>Carboxysome +ext CA</v>
      </c>
      <c r="D26" s="79">
        <f t="shared" si="9"/>
        <v>31.611111459821732</v>
      </c>
      <c r="E26" s="79">
        <f t="shared" si="7"/>
        <v>31.644958444704351</v>
      </c>
      <c r="F26" s="79">
        <f t="shared" si="7"/>
        <v>98.635554253478588</v>
      </c>
      <c r="G26" s="79">
        <f t="shared" si="7"/>
        <v>140.51791575474638</v>
      </c>
      <c r="H26" s="79">
        <f t="shared" si="7"/>
        <v>119.50973819295747</v>
      </c>
      <c r="I26" s="79">
        <f t="shared" si="7"/>
        <v>144.97067016177198</v>
      </c>
      <c r="J26" s="79">
        <f t="shared" si="7"/>
        <v>146.02642300349865</v>
      </c>
      <c r="K26" s="79">
        <f t="shared" si="7"/>
        <v>17.253020909309249</v>
      </c>
      <c r="L26" s="79">
        <f t="shared" si="7"/>
        <v>-8.3005055917130157</v>
      </c>
      <c r="M26" s="80">
        <f t="shared" si="7"/>
        <v>0</v>
      </c>
      <c r="O26" s="92">
        <f>Y16</f>
        <v>-4.1325738592957871E-2</v>
      </c>
      <c r="AA26" s="110"/>
      <c r="AB26" s="78" t="str">
        <f>AL16</f>
        <v>Carboxysome +ext CA</v>
      </c>
      <c r="AC26" s="79">
        <f t="shared" si="10"/>
        <v>308.12848728452434</v>
      </c>
      <c r="AD26" s="79">
        <f t="shared" si="8"/>
        <v>308.49662904407023</v>
      </c>
      <c r="AE26" s="79">
        <f t="shared" si="8"/>
        <v>884.82126695517047</v>
      </c>
      <c r="AF26" s="79">
        <f t="shared" si="8"/>
        <v>1182.1300836816361</v>
      </c>
      <c r="AG26" s="79">
        <f t="shared" si="8"/>
        <v>1051.7977388294082</v>
      </c>
      <c r="AH26" s="79">
        <f t="shared" si="8"/>
        <v>1294.0417492459569</v>
      </c>
      <c r="AI26" s="79">
        <f t="shared" si="8"/>
        <v>1301.240186296493</v>
      </c>
      <c r="AJ26" s="79">
        <f t="shared" si="8"/>
        <v>173.05420348273321</v>
      </c>
      <c r="AK26" s="79">
        <f t="shared" si="8"/>
        <v>-102.65329943832708</v>
      </c>
      <c r="AL26" s="80">
        <f t="shared" si="8"/>
        <v>0</v>
      </c>
      <c r="AM26" s="64"/>
      <c r="AN26" s="92">
        <f>AX16</f>
        <v>0.6034085787207446</v>
      </c>
    </row>
    <row r="27" spans="1:40" ht="15" customHeight="1" x14ac:dyDescent="0.5">
      <c r="B27" s="114" t="s">
        <v>57</v>
      </c>
      <c r="C27" s="114"/>
      <c r="D27" s="114"/>
      <c r="E27" s="114"/>
      <c r="F27" s="114"/>
      <c r="G27" s="114"/>
      <c r="H27" s="114"/>
      <c r="I27" s="114"/>
      <c r="J27" s="114"/>
      <c r="K27" s="114"/>
      <c r="L27" s="114"/>
      <c r="M27" s="114"/>
      <c r="N27" s="85"/>
      <c r="O27" s="86"/>
      <c r="P27" s="86"/>
      <c r="Q27" s="86"/>
      <c r="R27" s="86"/>
      <c r="S27" s="86"/>
      <c r="T27" s="86"/>
      <c r="U27" s="86"/>
      <c r="V27" s="86"/>
      <c r="W27" s="86"/>
      <c r="X27" s="86"/>
      <c r="Y27" s="86"/>
      <c r="Z27" s="86"/>
      <c r="AA27" s="116" t="s">
        <v>58</v>
      </c>
      <c r="AB27" s="116"/>
      <c r="AC27" s="116"/>
      <c r="AD27" s="116"/>
      <c r="AE27" s="116"/>
      <c r="AF27" s="116"/>
      <c r="AG27" s="116"/>
      <c r="AH27" s="116"/>
      <c r="AI27" s="116"/>
      <c r="AJ27" s="116"/>
      <c r="AK27" s="116"/>
      <c r="AL27" s="116"/>
    </row>
    <row r="28" spans="1:40" ht="15" customHeight="1" x14ac:dyDescent="0.5">
      <c r="B28" s="115"/>
      <c r="C28" s="115"/>
      <c r="D28" s="115"/>
      <c r="E28" s="115"/>
      <c r="F28" s="115"/>
      <c r="G28" s="115"/>
      <c r="H28" s="115"/>
      <c r="I28" s="115"/>
      <c r="J28" s="115"/>
      <c r="K28" s="115"/>
      <c r="L28" s="115"/>
      <c r="M28" s="115"/>
      <c r="N28" s="85"/>
      <c r="O28" s="86"/>
      <c r="P28" s="86"/>
      <c r="Q28" s="86"/>
      <c r="R28" s="86"/>
      <c r="S28" s="86"/>
      <c r="T28" s="86"/>
      <c r="U28" s="86"/>
      <c r="V28" s="86"/>
      <c r="W28" s="86"/>
      <c r="X28" s="86"/>
      <c r="Y28" s="86"/>
      <c r="Z28" s="86"/>
      <c r="AA28" s="117"/>
      <c r="AB28" s="117"/>
      <c r="AC28" s="117"/>
      <c r="AD28" s="117"/>
      <c r="AE28" s="117"/>
      <c r="AF28" s="117"/>
      <c r="AG28" s="117"/>
      <c r="AH28" s="117"/>
      <c r="AI28" s="117"/>
      <c r="AJ28" s="117"/>
      <c r="AK28" s="117"/>
      <c r="AL28" s="117"/>
    </row>
    <row r="30" spans="1:40" ht="19.7" customHeight="1" x14ac:dyDescent="0.25"/>
    <row r="31" spans="1:40" ht="19.7" customHeight="1" x14ac:dyDescent="0.25"/>
    <row r="32" spans="1:40" ht="19.7" customHeight="1" x14ac:dyDescent="0.25"/>
    <row r="33" ht="19.7" customHeight="1" x14ac:dyDescent="0.25"/>
    <row r="34" ht="19.7" customHeight="1" x14ac:dyDescent="0.25"/>
    <row r="35" ht="19.7" customHeight="1" x14ac:dyDescent="0.25"/>
    <row r="36" ht="19.7" customHeight="1" x14ac:dyDescent="0.25"/>
    <row r="37" ht="19.7" customHeight="1" x14ac:dyDescent="0.25"/>
    <row r="38" ht="19.7" customHeight="1" x14ac:dyDescent="0.25"/>
    <row r="43" ht="26.1" customHeight="1" x14ac:dyDescent="0.25"/>
    <row r="44" ht="26.1" customHeight="1" x14ac:dyDescent="0.25"/>
    <row r="45" ht="26.1" customHeight="1" x14ac:dyDescent="0.25"/>
    <row r="46" ht="26.1" customHeight="1" x14ac:dyDescent="0.25"/>
    <row r="47" ht="26.1" customHeight="1" x14ac:dyDescent="0.25"/>
    <row r="48" ht="26.1" customHeight="1" x14ac:dyDescent="0.25"/>
    <row r="49" spans="2:14" ht="26.1" customHeight="1" x14ac:dyDescent="0.25"/>
    <row r="50" spans="2:14" ht="26.1" customHeight="1" x14ac:dyDescent="0.25"/>
    <row r="51" spans="2:14" ht="26.1" customHeight="1" x14ac:dyDescent="0.25"/>
    <row r="52" spans="2:14" ht="26.1" customHeight="1" x14ac:dyDescent="0.25"/>
    <row r="53" spans="2:14" x14ac:dyDescent="0.25">
      <c r="B53" s="81"/>
      <c r="C53" s="82"/>
      <c r="D53" s="83"/>
      <c r="E53" s="83"/>
      <c r="F53" s="83"/>
      <c r="G53" s="83"/>
      <c r="H53" s="83"/>
      <c r="I53" s="83"/>
      <c r="J53" s="83"/>
      <c r="K53" s="83"/>
      <c r="L53" s="83"/>
      <c r="M53" s="83"/>
    </row>
    <row r="54" spans="2:14" ht="139.5" customHeight="1" x14ac:dyDescent="0.25">
      <c r="B54" s="111" t="s">
        <v>52</v>
      </c>
      <c r="C54" s="111"/>
      <c r="D54" s="111"/>
      <c r="E54" s="111"/>
      <c r="F54" s="111"/>
      <c r="G54" s="111"/>
      <c r="H54" s="111"/>
      <c r="I54" s="111"/>
      <c r="J54" s="111"/>
      <c r="K54" s="111"/>
      <c r="L54" s="111"/>
      <c r="M54" s="111"/>
      <c r="N54" s="84"/>
    </row>
  </sheetData>
  <mergeCells count="13">
    <mergeCell ref="B27:M28"/>
    <mergeCell ref="AA27:AL28"/>
    <mergeCell ref="B54:M54"/>
    <mergeCell ref="A2:A13"/>
    <mergeCell ref="D2:M2"/>
    <mergeCell ref="AC2:AL2"/>
    <mergeCell ref="B4:B13"/>
    <mergeCell ref="AA4:AA13"/>
    <mergeCell ref="A15:A26"/>
    <mergeCell ref="D15:M15"/>
    <mergeCell ref="AC15:AL15"/>
    <mergeCell ref="B17:B26"/>
    <mergeCell ref="AA17:AA26"/>
  </mergeCells>
  <conditionalFormatting sqref="N4:N13">
    <cfRule type="colorScale" priority="13">
      <colorScale>
        <cfvo type="num" val="-100"/>
        <cfvo type="num" val="0"/>
        <cfvo type="num" val="100"/>
        <color rgb="FF00CDFF"/>
        <color theme="0"/>
        <color rgb="FFDBD100"/>
      </colorScale>
    </cfRule>
  </conditionalFormatting>
  <conditionalFormatting sqref="N17:N25">
    <cfRule type="colorScale" priority="12">
      <colorScale>
        <cfvo type="min"/>
        <cfvo type="num" val="0"/>
        <cfvo type="max"/>
        <color rgb="FFFF6DB6"/>
        <color theme="0"/>
        <color rgb="FF009292"/>
      </colorScale>
    </cfRule>
  </conditionalFormatting>
  <conditionalFormatting sqref="AM4:AM13">
    <cfRule type="colorScale" priority="11">
      <colorScale>
        <cfvo type="min"/>
        <cfvo type="num" val="0"/>
        <cfvo type="max"/>
        <color rgb="FFFF6DB6"/>
        <color theme="0"/>
        <color rgb="FF009292"/>
      </colorScale>
    </cfRule>
  </conditionalFormatting>
  <conditionalFormatting sqref="AM17:AM25">
    <cfRule type="colorScale" priority="10">
      <colorScale>
        <cfvo type="min"/>
        <cfvo type="num" val="0"/>
        <cfvo type="max"/>
        <color rgb="FFFF6DB6"/>
        <color theme="0"/>
        <color rgb="FF009292"/>
      </colorScale>
    </cfRule>
  </conditionalFormatting>
  <conditionalFormatting sqref="D53:M53">
    <cfRule type="colorScale" priority="9">
      <colorScale>
        <cfvo type="min"/>
        <cfvo type="num" val="0"/>
        <cfvo type="max"/>
        <color rgb="FFFF6DB6"/>
        <color theme="0"/>
        <color rgb="FF009292"/>
      </colorScale>
    </cfRule>
  </conditionalFormatting>
  <conditionalFormatting sqref="D4:M13">
    <cfRule type="colorScale" priority="4">
      <colorScale>
        <cfvo type="num" val="-300"/>
        <cfvo type="num" val="0"/>
        <cfvo type="num" val="300"/>
        <color rgb="FF00CDFF"/>
        <color theme="0"/>
        <color rgb="FFDBD100"/>
      </colorScale>
    </cfRule>
  </conditionalFormatting>
  <conditionalFormatting sqref="AC4:AL13">
    <cfRule type="colorScale" priority="3">
      <colorScale>
        <cfvo type="num" val="-300"/>
        <cfvo type="num" val="0"/>
        <cfvo type="num" val="300"/>
        <color rgb="FF00CDFF"/>
        <color theme="0"/>
        <color rgb="FFDBD100"/>
      </colorScale>
    </cfRule>
  </conditionalFormatting>
  <conditionalFormatting sqref="D17:M26">
    <cfRule type="colorScale" priority="2">
      <colorScale>
        <cfvo type="num" val="-300"/>
        <cfvo type="num" val="0"/>
        <cfvo type="num" val="300"/>
        <color rgb="FF00CDFF"/>
        <color theme="0"/>
        <color rgb="FFDBD100"/>
      </colorScale>
    </cfRule>
  </conditionalFormatting>
  <conditionalFormatting sqref="AC17:AL26">
    <cfRule type="colorScale" priority="1">
      <colorScale>
        <cfvo type="num" val="-300"/>
        <cfvo type="num" val="0"/>
        <cfvo type="num" val="300"/>
        <color rgb="FF00CDFF"/>
        <color theme="0"/>
        <color rgb="FFDBD100"/>
      </colorScale>
    </cfRule>
  </conditionalFormatting>
  <pageMargins left="0.7" right="0.7" top="0.75" bottom="0.75" header="0.3" footer="0.3"/>
  <pageSetup paperSize="9"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E6F02F-4747-42E4-B5B5-086908F7B557}">
  <dimension ref="A1:AX54"/>
  <sheetViews>
    <sheetView showGridLines="0" zoomScale="60" zoomScaleNormal="60" zoomScalePageLayoutView="50" workbookViewId="0">
      <selection activeCell="A2" sqref="A2:A13"/>
    </sheetView>
  </sheetViews>
  <sheetFormatPr defaultColWidth="9.140625" defaultRowHeight="15.75" x14ac:dyDescent="0.25"/>
  <cols>
    <col min="1" max="1" width="9.140625" style="63"/>
    <col min="2" max="2" width="3.7109375" style="63" bestFit="1" customWidth="1"/>
    <col min="3" max="3" width="28.85546875" style="63" bestFit="1" customWidth="1"/>
    <col min="4" max="8" width="6.85546875" style="64" customWidth="1"/>
    <col min="9" max="10" width="7.42578125" style="64" bestFit="1" customWidth="1"/>
    <col min="11" max="13" width="6.85546875" style="64" customWidth="1"/>
    <col min="14" max="14" width="6.28515625" style="64" customWidth="1"/>
    <col min="15" max="17" width="9.140625" style="63" hidden="1" customWidth="1"/>
    <col min="18" max="18" width="8.7109375" style="63" hidden="1" customWidth="1"/>
    <col min="19" max="19" width="9.140625" style="63" hidden="1" customWidth="1"/>
    <col min="20" max="21" width="8" style="63" hidden="1" customWidth="1"/>
    <col min="22" max="22" width="8.7109375" style="63" hidden="1" customWidth="1"/>
    <col min="23" max="23" width="9.140625" style="63" hidden="1" customWidth="1"/>
    <col min="24" max="25" width="8.7109375" style="63" hidden="1" customWidth="1"/>
    <col min="26" max="26" width="9.140625" style="63"/>
    <col min="27" max="27" width="3.5703125" style="63" customWidth="1"/>
    <col min="28" max="28" width="28" style="63" bestFit="1" customWidth="1"/>
    <col min="29" max="36" width="7.42578125" style="63" customWidth="1"/>
    <col min="37" max="38" width="8.140625" style="63" bestFit="1" customWidth="1"/>
    <col min="39" max="39" width="9.140625" style="63"/>
    <col min="40" max="40" width="7.42578125" style="63" hidden="1" customWidth="1"/>
    <col min="41" max="48" width="6.85546875" style="63" hidden="1" customWidth="1"/>
    <col min="49" max="50" width="7.42578125" style="63" hidden="1" customWidth="1"/>
    <col min="51" max="16384" width="9.140625" style="63"/>
  </cols>
  <sheetData>
    <row r="1" spans="1:50" ht="16.5" thickBot="1" x14ac:dyDescent="0.3"/>
    <row r="2" spans="1:50" x14ac:dyDescent="0.25">
      <c r="A2" s="112" t="s">
        <v>56</v>
      </c>
      <c r="B2" s="65"/>
      <c r="C2" s="66"/>
      <c r="D2" s="118" t="s">
        <v>50</v>
      </c>
      <c r="E2" s="119"/>
      <c r="F2" s="119"/>
      <c r="G2" s="119"/>
      <c r="H2" s="119"/>
      <c r="I2" s="119"/>
      <c r="J2" s="119"/>
      <c r="K2" s="119"/>
      <c r="L2" s="119"/>
      <c r="M2" s="120"/>
      <c r="N2" s="67"/>
      <c r="Q2" s="93"/>
      <c r="AA2" s="65"/>
      <c r="AB2" s="66"/>
      <c r="AC2" s="118" t="str">
        <f>D2</f>
        <v>Next evolutionary state</v>
      </c>
      <c r="AD2" s="119"/>
      <c r="AE2" s="119"/>
      <c r="AF2" s="119"/>
      <c r="AG2" s="119"/>
      <c r="AH2" s="119"/>
      <c r="AI2" s="119"/>
      <c r="AJ2" s="119"/>
      <c r="AK2" s="119"/>
      <c r="AL2" s="120"/>
      <c r="AM2" s="67"/>
    </row>
    <row r="3" spans="1:50" ht="133.5" customHeight="1" x14ac:dyDescent="0.25">
      <c r="A3" s="112"/>
      <c r="B3" s="68"/>
      <c r="C3" s="69" t="s">
        <v>66</v>
      </c>
      <c r="D3" s="70" t="str">
        <f>'Net rates Synechococcus'!B2</f>
        <v>Free Rubisco -CA</v>
      </c>
      <c r="E3" s="70" t="str">
        <f>'Net rates Synechococcus'!C2</f>
        <v>Free Rubisco +CA</v>
      </c>
      <c r="F3" s="70" t="str">
        <f>'Net rates Synechococcus'!D2</f>
        <v>Condensate +ext CA</v>
      </c>
      <c r="G3" s="70" t="str">
        <f>'Net rates Synechococcus'!E2</f>
        <v>Condensate +int/ext CA</v>
      </c>
      <c r="H3" s="70" t="str">
        <f>'Net rates Synechococcus'!F2</f>
        <v>Condensate +int CA</v>
      </c>
      <c r="I3" s="70" t="str">
        <f>'Net rates Synechococcus'!G2</f>
        <v>Carboxysome +int CA</v>
      </c>
      <c r="J3" s="70" t="str">
        <f>'Net rates Synechococcus'!H2</f>
        <v>Carboxysome +int/ext CA</v>
      </c>
      <c r="K3" s="70" t="str">
        <f>'Net rates Synechococcus'!I2</f>
        <v>Condensate -int/ext CA</v>
      </c>
      <c r="L3" s="70" t="str">
        <f>'Net rates Synechococcus'!J2</f>
        <v>Carboxysome -int/ext CA</v>
      </c>
      <c r="M3" s="70" t="str">
        <f>'Net rates Synechococcus'!K2</f>
        <v>Carboxysome +ext CA</v>
      </c>
      <c r="N3" s="73"/>
      <c r="P3" s="92">
        <f>AVERAGE('Net rates Synechococcus'!B$3:B$24)</f>
        <v>-3.6869014341273702E-2</v>
      </c>
      <c r="Q3" s="92">
        <f>AVERAGE('Net rates Synechococcus'!C$3:C$24)</f>
        <v>-3.6835785037155386E-2</v>
      </c>
      <c r="R3" s="92">
        <f>AVERAGE('Net rates Synechococcus'!D$3:D$24)</f>
        <v>9.2079300211820193E-3</v>
      </c>
      <c r="S3" s="92">
        <f>AVERAGE('Net rates Synechococcus'!E$3:E$24)</f>
        <v>6.3981896529272872E-2</v>
      </c>
      <c r="T3" s="92">
        <f>AVERAGE('Net rates Synechococcus'!F$3:F$24)</f>
        <v>4.3139023326272667E-2</v>
      </c>
      <c r="U3" s="92">
        <f>AVERAGE('Net rates Synechococcus'!G$3:G$24)</f>
        <v>7.1744626362941877E-2</v>
      </c>
      <c r="V3" s="92">
        <f>AVERAGE('Net rates Synechococcus'!H$3:H$24)</f>
        <v>7.2761364504479509E-2</v>
      </c>
      <c r="W3" s="92">
        <f>AVERAGE('Net rates Synechococcus'!I$3:I$24)</f>
        <v>-6.6347200760469502E-2</v>
      </c>
      <c r="X3" s="92">
        <f>AVERAGE('Net rates Synechococcus'!J$3:J$24)</f>
        <v>-0.10328954354469064</v>
      </c>
      <c r="Y3" s="92">
        <f>AVERAGE('Net rates Synechococcus'!K$3:K$24)</f>
        <v>-9.7394921522327968E-2</v>
      </c>
      <c r="AA3" s="68"/>
      <c r="AB3" s="69" t="s">
        <v>68</v>
      </c>
      <c r="AC3" s="71" t="str">
        <f>D3</f>
        <v>Free Rubisco -CA</v>
      </c>
      <c r="AD3" s="71" t="str">
        <f t="shared" ref="AD3:AL3" si="0">E3</f>
        <v>Free Rubisco +CA</v>
      </c>
      <c r="AE3" s="71" t="str">
        <f t="shared" si="0"/>
        <v>Condensate +ext CA</v>
      </c>
      <c r="AF3" s="71" t="str">
        <f t="shared" si="0"/>
        <v>Condensate +int/ext CA</v>
      </c>
      <c r="AG3" s="71" t="str">
        <f t="shared" si="0"/>
        <v>Condensate +int CA</v>
      </c>
      <c r="AH3" s="71" t="str">
        <f t="shared" si="0"/>
        <v>Carboxysome +int CA</v>
      </c>
      <c r="AI3" s="71" t="str">
        <f t="shared" si="0"/>
        <v>Carboxysome +int/ext CA</v>
      </c>
      <c r="AJ3" s="71" t="str">
        <f t="shared" si="0"/>
        <v>Condensate -int/ext CA</v>
      </c>
      <c r="AK3" s="71" t="str">
        <f t="shared" si="0"/>
        <v>Carboxysome -int/ext CA</v>
      </c>
      <c r="AL3" s="72" t="str">
        <f t="shared" si="0"/>
        <v>Carboxysome +ext CA</v>
      </c>
      <c r="AM3" s="73"/>
      <c r="AO3" s="93">
        <f>AVERAGE('Net rates Synechococcus'!B$24:B$34)</f>
        <v>1.8528970110771583</v>
      </c>
      <c r="AP3" s="93">
        <f>AVERAGE('Net rates Synechococcus'!C$24:C$34)</f>
        <v>1.8532946081325095</v>
      </c>
      <c r="AQ3" s="93">
        <f>AVERAGE('Net rates Synechococcus'!D$24:D$34)</f>
        <v>2.3064033418119321</v>
      </c>
      <c r="AR3" s="93">
        <f>AVERAGE('Net rates Synechococcus'!E$24:E$34)</f>
        <v>2.8107793509965977</v>
      </c>
      <c r="AS3" s="93">
        <f>AVERAGE('Net rates Synechococcus'!F$24:F$34)</f>
        <v>2.6641518291200788</v>
      </c>
      <c r="AT3" s="93">
        <f>AVERAGE('Net rates Synechococcus'!G$24:G$34)</f>
        <v>3.1384745468435313</v>
      </c>
      <c r="AU3" s="93">
        <f>AVERAGE('Net rates Synechococcus'!H$24:H$34)</f>
        <v>3.1463968852003616</v>
      </c>
      <c r="AV3" s="93">
        <f>AVERAGE('Net rates Synechococcus'!I$24:I$34)</f>
        <v>1.5253522380026396</v>
      </c>
      <c r="AW3" s="93">
        <f>AVERAGE('Net rates Synechococcus'!J$24:J$34)</f>
        <v>1.0178829258976321</v>
      </c>
      <c r="AX3" s="93">
        <f>AVERAGE('Net rates Synechococcus'!K$24:K$34)</f>
        <v>1.1038659802764081</v>
      </c>
    </row>
    <row r="4" spans="1:50" ht="22.5" customHeight="1" x14ac:dyDescent="0.25">
      <c r="A4" s="112"/>
      <c r="B4" s="108" t="s">
        <v>49</v>
      </c>
      <c r="C4" s="74" t="str">
        <f>D3</f>
        <v>Free Rubisco -CA</v>
      </c>
      <c r="D4" s="75">
        <f>100*((P$3-$O4)/(ABS($O4)))</f>
        <v>0</v>
      </c>
      <c r="E4" s="75">
        <f t="shared" ref="E4:M13" si="1">100*((Q$3-$O4)/(ABS($O4)))</f>
        <v>9.0127996942726454E-2</v>
      </c>
      <c r="F4" s="75">
        <f t="shared" si="1"/>
        <v>124.97471165339516</v>
      </c>
      <c r="G4" s="75">
        <f t="shared" si="1"/>
        <v>273.53839714029766</v>
      </c>
      <c r="H4" s="75">
        <f t="shared" si="1"/>
        <v>217.00617468902576</v>
      </c>
      <c r="I4" s="75">
        <f t="shared" si="1"/>
        <v>294.59328556724131</v>
      </c>
      <c r="J4" s="75">
        <f t="shared" si="1"/>
        <v>297.35098918287451</v>
      </c>
      <c r="K4" s="75">
        <f t="shared" si="1"/>
        <v>-79.953822866905057</v>
      </c>
      <c r="L4" s="75">
        <f t="shared" si="1"/>
        <v>-180.15271194560043</v>
      </c>
      <c r="M4" s="76">
        <f t="shared" si="1"/>
        <v>-164.16470107066957</v>
      </c>
      <c r="N4" s="77"/>
      <c r="O4" s="92">
        <f>P3</f>
        <v>-3.6869014341273702E-2</v>
      </c>
      <c r="AA4" s="108" t="str">
        <f>B4</f>
        <v>Initial state</v>
      </c>
      <c r="AB4" s="74" t="str">
        <f>AC3</f>
        <v>Free Rubisco -CA</v>
      </c>
      <c r="AC4" s="75">
        <f>100*((AO$3-$AN4)/(ABS($O4)))</f>
        <v>0</v>
      </c>
      <c r="AD4" s="75">
        <f t="shared" ref="AD4:AL13" si="2">100*((AP$3-$AN4)/(ABS($O4)))</f>
        <v>1.0784043524213298</v>
      </c>
      <c r="AE4" s="75">
        <f t="shared" si="2"/>
        <v>1230.0473414801536</v>
      </c>
      <c r="AF4" s="75">
        <f t="shared" si="2"/>
        <v>2598.0687496902246</v>
      </c>
      <c r="AG4" s="75">
        <f t="shared" si="2"/>
        <v>2200.370236463702</v>
      </c>
      <c r="AH4" s="75">
        <f t="shared" si="2"/>
        <v>3486.8779617121722</v>
      </c>
      <c r="AI4" s="75">
        <f t="shared" si="2"/>
        <v>3508.3657570828273</v>
      </c>
      <c r="AJ4" s="75">
        <f t="shared" si="2"/>
        <v>-888.40121963293882</v>
      </c>
      <c r="AK4" s="75">
        <f t="shared" si="2"/>
        <v>-2264.8126078183604</v>
      </c>
      <c r="AL4" s="76">
        <f t="shared" si="2"/>
        <v>-2031.6003673638584</v>
      </c>
      <c r="AM4" s="77"/>
      <c r="AN4" s="93">
        <f>AO3</f>
        <v>1.8528970110771583</v>
      </c>
    </row>
    <row r="5" spans="1:50" ht="22.5" customHeight="1" x14ac:dyDescent="0.25">
      <c r="A5" s="112"/>
      <c r="B5" s="109"/>
      <c r="C5" s="74" t="str">
        <f>E3</f>
        <v>Free Rubisco +CA</v>
      </c>
      <c r="D5" s="75">
        <f t="shared" ref="D5:D13" si="3">100*((P$3-$O5)/(ABS($O5)))</f>
        <v>-9.0209300778574225E-2</v>
      </c>
      <c r="E5" s="75">
        <f t="shared" si="1"/>
        <v>0</v>
      </c>
      <c r="F5" s="75">
        <f t="shared" si="1"/>
        <v>124.99724116614917</v>
      </c>
      <c r="G5" s="75">
        <f t="shared" si="1"/>
        <v>273.69494491494032</v>
      </c>
      <c r="H5" s="75">
        <f t="shared" si="1"/>
        <v>217.11172514108048</v>
      </c>
      <c r="I5" s="75">
        <f t="shared" si="1"/>
        <v>294.76882680951354</v>
      </c>
      <c r="J5" s="75">
        <f t="shared" si="1"/>
        <v>297.52901813029598</v>
      </c>
      <c r="K5" s="75">
        <f t="shared" si="1"/>
        <v>-80.116157952237614</v>
      </c>
      <c r="L5" s="75">
        <f t="shared" si="1"/>
        <v>-180.40543574815879</v>
      </c>
      <c r="M5" s="76">
        <f t="shared" si="1"/>
        <v>-164.40300220040922</v>
      </c>
      <c r="N5" s="77"/>
      <c r="O5" s="92">
        <f>Q3</f>
        <v>-3.6835785037155386E-2</v>
      </c>
      <c r="AA5" s="109"/>
      <c r="AB5" s="74" t="str">
        <f>AD3</f>
        <v>Free Rubisco +CA</v>
      </c>
      <c r="AC5" s="75">
        <f t="shared" ref="AC5:AC13" si="4">100*((AO$3-$AN5)/(ABS($O5)))</f>
        <v>-1.0793771734472146</v>
      </c>
      <c r="AD5" s="75">
        <f t="shared" si="2"/>
        <v>0</v>
      </c>
      <c r="AE5" s="75">
        <f t="shared" si="2"/>
        <v>1230.0775814127012</v>
      </c>
      <c r="AF5" s="75">
        <f t="shared" si="2"/>
        <v>2599.3330721696202</v>
      </c>
      <c r="AG5" s="75">
        <f t="shared" si="2"/>
        <v>2201.2757978951086</v>
      </c>
      <c r="AH5" s="75">
        <f t="shared" si="2"/>
        <v>3488.944072766988</v>
      </c>
      <c r="AI5" s="75">
        <f t="shared" si="2"/>
        <v>3510.4512521275992</v>
      </c>
      <c r="AJ5" s="75">
        <f t="shared" si="2"/>
        <v>-890.2820173347252</v>
      </c>
      <c r="AK5" s="75">
        <f t="shared" si="2"/>
        <v>-2267.9350566092653</v>
      </c>
      <c r="AL5" s="76">
        <f t="shared" si="2"/>
        <v>-2034.5124370233193</v>
      </c>
      <c r="AM5" s="77"/>
      <c r="AN5" s="93">
        <f>AP3</f>
        <v>1.8532946081325095</v>
      </c>
    </row>
    <row r="6" spans="1:50" ht="22.5" customHeight="1" x14ac:dyDescent="0.25">
      <c r="A6" s="112"/>
      <c r="B6" s="109"/>
      <c r="C6" s="74" t="str">
        <f>F3</f>
        <v>Condensate +ext CA</v>
      </c>
      <c r="D6" s="75">
        <f t="shared" si="3"/>
        <v>-500.40502324040074</v>
      </c>
      <c r="E6" s="75">
        <f t="shared" si="1"/>
        <v>-500.04414621329607</v>
      </c>
      <c r="F6" s="75">
        <f t="shared" si="1"/>
        <v>0</v>
      </c>
      <c r="G6" s="75">
        <f t="shared" si="1"/>
        <v>594.85645940062795</v>
      </c>
      <c r="H6" s="75">
        <f t="shared" si="1"/>
        <v>368.49860095629754</v>
      </c>
      <c r="I6" s="75">
        <f t="shared" si="1"/>
        <v>679.16129029977185</v>
      </c>
      <c r="J6" s="75">
        <f t="shared" si="1"/>
        <v>690.20327410284938</v>
      </c>
      <c r="K6" s="75">
        <f t="shared" si="1"/>
        <v>-820.54414627222081</v>
      </c>
      <c r="L6" s="75">
        <f t="shared" si="1"/>
        <v>-1221.7455313743944</v>
      </c>
      <c r="M6" s="76">
        <f t="shared" si="1"/>
        <v>-1157.7287327149497</v>
      </c>
      <c r="N6" s="77"/>
      <c r="O6" s="92">
        <f>R3</f>
        <v>9.2079300211820193E-3</v>
      </c>
      <c r="AA6" s="109"/>
      <c r="AB6" s="74" t="str">
        <f>AE3</f>
        <v>Condensate +ext CA</v>
      </c>
      <c r="AC6" s="75">
        <f t="shared" si="4"/>
        <v>-4925.1713435215406</v>
      </c>
      <c r="AD6" s="75">
        <f t="shared" si="2"/>
        <v>-4920.8533583236022</v>
      </c>
      <c r="AE6" s="75">
        <f t="shared" si="2"/>
        <v>0</v>
      </c>
      <c r="AF6" s="75">
        <f t="shared" si="2"/>
        <v>5477.6264374771936</v>
      </c>
      <c r="AG6" s="75">
        <f t="shared" si="2"/>
        <v>3885.221613165807</v>
      </c>
      <c r="AH6" s="75">
        <f t="shared" si="2"/>
        <v>9036.4631694364962</v>
      </c>
      <c r="AI6" s="75">
        <f t="shared" si="2"/>
        <v>9122.501381484215</v>
      </c>
      <c r="AJ6" s="75">
        <f t="shared" si="2"/>
        <v>-8482.3744534608122</v>
      </c>
      <c r="AK6" s="75">
        <f t="shared" si="2"/>
        <v>-13993.594792208174</v>
      </c>
      <c r="AL6" s="76">
        <f t="shared" si="2"/>
        <v>-13059.801266616865</v>
      </c>
      <c r="AM6" s="77"/>
      <c r="AN6" s="93">
        <f>AQ3</f>
        <v>2.3064033418119321</v>
      </c>
    </row>
    <row r="7" spans="1:50" ht="22.5" customHeight="1" x14ac:dyDescent="0.25">
      <c r="A7" s="112"/>
      <c r="B7" s="109"/>
      <c r="C7" s="74" t="str">
        <f>G3</f>
        <v>Condensate +int/ext CA</v>
      </c>
      <c r="D7" s="75">
        <f t="shared" si="3"/>
        <v>-157.62413485884318</v>
      </c>
      <c r="E7" s="75">
        <f t="shared" si="1"/>
        <v>-157.57219938033933</v>
      </c>
      <c r="F7" s="75">
        <f t="shared" si="1"/>
        <v>-85.608538476240341</v>
      </c>
      <c r="G7" s="75">
        <f t="shared" si="1"/>
        <v>0</v>
      </c>
      <c r="H7" s="75">
        <f>100*((T$3-$O7)/(ABS($O7)))</f>
        <v>-32.576204104022167</v>
      </c>
      <c r="I7" s="75">
        <f t="shared" si="1"/>
        <v>12.132697301520933</v>
      </c>
      <c r="J7" s="75">
        <f t="shared" si="1"/>
        <v>13.721800152000608</v>
      </c>
      <c r="K7" s="75">
        <f t="shared" si="1"/>
        <v>-203.69683357246916</v>
      </c>
      <c r="L7" s="75">
        <f t="shared" si="1"/>
        <v>-261.43557654223923</v>
      </c>
      <c r="M7" s="76">
        <f t="shared" si="1"/>
        <v>-252.22262359442257</v>
      </c>
      <c r="N7" s="77"/>
      <c r="O7" s="92">
        <f>S3</f>
        <v>6.3981896529272872E-2</v>
      </c>
      <c r="T7" s="92"/>
      <c r="AA7" s="109"/>
      <c r="AB7" s="74" t="str">
        <f>AF3</f>
        <v>Condensate +int/ext CA</v>
      </c>
      <c r="AC7" s="75">
        <f t="shared" si="4"/>
        <v>-1497.1146400469561</v>
      </c>
      <c r="AD7" s="75">
        <f t="shared" si="2"/>
        <v>-1496.493218868593</v>
      </c>
      <c r="AE7" s="75">
        <f t="shared" si="2"/>
        <v>-788.31050116481697</v>
      </c>
      <c r="AF7" s="75">
        <f t="shared" si="2"/>
        <v>0</v>
      </c>
      <c r="AG7" s="75">
        <f t="shared" si="2"/>
        <v>-229.17032759326571</v>
      </c>
      <c r="AH7" s="75">
        <f t="shared" si="2"/>
        <v>512.16861897334843</v>
      </c>
      <c r="AI7" s="75">
        <f t="shared" si="2"/>
        <v>524.55077515592689</v>
      </c>
      <c r="AJ7" s="75">
        <f t="shared" si="2"/>
        <v>-2009.0481569358481</v>
      </c>
      <c r="AK7" s="75">
        <f t="shared" si="2"/>
        <v>-2802.193311476291</v>
      </c>
      <c r="AL7" s="76">
        <f t="shared" si="2"/>
        <v>-2667.8067755294592</v>
      </c>
      <c r="AM7" s="77"/>
      <c r="AN7" s="93">
        <f>AR3</f>
        <v>2.8107793509965977</v>
      </c>
    </row>
    <row r="8" spans="1:50" ht="22.5" customHeight="1" x14ac:dyDescent="0.25">
      <c r="A8" s="112"/>
      <c r="B8" s="109"/>
      <c r="C8" s="74" t="str">
        <f>H3</f>
        <v>Condensate +int CA</v>
      </c>
      <c r="D8" s="75">
        <f t="shared" si="3"/>
        <v>-185.46557501411866</v>
      </c>
      <c r="E8" s="75">
        <f t="shared" si="1"/>
        <v>-185.3885466032828</v>
      </c>
      <c r="F8" s="75">
        <f t="shared" si="1"/>
        <v>-78.65521907730772</v>
      </c>
      <c r="G8" s="75">
        <f>100*((S$3-$O8)/(ABS($O8)))</f>
        <v>48.315588986240236</v>
      </c>
      <c r="H8" s="75">
        <f t="shared" si="1"/>
        <v>0</v>
      </c>
      <c r="I8" s="75">
        <f t="shared" si="1"/>
        <v>66.310270448908682</v>
      </c>
      <c r="J8" s="75">
        <f t="shared" si="1"/>
        <v>68.667157701194753</v>
      </c>
      <c r="K8" s="75">
        <f t="shared" si="1"/>
        <v>-253.79856947308892</v>
      </c>
      <c r="L8" s="75">
        <f t="shared" si="1"/>
        <v>-339.43412618195487</v>
      </c>
      <c r="M8" s="76">
        <f t="shared" si="1"/>
        <v>-325.76988075437532</v>
      </c>
      <c r="N8" s="77"/>
      <c r="O8" s="92">
        <f>T3</f>
        <v>4.3139023326272667E-2</v>
      </c>
      <c r="AA8" s="109"/>
      <c r="AB8" s="74" t="str">
        <f>AG3</f>
        <v>Condensate +int CA</v>
      </c>
      <c r="AC8" s="75">
        <f t="shared" si="4"/>
        <v>-1880.5590750332251</v>
      </c>
      <c r="AD8" s="75">
        <f t="shared" si="2"/>
        <v>-1879.6374105524505</v>
      </c>
      <c r="AE8" s="75">
        <f t="shared" si="2"/>
        <v>-829.2920416913322</v>
      </c>
      <c r="AF8" s="75">
        <f t="shared" si="2"/>
        <v>339.89532115164832</v>
      </c>
      <c r="AG8" s="75">
        <f t="shared" si="2"/>
        <v>0</v>
      </c>
      <c r="AH8" s="75">
        <f t="shared" si="2"/>
        <v>1099.5212249846625</v>
      </c>
      <c r="AI8" s="75">
        <f t="shared" si="2"/>
        <v>1117.8858928560498</v>
      </c>
      <c r="AJ8" s="75">
        <f t="shared" si="2"/>
        <v>-2639.8362858249593</v>
      </c>
      <c r="AK8" s="75">
        <f t="shared" si="2"/>
        <v>-3816.1941932974423</v>
      </c>
      <c r="AL8" s="76">
        <f t="shared" si="2"/>
        <v>-3616.8780109896929</v>
      </c>
      <c r="AM8" s="77"/>
      <c r="AN8" s="93">
        <f>AS3</f>
        <v>2.6641518291200788</v>
      </c>
    </row>
    <row r="9" spans="1:50" ht="22.5" customHeight="1" x14ac:dyDescent="0.25">
      <c r="A9" s="112"/>
      <c r="B9" s="109"/>
      <c r="C9" s="74" t="str">
        <f>I3</f>
        <v>Carboxysome +int CA</v>
      </c>
      <c r="D9" s="75">
        <f t="shared" si="3"/>
        <v>-151.38923458150114</v>
      </c>
      <c r="E9" s="75">
        <f t="shared" si="1"/>
        <v>-151.34291849372863</v>
      </c>
      <c r="F9" s="75">
        <f t="shared" si="1"/>
        <v>-87.165686842383266</v>
      </c>
      <c r="G9" s="75">
        <f t="shared" si="1"/>
        <v>-10.819946004595367</v>
      </c>
      <c r="H9" s="75">
        <f t="shared" si="1"/>
        <v>-39.871422414215559</v>
      </c>
      <c r="I9" s="75">
        <f t="shared" si="1"/>
        <v>0</v>
      </c>
      <c r="J9" s="75">
        <f t="shared" si="1"/>
        <v>1.4171627801002891</v>
      </c>
      <c r="K9" s="75">
        <f t="shared" si="1"/>
        <v>-192.47689217145287</v>
      </c>
      <c r="L9" s="75">
        <f t="shared" si="1"/>
        <v>-243.96833432816175</v>
      </c>
      <c r="M9" s="76">
        <f t="shared" si="1"/>
        <v>-235.75221791472765</v>
      </c>
      <c r="N9" s="77"/>
      <c r="O9" s="92">
        <f>U3</f>
        <v>7.1744626362941877E-2</v>
      </c>
      <c r="AA9" s="109"/>
      <c r="AB9" s="74" t="str">
        <f>AH3</f>
        <v>Carboxysome +int CA</v>
      </c>
      <c r="AC9" s="75">
        <f t="shared" si="4"/>
        <v>-1791.8798953149335</v>
      </c>
      <c r="AD9" s="75">
        <f t="shared" si="2"/>
        <v>-1791.3257115725305</v>
      </c>
      <c r="AE9" s="75">
        <f t="shared" si="2"/>
        <v>-1159.7679815381789</v>
      </c>
      <c r="AF9" s="75">
        <f t="shared" si="2"/>
        <v>-456.75225094795036</v>
      </c>
      <c r="AG9" s="75">
        <f t="shared" si="2"/>
        <v>-661.12647283707042</v>
      </c>
      <c r="AH9" s="75">
        <f t="shared" si="2"/>
        <v>0</v>
      </c>
      <c r="AI9" s="75">
        <f t="shared" si="2"/>
        <v>11.042413569418805</v>
      </c>
      <c r="AJ9" s="75">
        <f t="shared" si="2"/>
        <v>-2248.4224820970212</v>
      </c>
      <c r="AK9" s="75">
        <f t="shared" si="2"/>
        <v>-2955.7497591781239</v>
      </c>
      <c r="AL9" s="76">
        <f t="shared" si="2"/>
        <v>-2835.9037738581856</v>
      </c>
      <c r="AM9" s="77"/>
      <c r="AN9" s="93">
        <f>AT3</f>
        <v>3.1384745468435313</v>
      </c>
    </row>
    <row r="10" spans="1:50" ht="22.5" customHeight="1" x14ac:dyDescent="0.25">
      <c r="A10" s="112"/>
      <c r="B10" s="109"/>
      <c r="C10" s="74" t="str">
        <f>J3</f>
        <v>Carboxysome +int/ext CA</v>
      </c>
      <c r="D10" s="75">
        <f t="shared" si="3"/>
        <v>-150.67114201659027</v>
      </c>
      <c r="E10" s="75">
        <f t="shared" si="1"/>
        <v>-150.62547313126268</v>
      </c>
      <c r="F10" s="75">
        <f t="shared" si="1"/>
        <v>-87.34502838987423</v>
      </c>
      <c r="G10" s="75">
        <f t="shared" si="1"/>
        <v>-12.066112331725353</v>
      </c>
      <c r="H10" s="75">
        <f t="shared" si="1"/>
        <v>-40.711635055144079</v>
      </c>
      <c r="I10" s="75">
        <f t="shared" si="1"/>
        <v>-1.3973599154741485</v>
      </c>
      <c r="J10" s="75">
        <f t="shared" si="1"/>
        <v>0</v>
      </c>
      <c r="K10" s="75">
        <f t="shared" si="1"/>
        <v>-191.18465714917275</v>
      </c>
      <c r="L10" s="75">
        <f t="shared" si="1"/>
        <v>-241.95657853328422</v>
      </c>
      <c r="M10" s="76">
        <f t="shared" si="1"/>
        <v>-233.85527083722008</v>
      </c>
      <c r="N10" s="77"/>
      <c r="O10" s="92">
        <f>V3</f>
        <v>7.2761364504479509E-2</v>
      </c>
      <c r="AA10" s="109"/>
      <c r="AB10" s="74" t="str">
        <f>AI3</f>
        <v>Carboxysome +int/ext CA</v>
      </c>
      <c r="AC10" s="75">
        <f t="shared" si="4"/>
        <v>-1777.7289952328613</v>
      </c>
      <c r="AD10" s="75">
        <f t="shared" si="2"/>
        <v>-1777.1825554319328</v>
      </c>
      <c r="AE10" s="75">
        <f t="shared" si="2"/>
        <v>-1154.4499599601597</v>
      </c>
      <c r="AF10" s="75">
        <f t="shared" si="2"/>
        <v>-461.25788938867663</v>
      </c>
      <c r="AG10" s="75">
        <f t="shared" si="2"/>
        <v>-662.77626782355594</v>
      </c>
      <c r="AH10" s="75">
        <f t="shared" si="2"/>
        <v>-10.888111308498869</v>
      </c>
      <c r="AI10" s="75">
        <f t="shared" si="2"/>
        <v>0</v>
      </c>
      <c r="AJ10" s="75">
        <f t="shared" si="2"/>
        <v>-2227.8920389101877</v>
      </c>
      <c r="AK10" s="75">
        <f t="shared" si="2"/>
        <v>-2925.3354081501438</v>
      </c>
      <c r="AL10" s="76">
        <f t="shared" si="2"/>
        <v>-2807.1641025893714</v>
      </c>
      <c r="AM10" s="77"/>
      <c r="AN10" s="93">
        <f>AU3</f>
        <v>3.1463968852003616</v>
      </c>
    </row>
    <row r="11" spans="1:50" ht="22.5" customHeight="1" x14ac:dyDescent="0.25">
      <c r="A11" s="112"/>
      <c r="B11" s="109"/>
      <c r="C11" s="74" t="str">
        <f>K3</f>
        <v>Condensate -int/ext CA</v>
      </c>
      <c r="D11" s="75">
        <f t="shared" si="3"/>
        <v>44.430188585679225</v>
      </c>
      <c r="E11" s="75">
        <f t="shared" si="1"/>
        <v>44.480272543611804</v>
      </c>
      <c r="F11" s="75">
        <f t="shared" si="1"/>
        <v>113.87840016706208</v>
      </c>
      <c r="G11" s="75">
        <f t="shared" si="1"/>
        <v>196.43496002229847</v>
      </c>
      <c r="H11" s="75">
        <f t="shared" si="1"/>
        <v>165.02011061780232</v>
      </c>
      <c r="I11" s="75">
        <f t="shared" si="1"/>
        <v>208.13512181464668</v>
      </c>
      <c r="J11" s="75">
        <f t="shared" si="1"/>
        <v>209.66757251321999</v>
      </c>
      <c r="K11" s="75">
        <f t="shared" si="1"/>
        <v>0</v>
      </c>
      <c r="L11" s="75">
        <f t="shared" si="1"/>
        <v>-55.680333700275483</v>
      </c>
      <c r="M11" s="76">
        <f t="shared" si="1"/>
        <v>-46.795826208175292</v>
      </c>
      <c r="N11" s="77"/>
      <c r="O11" s="92">
        <f>W3</f>
        <v>-6.6347200760469502E-2</v>
      </c>
      <c r="AA11" s="109"/>
      <c r="AB11" s="74" t="str">
        <f>AJ3</f>
        <v>Condensate -int/ext CA</v>
      </c>
      <c r="AC11" s="75">
        <f t="shared" si="4"/>
        <v>493.68288235254977</v>
      </c>
      <c r="AD11" s="75">
        <f t="shared" si="2"/>
        <v>494.28214961747415</v>
      </c>
      <c r="AE11" s="75">
        <f t="shared" si="2"/>
        <v>1177.2178703199374</v>
      </c>
      <c r="AF11" s="75">
        <f t="shared" si="2"/>
        <v>1937.4247869698095</v>
      </c>
      <c r="AG11" s="75">
        <f t="shared" si="2"/>
        <v>1716.4244731722733</v>
      </c>
      <c r="AH11" s="75">
        <f t="shared" si="2"/>
        <v>2431.334389923516</v>
      </c>
      <c r="AI11" s="75">
        <f t="shared" si="2"/>
        <v>2443.2751172880844</v>
      </c>
      <c r="AJ11" s="75">
        <f t="shared" si="2"/>
        <v>0</v>
      </c>
      <c r="AK11" s="75">
        <f t="shared" si="2"/>
        <v>-764.86921269987351</v>
      </c>
      <c r="AL11" s="76">
        <f t="shared" si="2"/>
        <v>-635.27361048419436</v>
      </c>
      <c r="AM11" s="77"/>
      <c r="AN11" s="93">
        <f>AV3</f>
        <v>1.5253522380026396</v>
      </c>
    </row>
    <row r="12" spans="1:50" ht="22.5" customHeight="1" x14ac:dyDescent="0.25">
      <c r="A12" s="112"/>
      <c r="B12" s="109"/>
      <c r="C12" s="74" t="str">
        <f>L3</f>
        <v>Carboxysome -int/ext CA</v>
      </c>
      <c r="D12" s="75">
        <f t="shared" si="3"/>
        <v>64.305182232389797</v>
      </c>
      <c r="E12" s="75">
        <f t="shared" si="1"/>
        <v>64.337353256656101</v>
      </c>
      <c r="F12" s="75">
        <f t="shared" si="1"/>
        <v>108.9146778126655</v>
      </c>
      <c r="G12" s="75">
        <f t="shared" si="1"/>
        <v>161.94421461606092</v>
      </c>
      <c r="H12" s="75">
        <f t="shared" si="1"/>
        <v>141.76514083209938</v>
      </c>
      <c r="I12" s="75">
        <f t="shared" si="1"/>
        <v>169.45971867123208</v>
      </c>
      <c r="J12" s="75">
        <f t="shared" si="1"/>
        <v>170.44407595140316</v>
      </c>
      <c r="K12" s="75">
        <f t="shared" si="1"/>
        <v>35.765810861810195</v>
      </c>
      <c r="L12" s="75">
        <f t="shared" si="1"/>
        <v>0</v>
      </c>
      <c r="M12" s="76">
        <f t="shared" si="1"/>
        <v>5.7068913464722826</v>
      </c>
      <c r="N12" s="77"/>
      <c r="O12" s="92">
        <f>X3</f>
        <v>-0.10328954354469064</v>
      </c>
      <c r="AA12" s="109"/>
      <c r="AB12" s="74" t="str">
        <f>AK3</f>
        <v>Carboxysome -int/ext CA</v>
      </c>
      <c r="AC12" s="75">
        <f t="shared" si="4"/>
        <v>808.42073313862386</v>
      </c>
      <c r="AD12" s="75">
        <f t="shared" si="2"/>
        <v>808.80566760701868</v>
      </c>
      <c r="AE12" s="75">
        <f t="shared" si="2"/>
        <v>1247.4838901352987</v>
      </c>
      <c r="AF12" s="75">
        <f t="shared" si="2"/>
        <v>1735.7966388177783</v>
      </c>
      <c r="AG12" s="75">
        <f t="shared" si="2"/>
        <v>1593.8388792570759</v>
      </c>
      <c r="AH12" s="75">
        <f t="shared" si="2"/>
        <v>2053.0554673507445</v>
      </c>
      <c r="AI12" s="75">
        <f t="shared" si="2"/>
        <v>2060.7254967505769</v>
      </c>
      <c r="AJ12" s="75">
        <f t="shared" si="2"/>
        <v>491.30753674542007</v>
      </c>
      <c r="AK12" s="75">
        <f t="shared" si="2"/>
        <v>0</v>
      </c>
      <c r="AL12" s="76">
        <f t="shared" si="2"/>
        <v>83.244684241995401</v>
      </c>
      <c r="AM12" s="77"/>
      <c r="AN12" s="93">
        <f>AW3</f>
        <v>1.0178829258976321</v>
      </c>
    </row>
    <row r="13" spans="1:50" ht="22.5" customHeight="1" thickBot="1" x14ac:dyDescent="0.3">
      <c r="A13" s="112"/>
      <c r="B13" s="110"/>
      <c r="C13" s="78" t="str">
        <f>M3</f>
        <v>Carboxysome +ext CA</v>
      </c>
      <c r="D13" s="79">
        <f t="shared" si="3"/>
        <v>62.144828739534006</v>
      </c>
      <c r="E13" s="79">
        <f t="shared" si="1"/>
        <v>62.178946847130298</v>
      </c>
      <c r="F13" s="79">
        <f t="shared" si="1"/>
        <v>109.4542198682003</v>
      </c>
      <c r="G13" s="79">
        <f t="shared" si="1"/>
        <v>165.6932574401273</v>
      </c>
      <c r="H13" s="79">
        <f t="shared" si="1"/>
        <v>144.29288781385071</v>
      </c>
      <c r="I13" s="79">
        <f t="shared" si="1"/>
        <v>173.66362151284685</v>
      </c>
      <c r="J13" s="79">
        <f t="shared" si="1"/>
        <v>174.70755493940086</v>
      </c>
      <c r="K13" s="79">
        <f t="shared" si="1"/>
        <v>31.878172163977482</v>
      </c>
      <c r="L13" s="79">
        <f t="shared" si="1"/>
        <v>-6.0522888978470153</v>
      </c>
      <c r="M13" s="80">
        <f t="shared" si="1"/>
        <v>0</v>
      </c>
      <c r="N13" s="77"/>
      <c r="O13" s="92">
        <f>Y3</f>
        <v>-9.7394921522327968E-2</v>
      </c>
      <c r="AA13" s="110"/>
      <c r="AB13" s="78" t="str">
        <f>AL3</f>
        <v>Carboxysome +ext CA</v>
      </c>
      <c r="AC13" s="79">
        <f t="shared" si="4"/>
        <v>769.06579839384483</v>
      </c>
      <c r="AD13" s="79">
        <f t="shared" si="2"/>
        <v>769.47403020833417</v>
      </c>
      <c r="AE13" s="79">
        <f t="shared" si="2"/>
        <v>1234.7023260959659</v>
      </c>
      <c r="AF13" s="79">
        <f t="shared" si="2"/>
        <v>1752.5691730537269</v>
      </c>
      <c r="AG13" s="79">
        <f t="shared" si="2"/>
        <v>1602.0197197714997</v>
      </c>
      <c r="AH13" s="79">
        <f t="shared" si="2"/>
        <v>2089.0294224434333</v>
      </c>
      <c r="AI13" s="79">
        <f t="shared" si="2"/>
        <v>2097.1636641810937</v>
      </c>
      <c r="AJ13" s="79">
        <f t="shared" si="2"/>
        <v>432.75999522172725</v>
      </c>
      <c r="AK13" s="79">
        <f t="shared" si="2"/>
        <v>-88.282893024421497</v>
      </c>
      <c r="AL13" s="80">
        <f t="shared" si="2"/>
        <v>0</v>
      </c>
      <c r="AM13" s="77"/>
      <c r="AN13" s="93">
        <f>AX3</f>
        <v>1.1038659802764081</v>
      </c>
    </row>
    <row r="14" spans="1:50" ht="16.5" thickBot="1" x14ac:dyDescent="0.3"/>
    <row r="15" spans="1:50" x14ac:dyDescent="0.25">
      <c r="A15" s="113" t="s">
        <v>59</v>
      </c>
      <c r="B15" s="65"/>
      <c r="C15" s="66"/>
      <c r="D15" s="118" t="str">
        <f>AC2</f>
        <v>Next evolutionary state</v>
      </c>
      <c r="E15" s="119"/>
      <c r="F15" s="119"/>
      <c r="G15" s="119"/>
      <c r="H15" s="119"/>
      <c r="I15" s="119"/>
      <c r="J15" s="119"/>
      <c r="K15" s="119"/>
      <c r="L15" s="119"/>
      <c r="M15" s="120"/>
      <c r="N15" s="67"/>
      <c r="AA15" s="65"/>
      <c r="AB15" s="66"/>
      <c r="AC15" s="118" t="str">
        <f>D15</f>
        <v>Next evolutionary state</v>
      </c>
      <c r="AD15" s="119"/>
      <c r="AE15" s="119"/>
      <c r="AF15" s="119"/>
      <c r="AG15" s="119"/>
      <c r="AH15" s="119"/>
      <c r="AI15" s="119"/>
      <c r="AJ15" s="119"/>
      <c r="AK15" s="119"/>
      <c r="AL15" s="120"/>
      <c r="AM15" s="67"/>
    </row>
    <row r="16" spans="1:50" ht="133.5" customHeight="1" x14ac:dyDescent="0.25">
      <c r="A16" s="113"/>
      <c r="B16" s="68"/>
      <c r="C16" s="69" t="s">
        <v>67</v>
      </c>
      <c r="D16" s="71" t="str">
        <f>AC3</f>
        <v>Free Rubisco -CA</v>
      </c>
      <c r="E16" s="71" t="str">
        <f t="shared" ref="E16:M16" si="5">AD3</f>
        <v>Free Rubisco +CA</v>
      </c>
      <c r="F16" s="71" t="str">
        <f t="shared" si="5"/>
        <v>Condensate +ext CA</v>
      </c>
      <c r="G16" s="71" t="str">
        <f t="shared" si="5"/>
        <v>Condensate +int/ext CA</v>
      </c>
      <c r="H16" s="71" t="str">
        <f t="shared" si="5"/>
        <v>Condensate +int CA</v>
      </c>
      <c r="I16" s="71" t="str">
        <f t="shared" si="5"/>
        <v>Carboxysome +int CA</v>
      </c>
      <c r="J16" s="71" t="str">
        <f t="shared" si="5"/>
        <v>Carboxysome +int/ext CA</v>
      </c>
      <c r="K16" s="71" t="str">
        <f t="shared" si="5"/>
        <v>Condensate -int/ext CA</v>
      </c>
      <c r="L16" s="71" t="str">
        <f t="shared" si="5"/>
        <v>Carboxysome -int/ext CA</v>
      </c>
      <c r="M16" s="72" t="str">
        <f t="shared" si="5"/>
        <v>Carboxysome +ext CA</v>
      </c>
      <c r="N16" s="73"/>
      <c r="P16" s="92">
        <f>AVERAGE('Net rates Synechococcus'!N$3:N$24)</f>
        <v>-0.10176232833009236</v>
      </c>
      <c r="Q16" s="92">
        <f>AVERAGE('Net rates Synechococcus'!O$3:O$24)</f>
        <v>-0.10173238918501286</v>
      </c>
      <c r="R16" s="92">
        <f>AVERAGE('Net rates Synechococcus'!P$3:P$24)</f>
        <v>-5.7057821940759791E-2</v>
      </c>
      <c r="S16" s="92">
        <f>AVERAGE('Net rates Synechococcus'!Q$3:Q$24)</f>
        <v>-9.7538327314396437E-3</v>
      </c>
      <c r="T16" s="92">
        <f>AVERAGE('Net rates Synechococcus'!R$3:R$24)</f>
        <v>-2.8424543371067427E-2</v>
      </c>
      <c r="U16" s="92">
        <f>AVERAGE('Net rates Synechococcus'!S$3:S$24)</f>
        <v>-1.23119227029655E-3</v>
      </c>
      <c r="V16" s="92">
        <f>AVERAGE('Net rates Synechococcus'!T$3:T$24)</f>
        <v>-3.147597055351029E-4</v>
      </c>
      <c r="W16" s="92">
        <f>AVERAGE('Net rates Synechococcus'!U$3:U$24)</f>
        <v>-0.12539296457219254</v>
      </c>
      <c r="X16" s="92">
        <f>AVERAGE('Net rates Synechococcus'!V$3:V$24)</f>
        <v>-0.15661770522258492</v>
      </c>
      <c r="Y16" s="92">
        <f>AVERAGE('Net rates Synechococcus'!W$3:W$24)</f>
        <v>-0.15106710101395932</v>
      </c>
      <c r="AA16" s="68"/>
      <c r="AB16" s="69" t="s">
        <v>69</v>
      </c>
      <c r="AC16" s="71" t="str">
        <f>D16</f>
        <v>Free Rubisco -CA</v>
      </c>
      <c r="AD16" s="71" t="str">
        <f t="shared" ref="AD16:AL16" si="6">E16</f>
        <v>Free Rubisco +CA</v>
      </c>
      <c r="AE16" s="71" t="str">
        <f t="shared" si="6"/>
        <v>Condensate +ext CA</v>
      </c>
      <c r="AF16" s="71" t="str">
        <f t="shared" si="6"/>
        <v>Condensate +int/ext CA</v>
      </c>
      <c r="AG16" s="71" t="str">
        <f t="shared" si="6"/>
        <v>Condensate +int CA</v>
      </c>
      <c r="AH16" s="71" t="str">
        <f t="shared" si="6"/>
        <v>Carboxysome +int CA</v>
      </c>
      <c r="AI16" s="71" t="str">
        <f t="shared" si="6"/>
        <v>Carboxysome +int/ext CA</v>
      </c>
      <c r="AJ16" s="71" t="str">
        <f t="shared" si="6"/>
        <v>Condensate -int/ext CA</v>
      </c>
      <c r="AK16" s="71" t="str">
        <f t="shared" si="6"/>
        <v>Carboxysome -int/ext CA</v>
      </c>
      <c r="AL16" s="72" t="str">
        <f t="shared" si="6"/>
        <v>Carboxysome +ext CA</v>
      </c>
      <c r="AM16" s="73"/>
      <c r="AO16" s="92">
        <f>AVERAGE('Net rates Synechococcus'!N$24:N$34)</f>
        <v>1.6138258299187447</v>
      </c>
      <c r="AP16" s="92">
        <f>AVERAGE('Net rates Synechococcus'!O$24:O$34)</f>
        <v>1.6141936940065285</v>
      </c>
      <c r="AQ16" s="92">
        <f>AVERAGE('Net rates Synechococcus'!P$24:P$34)</f>
        <v>2.0600330318077646</v>
      </c>
      <c r="AR16" s="92">
        <f>AVERAGE('Net rates Synechococcus'!Q$24:Q$34)</f>
        <v>2.5097146503229397</v>
      </c>
      <c r="AS16" s="92">
        <f>AVERAGE('Net rates Synechococcus'!R$24:R$34)</f>
        <v>2.3731802121675121</v>
      </c>
      <c r="AT16" s="92">
        <f>AVERAGE('Net rates Synechococcus'!S$24:S$34)</f>
        <v>2.8072589242308497</v>
      </c>
      <c r="AU16" s="92">
        <f>AVERAGE('Net rates Synechococcus'!T$24:T$34)</f>
        <v>2.8147354851031325</v>
      </c>
      <c r="AV16" s="92">
        <f>AVERAGE('Net rates Synechococcus'!U$24:U$34)</f>
        <v>1.3389668987429684</v>
      </c>
      <c r="AW16" s="92">
        <f>AVERAGE('Net rates Synechococcus'!V$24:V$34)</f>
        <v>0.90000277797069284</v>
      </c>
      <c r="AX16" s="92">
        <f>AVERAGE('Net rates Synechococcus'!W$24:W$34)</f>
        <v>0.98113862073755154</v>
      </c>
    </row>
    <row r="17" spans="1:40" ht="22.5" customHeight="1" x14ac:dyDescent="0.25">
      <c r="A17" s="113"/>
      <c r="B17" s="108" t="str">
        <f>AA4</f>
        <v>Initial state</v>
      </c>
      <c r="C17" s="74" t="str">
        <f>D16</f>
        <v>Free Rubisco -CA</v>
      </c>
      <c r="D17" s="75">
        <f>100*((P$16-$O17)/(ABS($O17)))</f>
        <v>0</v>
      </c>
      <c r="E17" s="75">
        <f t="shared" ref="E17:L26" si="7">100*((Q$16-$O17)/(ABS($O17)))</f>
        <v>2.9420656514836559E-2</v>
      </c>
      <c r="F17" s="75">
        <f t="shared" si="7"/>
        <v>43.930310089134331</v>
      </c>
      <c r="G17" s="75">
        <f t="shared" si="7"/>
        <v>90.415084942042029</v>
      </c>
      <c r="H17" s="75">
        <f t="shared" si="7"/>
        <v>72.067715197253463</v>
      </c>
      <c r="I17" s="75">
        <f t="shared" si="7"/>
        <v>98.790129618199316</v>
      </c>
      <c r="J17" s="75">
        <f t="shared" si="7"/>
        <v>99.690691328804803</v>
      </c>
      <c r="K17" s="75">
        <f t="shared" si="7"/>
        <v>-23.221398949764712</v>
      </c>
      <c r="L17" s="75">
        <f>100*((X$16-$O17)/(ABS($O17)))</f>
        <v>-53.905386986189043</v>
      </c>
      <c r="M17" s="76">
        <f>100*((Y$16-$O17)/(ABS($O17)))</f>
        <v>-48.450908595501289</v>
      </c>
      <c r="N17" s="77"/>
      <c r="O17" s="92">
        <f>P16</f>
        <v>-0.10176232833009236</v>
      </c>
      <c r="AA17" s="108" t="str">
        <f>B17</f>
        <v>Initial state</v>
      </c>
      <c r="AB17" s="74" t="str">
        <f>AC16</f>
        <v>Free Rubisco -CA</v>
      </c>
      <c r="AC17" s="75">
        <f>100*((AO$16-$AN17)/(ABS($O17)))</f>
        <v>0</v>
      </c>
      <c r="AD17" s="75">
        <f t="shared" ref="AD17:AL26" si="8">100*((AP$16-$AN17)/(ABS($O17)))</f>
        <v>0.36149338740610742</v>
      </c>
      <c r="AE17" s="75">
        <f t="shared" si="8"/>
        <v>438.47974904979753</v>
      </c>
      <c r="AF17" s="75">
        <f t="shared" si="8"/>
        <v>880.37374449427762</v>
      </c>
      <c r="AG17" s="75">
        <f t="shared" si="8"/>
        <v>746.20382091259319</v>
      </c>
      <c r="AH17" s="75">
        <f t="shared" si="8"/>
        <v>1172.7651223160865</v>
      </c>
      <c r="AI17" s="75">
        <f t="shared" si="8"/>
        <v>1180.1122034953128</v>
      </c>
      <c r="AJ17" s="75">
        <f t="shared" si="8"/>
        <v>-270.09890171164369</v>
      </c>
      <c r="AK17" s="75">
        <f t="shared" si="8"/>
        <v>-701.46100591623917</v>
      </c>
      <c r="AL17" s="76">
        <f t="shared" si="8"/>
        <v>-621.73028031444892</v>
      </c>
      <c r="AM17" s="77"/>
      <c r="AN17" s="92">
        <f>AO16</f>
        <v>1.6138258299187447</v>
      </c>
    </row>
    <row r="18" spans="1:40" ht="22.5" customHeight="1" x14ac:dyDescent="0.25">
      <c r="A18" s="113"/>
      <c r="B18" s="109"/>
      <c r="C18" s="74" t="str">
        <f>E16</f>
        <v>Free Rubisco +CA</v>
      </c>
      <c r="D18" s="75">
        <f t="shared" ref="D18:D26" si="9">100*((P$16-$O18)/(ABS($O18)))</f>
        <v>-2.9429314812462203E-2</v>
      </c>
      <c r="E18" s="75">
        <f t="shared" si="7"/>
        <v>0</v>
      </c>
      <c r="F18" s="75">
        <f t="shared" si="7"/>
        <v>43.91380916357609</v>
      </c>
      <c r="G18" s="75">
        <f t="shared" si="7"/>
        <v>90.412264167215113</v>
      </c>
      <c r="H18" s="75">
        <f t="shared" si="7"/>
        <v>72.059494917224541</v>
      </c>
      <c r="I18" s="75">
        <f t="shared" si="7"/>
        <v>98.789773561635826</v>
      </c>
      <c r="J18" s="75">
        <f t="shared" si="7"/>
        <v>99.690600301382219</v>
      </c>
      <c r="K18" s="75">
        <f t="shared" si="7"/>
        <v>-23.257662163177958</v>
      </c>
      <c r="L18" s="75">
        <f t="shared" si="7"/>
        <v>-53.950680287038544</v>
      </c>
      <c r="M18" s="76">
        <f t="shared" ref="M18:M26" si="10">100*((Y$16-$O18)/(ABS($O18)))</f>
        <v>-48.494596680733821</v>
      </c>
      <c r="N18" s="77"/>
      <c r="O18" s="92">
        <f>Q16</f>
        <v>-0.10173238918501286</v>
      </c>
      <c r="AA18" s="109"/>
      <c r="AB18" s="74" t="str">
        <f>AD16</f>
        <v>Free Rubisco +CA</v>
      </c>
      <c r="AC18" s="75">
        <f t="shared" ref="AC18:AC26" si="11">100*((AO$16-$AN18)/(ABS($O18)))</f>
        <v>-0.36159977243311342</v>
      </c>
      <c r="AD18" s="75">
        <f t="shared" si="8"/>
        <v>0</v>
      </c>
      <c r="AE18" s="75">
        <f t="shared" si="8"/>
        <v>438.2471908631012</v>
      </c>
      <c r="AF18" s="75">
        <f t="shared" si="8"/>
        <v>880.2712326826379</v>
      </c>
      <c r="AG18" s="75">
        <f t="shared" si="8"/>
        <v>746.06182381175904</v>
      </c>
      <c r="AH18" s="75">
        <f t="shared" si="8"/>
        <v>1172.7486592835105</v>
      </c>
      <c r="AI18" s="75">
        <f t="shared" si="8"/>
        <v>1180.0979026583866</v>
      </c>
      <c r="AJ18" s="75">
        <f t="shared" si="8"/>
        <v>-270.5399897401665</v>
      </c>
      <c r="AK18" s="75">
        <f t="shared" si="8"/>
        <v>-702.02904085639</v>
      </c>
      <c r="AL18" s="76">
        <f t="shared" si="8"/>
        <v>-622.27485104836023</v>
      </c>
      <c r="AM18" s="77"/>
      <c r="AN18" s="92">
        <f>AP16</f>
        <v>1.6141936940065285</v>
      </c>
    </row>
    <row r="19" spans="1:40" ht="22.5" customHeight="1" x14ac:dyDescent="0.25">
      <c r="A19" s="113"/>
      <c r="B19" s="109"/>
      <c r="C19" s="74" t="str">
        <f>F16</f>
        <v>Condensate +ext CA</v>
      </c>
      <c r="D19" s="75">
        <f t="shared" si="9"/>
        <v>-78.349479297942636</v>
      </c>
      <c r="E19" s="75">
        <f t="shared" si="7"/>
        <v>-78.297007710242397</v>
      </c>
      <c r="F19" s="75">
        <f t="shared" si="7"/>
        <v>0</v>
      </c>
      <c r="G19" s="75">
        <f t="shared" si="7"/>
        <v>82.905353902981886</v>
      </c>
      <c r="H19" s="75">
        <f t="shared" si="7"/>
        <v>50.18291549828318</v>
      </c>
      <c r="I19" s="75">
        <f t="shared" si="7"/>
        <v>97.842202473878459</v>
      </c>
      <c r="J19" s="75">
        <f t="shared" si="7"/>
        <v>99.448349595499991</v>
      </c>
      <c r="K19" s="75">
        <f t="shared" si="7"/>
        <v>-119.76472341054594</v>
      </c>
      <c r="L19" s="75">
        <f t="shared" si="7"/>
        <v>-174.48945630135174</v>
      </c>
      <c r="M19" s="76">
        <f t="shared" si="10"/>
        <v>-164.76142249314131</v>
      </c>
      <c r="N19" s="77"/>
      <c r="O19" s="92">
        <f>R16</f>
        <v>-5.7057821940759791E-2</v>
      </c>
      <c r="AA19" s="109"/>
      <c r="AB19" s="74" t="str">
        <f>AE16</f>
        <v>Condensate +ext CA</v>
      </c>
      <c r="AC19" s="75">
        <f t="shared" si="11"/>
        <v>-782.02634925723942</v>
      </c>
      <c r="AD19" s="75">
        <f t="shared" si="8"/>
        <v>-781.38162768310417</v>
      </c>
      <c r="AE19" s="75">
        <f t="shared" si="8"/>
        <v>0</v>
      </c>
      <c r="AF19" s="75">
        <f t="shared" si="8"/>
        <v>788.11563992410436</v>
      </c>
      <c r="AG19" s="75">
        <f t="shared" si="8"/>
        <v>548.82427984172284</v>
      </c>
      <c r="AH19" s="75">
        <f t="shared" si="8"/>
        <v>1309.5941397813806</v>
      </c>
      <c r="AI19" s="75">
        <f t="shared" si="8"/>
        <v>1322.697620808128</v>
      </c>
      <c r="AJ19" s="75">
        <f t="shared" si="8"/>
        <v>-1263.7463340494178</v>
      </c>
      <c r="AK19" s="75">
        <f t="shared" si="8"/>
        <v>-2033.0784007869624</v>
      </c>
      <c r="AL19" s="76">
        <f t="shared" si="8"/>
        <v>-1890.8790668356983</v>
      </c>
      <c r="AM19" s="77"/>
      <c r="AN19" s="92">
        <f>AQ16</f>
        <v>2.0600330318077646</v>
      </c>
    </row>
    <row r="20" spans="1:40" ht="22.5" customHeight="1" x14ac:dyDescent="0.25">
      <c r="A20" s="113"/>
      <c r="B20" s="109"/>
      <c r="C20" s="74" t="str">
        <f>G16</f>
        <v>Condensate +int/ext CA</v>
      </c>
      <c r="D20" s="75">
        <f t="shared" si="9"/>
        <v>-943.30606369822851</v>
      </c>
      <c r="E20" s="75">
        <f t="shared" si="7"/>
        <v>-942.99911620482942</v>
      </c>
      <c r="F20" s="75">
        <f t="shared" si="7"/>
        <v>-484.97847473685545</v>
      </c>
      <c r="G20" s="75">
        <f t="shared" si="7"/>
        <v>0</v>
      </c>
      <c r="H20" s="75">
        <f t="shared" si="7"/>
        <v>-191.41922107651342</v>
      </c>
      <c r="I20" s="75">
        <f t="shared" si="7"/>
        <v>87.377348943784597</v>
      </c>
      <c r="J20" s="75">
        <f t="shared" si="7"/>
        <v>96.772963877876094</v>
      </c>
      <c r="K20" s="75">
        <f t="shared" si="7"/>
        <v>-1185.5763270166806</v>
      </c>
      <c r="L20" s="75">
        <f t="shared" si="7"/>
        <v>-1505.7042347851345</v>
      </c>
      <c r="M20" s="76">
        <f t="shared" si="10"/>
        <v>-1448.7973309919796</v>
      </c>
      <c r="N20" s="77"/>
      <c r="O20" s="92">
        <f>S16</f>
        <v>-9.7538327314396437E-3</v>
      </c>
      <c r="AA20" s="109"/>
      <c r="AB20" s="74" t="str">
        <f>AF16</f>
        <v>Condensate +int/ext CA</v>
      </c>
      <c r="AC20" s="75">
        <f t="shared" si="11"/>
        <v>-9184.9926595159468</v>
      </c>
      <c r="AD20" s="75">
        <f t="shared" si="8"/>
        <v>-9181.2211770852718</v>
      </c>
      <c r="AE20" s="75">
        <f t="shared" si="8"/>
        <v>-4610.3068495906336</v>
      </c>
      <c r="AF20" s="75">
        <f t="shared" si="8"/>
        <v>0</v>
      </c>
      <c r="AG20" s="75">
        <f t="shared" si="8"/>
        <v>-1399.8029483869925</v>
      </c>
      <c r="AH20" s="75">
        <f t="shared" si="8"/>
        <v>3050.5369745457292</v>
      </c>
      <c r="AI20" s="75">
        <f t="shared" si="8"/>
        <v>3127.1895179934299</v>
      </c>
      <c r="AJ20" s="75">
        <f t="shared" si="8"/>
        <v>-12002.950879055843</v>
      </c>
      <c r="AK20" s="75">
        <f t="shared" si="8"/>
        <v>-16503.377868718657</v>
      </c>
      <c r="AL20" s="76">
        <f t="shared" si="8"/>
        <v>-15671.542373884586</v>
      </c>
      <c r="AM20" s="77"/>
      <c r="AN20" s="92">
        <f>AR16</f>
        <v>2.5097146503229397</v>
      </c>
    </row>
    <row r="21" spans="1:40" ht="22.5" customHeight="1" x14ac:dyDescent="0.25">
      <c r="A21" s="113"/>
      <c r="B21" s="109"/>
      <c r="C21" s="74" t="str">
        <f>H16</f>
        <v>Condensate +int CA</v>
      </c>
      <c r="D21" s="75">
        <f t="shared" si="9"/>
        <v>-258.00866526381378</v>
      </c>
      <c r="E21" s="75">
        <f t="shared" si="7"/>
        <v>-257.90333676411319</v>
      </c>
      <c r="F21" s="75">
        <f t="shared" si="7"/>
        <v>-100.73434846744944</v>
      </c>
      <c r="G21" s="75">
        <f t="shared" si="7"/>
        <v>65.685173534334382</v>
      </c>
      <c r="H21" s="75">
        <f t="shared" si="7"/>
        <v>0</v>
      </c>
      <c r="I21" s="75">
        <f t="shared" si="7"/>
        <v>95.668559194693174</v>
      </c>
      <c r="J21" s="75">
        <f t="shared" si="7"/>
        <v>98.892648154708823</v>
      </c>
      <c r="K21" s="75">
        <f t="shared" si="7"/>
        <v>-341.14328569945172</v>
      </c>
      <c r="L21" s="75">
        <f t="shared" si="7"/>
        <v>-450.99462171836279</v>
      </c>
      <c r="M21" s="76">
        <f t="shared" si="10"/>
        <v>-431.4671164347584</v>
      </c>
      <c r="N21" s="77"/>
      <c r="O21" s="92">
        <f>T16</f>
        <v>-2.8424543371067427E-2</v>
      </c>
      <c r="AA21" s="109"/>
      <c r="AB21" s="74" t="str">
        <f>AG16</f>
        <v>Condensate +int CA</v>
      </c>
      <c r="AC21" s="75">
        <f t="shared" si="11"/>
        <v>-2671.4743393967542</v>
      </c>
      <c r="AD21" s="75">
        <f t="shared" si="8"/>
        <v>-2670.1801617454844</v>
      </c>
      <c r="AE21" s="75">
        <f t="shared" si="8"/>
        <v>-1101.6788423714538</v>
      </c>
      <c r="AF21" s="75">
        <f t="shared" si="8"/>
        <v>480.33995260026711</v>
      </c>
      <c r="AG21" s="75">
        <f t="shared" si="8"/>
        <v>0</v>
      </c>
      <c r="AH21" s="75">
        <f t="shared" si="8"/>
        <v>1527.1264216865998</v>
      </c>
      <c r="AI21" s="75">
        <f t="shared" si="8"/>
        <v>1553.4296089521972</v>
      </c>
      <c r="AJ21" s="75">
        <f t="shared" si="8"/>
        <v>-3638.4518123068297</v>
      </c>
      <c r="AK21" s="75">
        <f t="shared" si="8"/>
        <v>-5182.7655240236036</v>
      </c>
      <c r="AL21" s="76">
        <f t="shared" si="8"/>
        <v>-4897.3226174914807</v>
      </c>
      <c r="AM21" s="77"/>
      <c r="AN21" s="92">
        <f>AS16</f>
        <v>2.3731802121675121</v>
      </c>
    </row>
    <row r="22" spans="1:40" ht="22.5" customHeight="1" x14ac:dyDescent="0.25">
      <c r="A22" s="113"/>
      <c r="B22" s="109"/>
      <c r="C22" s="74" t="str">
        <f>I16</f>
        <v>Carboxysome +int CA</v>
      </c>
      <c r="D22" s="75">
        <f t="shared" si="9"/>
        <v>-8165.3482145060461</v>
      </c>
      <c r="E22" s="75">
        <f t="shared" si="7"/>
        <v>-8162.9164947981008</v>
      </c>
      <c r="F22" s="75">
        <f t="shared" si="7"/>
        <v>-4534.3551139268129</v>
      </c>
      <c r="G22" s="75">
        <f t="shared" si="7"/>
        <v>-692.22660560484974</v>
      </c>
      <c r="H22" s="75">
        <f t="shared" si="7"/>
        <v>-2208.7006032145555</v>
      </c>
      <c r="I22" s="75">
        <f t="shared" si="7"/>
        <v>0</v>
      </c>
      <c r="J22" s="75">
        <f t="shared" si="7"/>
        <v>74.434561268055347</v>
      </c>
      <c r="K22" s="75">
        <f t="shared" si="7"/>
        <v>-10084.67769798375</v>
      </c>
      <c r="L22" s="75">
        <f t="shared" si="7"/>
        <v>-12620.816155291597</v>
      </c>
      <c r="M22" s="76">
        <f t="shared" si="10"/>
        <v>-12169.98452301627</v>
      </c>
      <c r="N22" s="77"/>
      <c r="O22" s="92">
        <f>U16</f>
        <v>-1.23119227029655E-3</v>
      </c>
      <c r="AA22" s="109"/>
      <c r="AB22" s="74" t="str">
        <f>AH16</f>
        <v>Carboxysome +int CA</v>
      </c>
      <c r="AC22" s="75">
        <f t="shared" si="11"/>
        <v>-96933.121097702286</v>
      </c>
      <c r="AD22" s="75">
        <f t="shared" si="8"/>
        <v>-96903.242410460763</v>
      </c>
      <c r="AE22" s="75">
        <f t="shared" si="8"/>
        <v>-60691.242988644262</v>
      </c>
      <c r="AF22" s="75">
        <f t="shared" si="8"/>
        <v>-24167.165526164503</v>
      </c>
      <c r="AG22" s="75">
        <f t="shared" si="8"/>
        <v>-35256.776909327382</v>
      </c>
      <c r="AH22" s="75">
        <f t="shared" si="8"/>
        <v>0</v>
      </c>
      <c r="AI22" s="75">
        <f t="shared" si="8"/>
        <v>607.26184306550624</v>
      </c>
      <c r="AJ22" s="75">
        <f t="shared" si="8"/>
        <v>-119257.73584772607</v>
      </c>
      <c r="AK22" s="75">
        <f t="shared" si="8"/>
        <v>-154911.31582565632</v>
      </c>
      <c r="AL22" s="76">
        <f t="shared" si="8"/>
        <v>-148321.29372071603</v>
      </c>
      <c r="AM22" s="77"/>
      <c r="AN22" s="92">
        <f>AT16</f>
        <v>2.8072589242308497</v>
      </c>
    </row>
    <row r="23" spans="1:40" ht="22.5" customHeight="1" x14ac:dyDescent="0.25">
      <c r="A23" s="113"/>
      <c r="B23" s="109"/>
      <c r="C23" s="74" t="str">
        <f>J16</f>
        <v>Carboxysome +int/ext CA</v>
      </c>
      <c r="D23" s="75">
        <f t="shared" si="9"/>
        <v>-32230.163785447923</v>
      </c>
      <c r="E23" s="75">
        <f t="shared" si="7"/>
        <v>-32220.652039009921</v>
      </c>
      <c r="F23" s="75">
        <f t="shared" si="7"/>
        <v>-18027.422582175641</v>
      </c>
      <c r="G23" s="75">
        <f t="shared" si="7"/>
        <v>-2998.8187369338698</v>
      </c>
      <c r="H23" s="75">
        <f t="shared" si="7"/>
        <v>-8930.5534257457348</v>
      </c>
      <c r="I23" s="75">
        <f t="shared" si="7"/>
        <v>-291.15307602778392</v>
      </c>
      <c r="J23" s="75">
        <f t="shared" si="7"/>
        <v>0</v>
      </c>
      <c r="K23" s="75">
        <f t="shared" si="7"/>
        <v>-39737.680099179139</v>
      </c>
      <c r="L23" s="75">
        <f t="shared" si="7"/>
        <v>-49657.863687262368</v>
      </c>
      <c r="M23" s="76">
        <f t="shared" si="10"/>
        <v>-47894.421889911158</v>
      </c>
      <c r="N23" s="77"/>
      <c r="O23" s="92">
        <f>V16</f>
        <v>-3.147597055351029E-4</v>
      </c>
      <c r="AA23" s="109"/>
      <c r="AB23" s="74" t="str">
        <f>AI16</f>
        <v>Carboxysome +int/ext CA</v>
      </c>
      <c r="AC23" s="75">
        <f t="shared" si="11"/>
        <v>-381532.2082420931</v>
      </c>
      <c r="AD23" s="75">
        <f t="shared" si="8"/>
        <v>-381415.33683787117</v>
      </c>
      <c r="AE23" s="75">
        <f t="shared" si="8"/>
        <v>-239770.98720827253</v>
      </c>
      <c r="AF23" s="75">
        <f t="shared" si="8"/>
        <v>-96905.934723012382</v>
      </c>
      <c r="AG23" s="75">
        <f t="shared" si="8"/>
        <v>-140283.29076778126</v>
      </c>
      <c r="AH23" s="75">
        <f t="shared" si="8"/>
        <v>-2375.3233786937417</v>
      </c>
      <c r="AI23" s="75">
        <f t="shared" si="8"/>
        <v>0</v>
      </c>
      <c r="AJ23" s="75">
        <f t="shared" si="8"/>
        <v>-468855.62554816355</v>
      </c>
      <c r="AK23" s="75">
        <f t="shared" si="8"/>
        <v>-608315.7003458637</v>
      </c>
      <c r="AL23" s="76">
        <f t="shared" si="8"/>
        <v>-582538.62617147889</v>
      </c>
      <c r="AM23" s="77"/>
      <c r="AN23" s="92">
        <f>AU16</f>
        <v>2.8147354851031325</v>
      </c>
    </row>
    <row r="24" spans="1:40" ht="22.5" customHeight="1" x14ac:dyDescent="0.25">
      <c r="A24" s="113"/>
      <c r="B24" s="109"/>
      <c r="C24" s="74" t="str">
        <f>K16</f>
        <v>Condensate -int/ext CA</v>
      </c>
      <c r="D24" s="75">
        <f t="shared" si="9"/>
        <v>18.8452648222503</v>
      </c>
      <c r="E24" s="75">
        <f t="shared" si="7"/>
        <v>18.869141078132472</v>
      </c>
      <c r="F24" s="75">
        <f t="shared" si="7"/>
        <v>54.49679163785153</v>
      </c>
      <c r="G24" s="75">
        <f t="shared" si="7"/>
        <v>92.221387567701967</v>
      </c>
      <c r="H24" s="75">
        <f t="shared" si="7"/>
        <v>77.33162823923621</v>
      </c>
      <c r="I24" s="75">
        <f t="shared" si="7"/>
        <v>99.018132895655626</v>
      </c>
      <c r="J24" s="75">
        <f t="shared" si="7"/>
        <v>99.748981367009719</v>
      </c>
      <c r="K24" s="75">
        <f t="shared" si="7"/>
        <v>0</v>
      </c>
      <c r="L24" s="75">
        <f t="shared" si="7"/>
        <v>-24.901509232932561</v>
      </c>
      <c r="M24" s="76">
        <f t="shared" si="10"/>
        <v>-20.474941739642336</v>
      </c>
      <c r="N24" s="77"/>
      <c r="O24" s="92">
        <f>W16</f>
        <v>-0.12539296457219254</v>
      </c>
      <c r="AA24" s="109"/>
      <c r="AB24" s="74" t="str">
        <f>AJ16</f>
        <v>Condensate -int/ext CA</v>
      </c>
      <c r="AC24" s="75">
        <f t="shared" si="11"/>
        <v>219.19804840209491</v>
      </c>
      <c r="AD24" s="75">
        <f t="shared" si="8"/>
        <v>219.49141740332939</v>
      </c>
      <c r="AE24" s="75">
        <f t="shared" si="8"/>
        <v>575.0451275515195</v>
      </c>
      <c r="AF24" s="75">
        <f t="shared" si="8"/>
        <v>933.66302932086467</v>
      </c>
      <c r="AG24" s="75">
        <f t="shared" si="8"/>
        <v>824.77778314995953</v>
      </c>
      <c r="AH24" s="75">
        <f t="shared" si="8"/>
        <v>1170.9524776747271</v>
      </c>
      <c r="AI24" s="75">
        <f t="shared" si="8"/>
        <v>1176.9149819490226</v>
      </c>
      <c r="AJ24" s="75">
        <f t="shared" si="8"/>
        <v>0</v>
      </c>
      <c r="AK24" s="75">
        <f t="shared" si="8"/>
        <v>-350.07077332440815</v>
      </c>
      <c r="AL24" s="76">
        <f t="shared" si="8"/>
        <v>-285.36551410697706</v>
      </c>
      <c r="AM24" s="77"/>
      <c r="AN24" s="92">
        <f>AV16</f>
        <v>1.3389668987429684</v>
      </c>
    </row>
    <row r="25" spans="1:40" ht="22.5" customHeight="1" x14ac:dyDescent="0.25">
      <c r="A25" s="113"/>
      <c r="B25" s="109"/>
      <c r="C25" s="74" t="str">
        <f>L16</f>
        <v>Carboxysome -int/ext CA</v>
      </c>
      <c r="D25" s="75">
        <f t="shared" si="9"/>
        <v>35.025016369976917</v>
      </c>
      <c r="E25" s="75">
        <f t="shared" si="7"/>
        <v>35.044132436731282</v>
      </c>
      <c r="F25" s="75">
        <f t="shared" si="7"/>
        <v>63.568728159010334</v>
      </c>
      <c r="G25" s="75">
        <f t="shared" si="7"/>
        <v>93.772203010140203</v>
      </c>
      <c r="H25" s="75">
        <f t="shared" si="7"/>
        <v>81.851002521924016</v>
      </c>
      <c r="I25" s="75">
        <f t="shared" si="7"/>
        <v>99.213886917480508</v>
      </c>
      <c r="J25" s="75">
        <f t="shared" si="7"/>
        <v>99.799026741524671</v>
      </c>
      <c r="K25" s="75">
        <f t="shared" si="7"/>
        <v>19.936916203704946</v>
      </c>
      <c r="L25" s="75">
        <f t="shared" si="7"/>
        <v>0</v>
      </c>
      <c r="M25" s="76">
        <f t="shared" si="10"/>
        <v>3.5440464414525108</v>
      </c>
      <c r="N25" s="77"/>
      <c r="O25" s="92">
        <f>X16</f>
        <v>-0.15661770522258492</v>
      </c>
      <c r="AA25" s="109"/>
      <c r="AB25" s="74" t="str">
        <f>AK16</f>
        <v>Carboxysome -int/ext CA</v>
      </c>
      <c r="AC25" s="75">
        <f t="shared" si="11"/>
        <v>455.77417376507168</v>
      </c>
      <c r="AD25" s="75">
        <f t="shared" si="8"/>
        <v>456.00905403436241</v>
      </c>
      <c r="AE25" s="75">
        <f t="shared" si="8"/>
        <v>740.67631893114378</v>
      </c>
      <c r="AF25" s="75">
        <f t="shared" si="8"/>
        <v>1027.7968701332495</v>
      </c>
      <c r="AG25" s="75">
        <f t="shared" si="8"/>
        <v>940.61998424963565</v>
      </c>
      <c r="AH25" s="75">
        <f t="shared" si="8"/>
        <v>1217.7781200085687</v>
      </c>
      <c r="AI25" s="75">
        <f t="shared" si="8"/>
        <v>1222.5518848020558</v>
      </c>
      <c r="AJ25" s="75">
        <f t="shared" si="8"/>
        <v>280.27745659305896</v>
      </c>
      <c r="AK25" s="75">
        <f t="shared" si="8"/>
        <v>0</v>
      </c>
      <c r="AL25" s="76">
        <f t="shared" si="8"/>
        <v>51.805025907861776</v>
      </c>
      <c r="AM25" s="77"/>
      <c r="AN25" s="92">
        <f>AW16</f>
        <v>0.90000277797069284</v>
      </c>
    </row>
    <row r="26" spans="1:40" ht="22.5" customHeight="1" thickBot="1" x14ac:dyDescent="0.3">
      <c r="A26" s="113"/>
      <c r="B26" s="110"/>
      <c r="C26" s="78" t="str">
        <f>M16</f>
        <v>Carboxysome +ext CA</v>
      </c>
      <c r="D26" s="79">
        <f t="shared" si="9"/>
        <v>32.637663894345181</v>
      </c>
      <c r="E26" s="79">
        <f t="shared" si="7"/>
        <v>32.657482335871194</v>
      </c>
      <c r="F26" s="79">
        <f t="shared" si="7"/>
        <v>62.230147028844243</v>
      </c>
      <c r="G26" s="79">
        <f t="shared" si="7"/>
        <v>93.543377303216829</v>
      </c>
      <c r="H26" s="79">
        <f t="shared" si="7"/>
        <v>81.184160429185141</v>
      </c>
      <c r="I26" s="79">
        <f t="shared" si="7"/>
        <v>99.18500304696866</v>
      </c>
      <c r="J26" s="79">
        <f t="shared" si="7"/>
        <v>99.791642453305556</v>
      </c>
      <c r="K26" s="79">
        <f t="shared" si="7"/>
        <v>16.995187085369675</v>
      </c>
      <c r="L26" s="79">
        <f t="shared" si="7"/>
        <v>-3.6742640663453932</v>
      </c>
      <c r="M26" s="76">
        <f t="shared" si="10"/>
        <v>0</v>
      </c>
      <c r="O26" s="92">
        <f>Y16</f>
        <v>-0.15106710101395932</v>
      </c>
      <c r="AA26" s="110"/>
      <c r="AB26" s="78" t="str">
        <f>AL16</f>
        <v>Carboxysome +ext CA</v>
      </c>
      <c r="AC26" s="79">
        <f t="shared" si="11"/>
        <v>418.81204109604903</v>
      </c>
      <c r="AD26" s="79">
        <f t="shared" si="8"/>
        <v>419.05555148667321</v>
      </c>
      <c r="AE26" s="79">
        <f t="shared" si="8"/>
        <v>714.18224340620532</v>
      </c>
      <c r="AF26" s="79">
        <f t="shared" si="8"/>
        <v>1011.8523618482229</v>
      </c>
      <c r="AG26" s="79">
        <f t="shared" si="8"/>
        <v>921.4723669724284</v>
      </c>
      <c r="AH26" s="79">
        <f t="shared" si="8"/>
        <v>1208.8140245205047</v>
      </c>
      <c r="AI26" s="79">
        <f t="shared" si="8"/>
        <v>1213.7631900384108</v>
      </c>
      <c r="AJ26" s="79">
        <f t="shared" si="8"/>
        <v>236.86711110736928</v>
      </c>
      <c r="AK26" s="79">
        <f t="shared" si="8"/>
        <v>-53.708479359355266</v>
      </c>
      <c r="AL26" s="80">
        <f t="shared" si="8"/>
        <v>0</v>
      </c>
      <c r="AM26" s="64"/>
      <c r="AN26" s="92">
        <f>AX16</f>
        <v>0.98113862073755154</v>
      </c>
    </row>
    <row r="27" spans="1:40" ht="15" customHeight="1" x14ac:dyDescent="0.5">
      <c r="B27" s="114" t="s">
        <v>57</v>
      </c>
      <c r="C27" s="114"/>
      <c r="D27" s="114"/>
      <c r="E27" s="114"/>
      <c r="F27" s="114"/>
      <c r="G27" s="114"/>
      <c r="H27" s="114"/>
      <c r="I27" s="114"/>
      <c r="J27" s="114"/>
      <c r="K27" s="114"/>
      <c r="L27" s="114"/>
      <c r="M27" s="114"/>
      <c r="N27" s="85"/>
      <c r="O27" s="86"/>
      <c r="P27" s="86"/>
      <c r="Q27" s="86"/>
      <c r="R27" s="86"/>
      <c r="S27" s="86"/>
      <c r="T27" s="86"/>
      <c r="U27" s="86"/>
      <c r="V27" s="86"/>
      <c r="W27" s="86"/>
      <c r="X27" s="86"/>
      <c r="Y27" s="86"/>
      <c r="Z27" s="86"/>
      <c r="AA27" s="116" t="s">
        <v>58</v>
      </c>
      <c r="AB27" s="116"/>
      <c r="AC27" s="116"/>
      <c r="AD27" s="116"/>
      <c r="AE27" s="116"/>
      <c r="AF27" s="116"/>
      <c r="AG27" s="116"/>
      <c r="AH27" s="116"/>
      <c r="AI27" s="116"/>
      <c r="AJ27" s="116"/>
      <c r="AK27" s="116"/>
      <c r="AL27" s="116"/>
    </row>
    <row r="28" spans="1:40" ht="15" customHeight="1" x14ac:dyDescent="0.5">
      <c r="B28" s="115"/>
      <c r="C28" s="115"/>
      <c r="D28" s="115"/>
      <c r="E28" s="115"/>
      <c r="F28" s="115"/>
      <c r="G28" s="115"/>
      <c r="H28" s="115"/>
      <c r="I28" s="115"/>
      <c r="J28" s="115"/>
      <c r="K28" s="115"/>
      <c r="L28" s="115"/>
      <c r="M28" s="115"/>
      <c r="N28" s="85"/>
      <c r="O28" s="86"/>
      <c r="P28" s="86"/>
      <c r="Q28" s="86"/>
      <c r="R28" s="86"/>
      <c r="S28" s="86"/>
      <c r="T28" s="86"/>
      <c r="U28" s="86"/>
      <c r="V28" s="86"/>
      <c r="W28" s="86"/>
      <c r="X28" s="86"/>
      <c r="Y28" s="86"/>
      <c r="Z28" s="86"/>
      <c r="AA28" s="117"/>
      <c r="AB28" s="117"/>
      <c r="AC28" s="117"/>
      <c r="AD28" s="117"/>
      <c r="AE28" s="117"/>
      <c r="AF28" s="117"/>
      <c r="AG28" s="117"/>
      <c r="AH28" s="117"/>
      <c r="AI28" s="117"/>
      <c r="AJ28" s="117"/>
      <c r="AK28" s="117"/>
      <c r="AL28" s="117"/>
    </row>
    <row r="30" spans="1:40" ht="19.7" customHeight="1" x14ac:dyDescent="0.25"/>
    <row r="31" spans="1:40" ht="19.7" customHeight="1" x14ac:dyDescent="0.25"/>
    <row r="32" spans="1:40" ht="19.7" customHeight="1" x14ac:dyDescent="0.25"/>
    <row r="33" ht="19.7" customHeight="1" x14ac:dyDescent="0.25"/>
    <row r="34" ht="19.7" customHeight="1" x14ac:dyDescent="0.25"/>
    <row r="35" ht="19.7" customHeight="1" x14ac:dyDescent="0.25"/>
    <row r="36" ht="19.7" customHeight="1" x14ac:dyDescent="0.25"/>
    <row r="37" ht="19.7" customHeight="1" x14ac:dyDescent="0.25"/>
    <row r="38" ht="19.7" customHeight="1" x14ac:dyDescent="0.25"/>
    <row r="43" ht="26.1" customHeight="1" x14ac:dyDescent="0.25"/>
    <row r="44" ht="26.1" customHeight="1" x14ac:dyDescent="0.25"/>
    <row r="45" ht="26.1" customHeight="1" x14ac:dyDescent="0.25"/>
    <row r="46" ht="26.1" customHeight="1" x14ac:dyDescent="0.25"/>
    <row r="47" ht="26.1" customHeight="1" x14ac:dyDescent="0.25"/>
    <row r="48" ht="26.1" customHeight="1" x14ac:dyDescent="0.25"/>
    <row r="49" spans="2:14" ht="26.1" customHeight="1" x14ac:dyDescent="0.25"/>
    <row r="50" spans="2:14" ht="26.1" customHeight="1" x14ac:dyDescent="0.25"/>
    <row r="51" spans="2:14" ht="26.1" customHeight="1" x14ac:dyDescent="0.25"/>
    <row r="52" spans="2:14" ht="26.1" customHeight="1" x14ac:dyDescent="0.25"/>
    <row r="53" spans="2:14" x14ac:dyDescent="0.25">
      <c r="B53" s="81"/>
      <c r="C53" s="82"/>
      <c r="D53" s="83"/>
      <c r="E53" s="83"/>
      <c r="F53" s="83"/>
      <c r="G53" s="83"/>
      <c r="H53" s="83"/>
      <c r="I53" s="83"/>
      <c r="J53" s="83"/>
      <c r="K53" s="83"/>
      <c r="L53" s="83"/>
      <c r="M53" s="83"/>
    </row>
    <row r="54" spans="2:14" ht="139.5" customHeight="1" x14ac:dyDescent="0.25">
      <c r="B54" s="111" t="s">
        <v>53</v>
      </c>
      <c r="C54" s="111"/>
      <c r="D54" s="111"/>
      <c r="E54" s="111"/>
      <c r="F54" s="111"/>
      <c r="G54" s="111"/>
      <c r="H54" s="111"/>
      <c r="I54" s="111"/>
      <c r="J54" s="111"/>
      <c r="K54" s="111"/>
      <c r="L54" s="111"/>
      <c r="M54" s="111"/>
      <c r="N54" s="84"/>
    </row>
  </sheetData>
  <mergeCells count="13">
    <mergeCell ref="B27:M28"/>
    <mergeCell ref="AA27:AL28"/>
    <mergeCell ref="B54:M54"/>
    <mergeCell ref="A2:A13"/>
    <mergeCell ref="D2:M2"/>
    <mergeCell ref="AC2:AL2"/>
    <mergeCell ref="B4:B13"/>
    <mergeCell ref="AA4:AA13"/>
    <mergeCell ref="A15:A26"/>
    <mergeCell ref="D15:M15"/>
    <mergeCell ref="AC15:AL15"/>
    <mergeCell ref="B17:B26"/>
    <mergeCell ref="AA17:AA26"/>
  </mergeCells>
  <conditionalFormatting sqref="N4:N13">
    <cfRule type="colorScale" priority="13">
      <colorScale>
        <cfvo type="num" val="-100"/>
        <cfvo type="num" val="0"/>
        <cfvo type="num" val="100"/>
        <color rgb="FF00CDFF"/>
        <color theme="0"/>
        <color rgb="FFDBD100"/>
      </colorScale>
    </cfRule>
  </conditionalFormatting>
  <conditionalFormatting sqref="N17:N25">
    <cfRule type="colorScale" priority="12">
      <colorScale>
        <cfvo type="min"/>
        <cfvo type="num" val="0"/>
        <cfvo type="max"/>
        <color rgb="FFFF6DB6"/>
        <color theme="0"/>
        <color rgb="FF009292"/>
      </colorScale>
    </cfRule>
  </conditionalFormatting>
  <conditionalFormatting sqref="AM4:AM13">
    <cfRule type="colorScale" priority="11">
      <colorScale>
        <cfvo type="min"/>
        <cfvo type="num" val="0"/>
        <cfvo type="max"/>
        <color rgb="FFFF6DB6"/>
        <color theme="0"/>
        <color rgb="FF009292"/>
      </colorScale>
    </cfRule>
  </conditionalFormatting>
  <conditionalFormatting sqref="AM17:AM25">
    <cfRule type="colorScale" priority="10">
      <colorScale>
        <cfvo type="min"/>
        <cfvo type="num" val="0"/>
        <cfvo type="max"/>
        <color rgb="FFFF6DB6"/>
        <color theme="0"/>
        <color rgb="FF009292"/>
      </colorScale>
    </cfRule>
  </conditionalFormatting>
  <conditionalFormatting sqref="D53:M53">
    <cfRule type="colorScale" priority="9">
      <colorScale>
        <cfvo type="min"/>
        <cfvo type="num" val="0"/>
        <cfvo type="max"/>
        <color rgb="FFFF6DB6"/>
        <color theme="0"/>
        <color rgb="FF009292"/>
      </colorScale>
    </cfRule>
  </conditionalFormatting>
  <conditionalFormatting sqref="D4:M13">
    <cfRule type="colorScale" priority="4">
      <colorScale>
        <cfvo type="num" val="-300"/>
        <cfvo type="num" val="0"/>
        <cfvo type="num" val="300"/>
        <color rgb="FF00CDFF"/>
        <color theme="0"/>
        <color rgb="FFDBD100"/>
      </colorScale>
    </cfRule>
  </conditionalFormatting>
  <conditionalFormatting sqref="AC4:AL13">
    <cfRule type="colorScale" priority="3">
      <colorScale>
        <cfvo type="num" val="-300"/>
        <cfvo type="num" val="0"/>
        <cfvo type="num" val="300"/>
        <color rgb="FF00CDFF"/>
        <color theme="0"/>
        <color rgb="FFDBD100"/>
      </colorScale>
    </cfRule>
  </conditionalFormatting>
  <conditionalFormatting sqref="D17:M26">
    <cfRule type="colorScale" priority="2">
      <colorScale>
        <cfvo type="num" val="-300"/>
        <cfvo type="num" val="0"/>
        <cfvo type="num" val="300"/>
        <color rgb="FF00CDFF"/>
        <color theme="0"/>
        <color rgb="FFDBD100"/>
      </colorScale>
    </cfRule>
  </conditionalFormatting>
  <conditionalFormatting sqref="AC17:AL26">
    <cfRule type="colorScale" priority="1">
      <colorScale>
        <cfvo type="num" val="-300"/>
        <cfvo type="num" val="0"/>
        <cfvo type="num" val="300"/>
        <color rgb="FF00CDFF"/>
        <color theme="0"/>
        <color rgb="FFDBD100"/>
      </colorScale>
    </cfRule>
  </conditionalFormatting>
  <pageMargins left="0.7" right="0.7" top="0.75" bottom="0.75" header="0.3" footer="0.3"/>
  <pageSetup paperSize="9"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FCA181-2AF9-404D-ADD3-71CFA68A35D9}">
  <dimension ref="A1:AX54"/>
  <sheetViews>
    <sheetView showGridLines="0" zoomScale="60" zoomScaleNormal="60" zoomScalePageLayoutView="50" workbookViewId="0">
      <selection activeCell="A2" sqref="A2:A13"/>
    </sheetView>
  </sheetViews>
  <sheetFormatPr defaultColWidth="9.140625" defaultRowHeight="15.75" x14ac:dyDescent="0.25"/>
  <cols>
    <col min="1" max="1" width="9.140625" style="63"/>
    <col min="2" max="2" width="3.7109375" style="63" bestFit="1" customWidth="1"/>
    <col min="3" max="3" width="28.85546875" style="63" bestFit="1" customWidth="1"/>
    <col min="4" max="8" width="6.85546875" style="64" customWidth="1"/>
    <col min="9" max="10" width="7.42578125" style="64" bestFit="1" customWidth="1"/>
    <col min="11" max="13" width="6.85546875" style="64" customWidth="1"/>
    <col min="14" max="14" width="6.28515625" style="64" customWidth="1"/>
    <col min="15" max="17" width="6.85546875" style="63" hidden="1" customWidth="1"/>
    <col min="18" max="22" width="6.140625" style="63" hidden="1" customWidth="1"/>
    <col min="23" max="25" width="6.85546875" style="63" hidden="1" customWidth="1"/>
    <col min="26" max="26" width="9.140625" style="63"/>
    <col min="27" max="27" width="3.5703125" style="63" customWidth="1"/>
    <col min="28" max="28" width="28" style="63" bestFit="1" customWidth="1"/>
    <col min="29" max="36" width="7.42578125" style="63" customWidth="1"/>
    <col min="37" max="38" width="8.140625" style="63" bestFit="1" customWidth="1"/>
    <col min="39" max="39" width="9.140625" style="63"/>
    <col min="40" max="40" width="7.42578125" style="63" hidden="1" customWidth="1"/>
    <col min="41" max="48" width="6.85546875" style="63" hidden="1" customWidth="1"/>
    <col min="49" max="50" width="7.42578125" style="63" hidden="1" customWidth="1"/>
    <col min="51" max="16384" width="9.140625" style="63"/>
  </cols>
  <sheetData>
    <row r="1" spans="1:50" ht="16.5" thickBot="1" x14ac:dyDescent="0.3"/>
    <row r="2" spans="1:50" x14ac:dyDescent="0.25">
      <c r="A2" s="112" t="s">
        <v>56</v>
      </c>
      <c r="B2" s="65"/>
      <c r="C2" s="66"/>
      <c r="D2" s="118" t="s">
        <v>50</v>
      </c>
      <c r="E2" s="119"/>
      <c r="F2" s="119"/>
      <c r="G2" s="119"/>
      <c r="H2" s="119"/>
      <c r="I2" s="119"/>
      <c r="J2" s="119"/>
      <c r="K2" s="119"/>
      <c r="L2" s="119"/>
      <c r="M2" s="120"/>
      <c r="N2" s="67"/>
      <c r="Q2" s="93"/>
      <c r="AA2" s="65"/>
      <c r="AB2" s="66"/>
      <c r="AC2" s="118" t="str">
        <f>D2</f>
        <v>Next evolutionary state</v>
      </c>
      <c r="AD2" s="119"/>
      <c r="AE2" s="119"/>
      <c r="AF2" s="119"/>
      <c r="AG2" s="119"/>
      <c r="AH2" s="119"/>
      <c r="AI2" s="119"/>
      <c r="AJ2" s="119"/>
      <c r="AK2" s="119"/>
      <c r="AL2" s="120"/>
      <c r="AM2" s="67"/>
    </row>
    <row r="3" spans="1:50" ht="133.5" customHeight="1" x14ac:dyDescent="0.25">
      <c r="A3" s="112"/>
      <c r="B3" s="68"/>
      <c r="C3" s="69" t="s">
        <v>66</v>
      </c>
      <c r="D3" s="70" t="str">
        <f>'Net rates Cyanobium'!B2</f>
        <v>Free Rubisco -CA</v>
      </c>
      <c r="E3" s="70" t="str">
        <f>'Net rates Cyanobium'!C2</f>
        <v>Free Rubisco +CA</v>
      </c>
      <c r="F3" s="70" t="str">
        <f>'Net rates Cyanobium'!D2</f>
        <v>Condensate +ext CA</v>
      </c>
      <c r="G3" s="70" t="str">
        <f>'Net rates Cyanobium'!E2</f>
        <v>Condensate +int/ext CA</v>
      </c>
      <c r="H3" s="70" t="str">
        <f>'Net rates Cyanobium'!F2</f>
        <v>Condensate +int CA</v>
      </c>
      <c r="I3" s="70" t="str">
        <f>'Net rates Cyanobium'!G2</f>
        <v>Carboxysome +int CA</v>
      </c>
      <c r="J3" s="70" t="str">
        <f>'Net rates Cyanobium'!H2</f>
        <v>Carboxysome +int/ext CA</v>
      </c>
      <c r="K3" s="70" t="str">
        <f>'Net rates Cyanobium'!I2</f>
        <v>Condensate -int/ext CA</v>
      </c>
      <c r="L3" s="70" t="str">
        <f>'Net rates Cyanobium'!J2</f>
        <v>Carboxysome -int/ext CA</v>
      </c>
      <c r="M3" s="70" t="str">
        <f>'Net rates Cyanobium'!K2</f>
        <v>Carboxysome +ext CA</v>
      </c>
      <c r="N3" s="73"/>
      <c r="P3" s="92">
        <f>AVERAGE('Net rates Cyanobium'!B$3:B$24)</f>
        <v>6.8254989495798368E-3</v>
      </c>
      <c r="Q3" s="92">
        <f>AVERAGE('Net rates Cyanobium'!C$3:C$24)</f>
        <v>6.8520405062851538E-3</v>
      </c>
      <c r="R3" s="92">
        <f>AVERAGE('Net rates Cyanobium'!D$3:D$24)</f>
        <v>4.8012918648864519E-2</v>
      </c>
      <c r="S3" s="92">
        <f>AVERAGE('Net rates Cyanobium'!E$3:E$24)</f>
        <v>8.7288686497326226E-2</v>
      </c>
      <c r="T3" s="92">
        <f>AVERAGE('Net rates Cyanobium'!F$3:F$24)</f>
        <v>7.0985240945551795E-2</v>
      </c>
      <c r="U3" s="92">
        <f>AVERAGE('Net rates Cyanobium'!G$3:G$24)</f>
        <v>9.4772727272727272E-2</v>
      </c>
      <c r="V3" s="92">
        <f>AVERAGE('Net rates Cyanobium'!H$3:H$24)</f>
        <v>0.10516079675671923</v>
      </c>
      <c r="W3" s="92">
        <f>AVERAGE('Net rates Cyanobium'!I$3:I$24)</f>
        <v>-1.2663130903187741E-2</v>
      </c>
      <c r="X3" s="92">
        <f>AVERAGE('Net rates Cyanobium'!J$3:J$24)</f>
        <v>-5.0533319154107928E-2</v>
      </c>
      <c r="Y3" s="92">
        <f>AVERAGE('Net rates Cyanobium'!K$3:K$24)</f>
        <v>1.4781914542676579E-2</v>
      </c>
      <c r="AA3" s="68"/>
      <c r="AB3" s="69" t="s">
        <v>68</v>
      </c>
      <c r="AC3" s="71" t="str">
        <f>D3</f>
        <v>Free Rubisco -CA</v>
      </c>
      <c r="AD3" s="71" t="str">
        <f t="shared" ref="AD3:AL3" si="0">E3</f>
        <v>Free Rubisco +CA</v>
      </c>
      <c r="AE3" s="71" t="str">
        <f t="shared" si="0"/>
        <v>Condensate +ext CA</v>
      </c>
      <c r="AF3" s="71" t="str">
        <f t="shared" si="0"/>
        <v>Condensate +int/ext CA</v>
      </c>
      <c r="AG3" s="71" t="str">
        <f t="shared" si="0"/>
        <v>Condensate +int CA</v>
      </c>
      <c r="AH3" s="71" t="str">
        <f t="shared" si="0"/>
        <v>Carboxysome +int CA</v>
      </c>
      <c r="AI3" s="71" t="str">
        <f t="shared" si="0"/>
        <v>Carboxysome +int/ext CA</v>
      </c>
      <c r="AJ3" s="71" t="str">
        <f t="shared" si="0"/>
        <v>Condensate -int/ext CA</v>
      </c>
      <c r="AK3" s="71" t="str">
        <f t="shared" si="0"/>
        <v>Carboxysome -int/ext CA</v>
      </c>
      <c r="AL3" s="72" t="str">
        <f t="shared" si="0"/>
        <v>Carboxysome +ext CA</v>
      </c>
      <c r="AM3" s="73"/>
      <c r="AO3" s="93">
        <f>AVERAGE('Net rates Cyanobium'!B$24:B$34)</f>
        <v>1.4476387249114524</v>
      </c>
      <c r="AP3" s="93">
        <f>AVERAGE('Net rates Cyanobium'!C$24:C$34)</f>
        <v>1.4479332874678799</v>
      </c>
      <c r="AQ3" s="93">
        <f>AVERAGE('Net rates Cyanobium'!D$24:D$34)</f>
        <v>1.8270045988436701</v>
      </c>
      <c r="AR3" s="93">
        <f>AVERAGE('Net rates Cyanobium'!E$24:E$34)</f>
        <v>2.1421784390409062</v>
      </c>
      <c r="AS3" s="93">
        <f>AVERAGE('Net rates Cyanobium'!F$24:F$34)</f>
        <v>2.0367346365198977</v>
      </c>
      <c r="AT3" s="93">
        <f>AVERAGE('Net rates Cyanobium'!G$24:G$34)</f>
        <v>2.4017272727272729</v>
      </c>
      <c r="AU3" s="93">
        <f>AVERAGE('Net rates Cyanobium'!H$24:H$34)</f>
        <v>2.5930459146468507</v>
      </c>
      <c r="AV3" s="93">
        <f>AVERAGE('Net rates Cyanobium'!I$24:I$34)</f>
        <v>1.2530131107194946</v>
      </c>
      <c r="AW3" s="93">
        <f>AVERAGE('Net rates Cyanobium'!J$24:J$34)</f>
        <v>0.77532328633932934</v>
      </c>
      <c r="AX3" s="93">
        <f>AVERAGE('Net rates Cyanobium'!K$24:K$34)</f>
        <v>1.6463814240572263</v>
      </c>
    </row>
    <row r="4" spans="1:50" ht="22.5" customHeight="1" x14ac:dyDescent="0.25">
      <c r="A4" s="112"/>
      <c r="B4" s="108" t="s">
        <v>49</v>
      </c>
      <c r="C4" s="74" t="str">
        <f>D3</f>
        <v>Free Rubisco -CA</v>
      </c>
      <c r="D4" s="75">
        <f>100*((P$3-$O4)/(ABS($O4)))</f>
        <v>0</v>
      </c>
      <c r="E4" s="75">
        <f t="shared" ref="E4:M13" si="1">100*((Q$3-$O4)/(ABS($O4)))</f>
        <v>0.38885884975413881</v>
      </c>
      <c r="F4" s="75">
        <f t="shared" si="1"/>
        <v>603.4345621256025</v>
      </c>
      <c r="G4" s="75">
        <f t="shared" si="1"/>
        <v>1178.8616208445762</v>
      </c>
      <c r="H4" s="75">
        <f t="shared" si="1"/>
        <v>940.00075994329325</v>
      </c>
      <c r="I4" s="75">
        <f t="shared" si="1"/>
        <v>1288.5098799782436</v>
      </c>
      <c r="J4" s="75">
        <f t="shared" si="1"/>
        <v>1440.7048998695209</v>
      </c>
      <c r="K4" s="75">
        <f t="shared" si="1"/>
        <v>-285.52681637973529</v>
      </c>
      <c r="L4" s="75">
        <f t="shared" si="1"/>
        <v>-840.36080772115065</v>
      </c>
      <c r="M4" s="76">
        <f t="shared" si="1"/>
        <v>116.56899593525721</v>
      </c>
      <c r="N4" s="77"/>
      <c r="O4" s="92">
        <f>P3</f>
        <v>6.8254989495798368E-3</v>
      </c>
      <c r="AA4" s="108" t="str">
        <f>B4</f>
        <v>Initial state</v>
      </c>
      <c r="AB4" s="74" t="str">
        <f>AC3</f>
        <v>Free Rubisco -CA</v>
      </c>
      <c r="AC4" s="75">
        <f>100*((AO$3-$AN4)/(ABS($O4)))</f>
        <v>0</v>
      </c>
      <c r="AD4" s="75">
        <f t="shared" ref="AD4:AL13" si="2">100*((AP$3-$AN4)/(ABS($O4)))</f>
        <v>4.3156193943241394</v>
      </c>
      <c r="AE4" s="75">
        <f t="shared" si="2"/>
        <v>5558.0680142888395</v>
      </c>
      <c r="AF4" s="75">
        <f t="shared" si="2"/>
        <v>10175.66216418813</v>
      </c>
      <c r="AG4" s="75">
        <f t="shared" si="2"/>
        <v>8630.8109628338425</v>
      </c>
      <c r="AH4" s="75">
        <f t="shared" si="2"/>
        <v>13978.29748218703</v>
      </c>
      <c r="AI4" s="75">
        <f t="shared" si="2"/>
        <v>16781.296110314503</v>
      </c>
      <c r="AJ4" s="75">
        <f t="shared" si="2"/>
        <v>-2851.4488923031558</v>
      </c>
      <c r="AK4" s="75">
        <f t="shared" si="2"/>
        <v>-9850.0555569422413</v>
      </c>
      <c r="AL4" s="76">
        <f t="shared" si="2"/>
        <v>2911.7680716661466</v>
      </c>
      <c r="AM4" s="77"/>
      <c r="AN4" s="93">
        <f>AO3</f>
        <v>1.4476387249114524</v>
      </c>
    </row>
    <row r="5" spans="1:50" ht="22.5" customHeight="1" x14ac:dyDescent="0.25">
      <c r="A5" s="112"/>
      <c r="B5" s="109"/>
      <c r="C5" s="74" t="str">
        <f>E3</f>
        <v>Free Rubisco +CA</v>
      </c>
      <c r="D5" s="75">
        <f t="shared" ref="D5:D13" si="3">100*((P$3-$O5)/(ABS($O5)))</f>
        <v>-0.38735259490908253</v>
      </c>
      <c r="E5" s="75">
        <f t="shared" si="1"/>
        <v>0</v>
      </c>
      <c r="F5" s="75">
        <f t="shared" si="1"/>
        <v>600.70979009572159</v>
      </c>
      <c r="G5" s="75">
        <f t="shared" si="1"/>
        <v>1173.9079171709384</v>
      </c>
      <c r="H5" s="75">
        <f t="shared" si="1"/>
        <v>935.97229001257847</v>
      </c>
      <c r="I5" s="75">
        <f t="shared" si="1"/>
        <v>1283.131450927579</v>
      </c>
      <c r="J5" s="75">
        <f t="shared" si="1"/>
        <v>1434.736939459985</v>
      </c>
      <c r="K5" s="75">
        <f t="shared" si="1"/>
        <v>-284.80817344223613</v>
      </c>
      <c r="L5" s="75">
        <f t="shared" si="1"/>
        <v>-837.49300092075293</v>
      </c>
      <c r="M5" s="76">
        <f t="shared" si="1"/>
        <v>115.73011030973342</v>
      </c>
      <c r="N5" s="77"/>
      <c r="O5" s="92">
        <f>Q3</f>
        <v>6.8520405062851538E-3</v>
      </c>
      <c r="AA5" s="109"/>
      <c r="AB5" s="74" t="str">
        <f>AD3</f>
        <v>Free Rubisco +CA</v>
      </c>
      <c r="AC5" s="75">
        <f t="shared" ref="AC5:AC13" si="4">100*((AO$3-$AN5)/(ABS($O5)))</f>
        <v>-4.2989027306138263</v>
      </c>
      <c r="AD5" s="75">
        <f t="shared" si="2"/>
        <v>0</v>
      </c>
      <c r="AE5" s="75">
        <f t="shared" si="2"/>
        <v>5532.2397908780667</v>
      </c>
      <c r="AF5" s="75">
        <f t="shared" si="2"/>
        <v>10131.947570015353</v>
      </c>
      <c r="AG5" s="75">
        <f t="shared" si="2"/>
        <v>8593.0803898769936</v>
      </c>
      <c r="AH5" s="75">
        <f t="shared" si="2"/>
        <v>13919.853281435053</v>
      </c>
      <c r="AI5" s="75">
        <f t="shared" si="2"/>
        <v>16711.994421641208</v>
      </c>
      <c r="AJ5" s="75">
        <f t="shared" si="2"/>
        <v>-2844.7026337569268</v>
      </c>
      <c r="AK5" s="75">
        <f t="shared" si="2"/>
        <v>-9816.2000138730527</v>
      </c>
      <c r="AL5" s="76">
        <f t="shared" si="2"/>
        <v>2896.1903597522</v>
      </c>
      <c r="AM5" s="77"/>
      <c r="AN5" s="93">
        <f>AP3</f>
        <v>1.4479332874678799</v>
      </c>
    </row>
    <row r="6" spans="1:50" ht="22.5" customHeight="1" x14ac:dyDescent="0.25">
      <c r="A6" s="112"/>
      <c r="B6" s="109"/>
      <c r="C6" s="74" t="str">
        <f>F3</f>
        <v>Condensate +ext CA</v>
      </c>
      <c r="D6" s="75">
        <f t="shared" si="3"/>
        <v>-85.784036585034272</v>
      </c>
      <c r="E6" s="75">
        <f t="shared" si="1"/>
        <v>-85.728756553217366</v>
      </c>
      <c r="F6" s="75">
        <f t="shared" si="1"/>
        <v>0</v>
      </c>
      <c r="G6" s="75">
        <f t="shared" si="1"/>
        <v>81.802500147302652</v>
      </c>
      <c r="H6" s="75">
        <f t="shared" si="1"/>
        <v>47.846127548904086</v>
      </c>
      <c r="I6" s="75">
        <f t="shared" si="1"/>
        <v>97.390056550891629</v>
      </c>
      <c r="J6" s="75">
        <f t="shared" si="1"/>
        <v>119.02604489803544</v>
      </c>
      <c r="K6" s="75">
        <f t="shared" si="1"/>
        <v>-126.37442434149379</v>
      </c>
      <c r="L6" s="75">
        <f t="shared" si="1"/>
        <v>-205.24942156438351</v>
      </c>
      <c r="M6" s="76">
        <f t="shared" si="1"/>
        <v>-69.212630769685219</v>
      </c>
      <c r="N6" s="77"/>
      <c r="O6" s="92">
        <f>R3</f>
        <v>4.8012918648864519E-2</v>
      </c>
      <c r="AA6" s="109"/>
      <c r="AB6" s="74" t="str">
        <f>AE3</f>
        <v>Condensate +ext CA</v>
      </c>
      <c r="AC6" s="75">
        <f t="shared" si="4"/>
        <v>-790.13291549021346</v>
      </c>
      <c r="AD6" s="75">
        <f t="shared" si="2"/>
        <v>-789.51940861598723</v>
      </c>
      <c r="AE6" s="75">
        <f t="shared" si="2"/>
        <v>0</v>
      </c>
      <c r="AF6" s="75">
        <f t="shared" si="2"/>
        <v>656.43549500128097</v>
      </c>
      <c r="AG6" s="75">
        <f t="shared" si="2"/>
        <v>436.82001340109673</v>
      </c>
      <c r="AH6" s="75">
        <f t="shared" si="2"/>
        <v>1197.0167406125699</v>
      </c>
      <c r="AI6" s="75">
        <f t="shared" si="2"/>
        <v>1595.4900001091626</v>
      </c>
      <c r="AJ6" s="75">
        <f t="shared" si="2"/>
        <v>-1195.4938468164755</v>
      </c>
      <c r="AK6" s="75">
        <f t="shared" si="2"/>
        <v>-2190.4132098189211</v>
      </c>
      <c r="AL6" s="76">
        <f t="shared" si="2"/>
        <v>-376.19703169350106</v>
      </c>
      <c r="AM6" s="77"/>
      <c r="AN6" s="93">
        <f>AQ3</f>
        <v>1.8270045988436701</v>
      </c>
    </row>
    <row r="7" spans="1:50" ht="22.5" customHeight="1" x14ac:dyDescent="0.25">
      <c r="A7" s="112"/>
      <c r="B7" s="109"/>
      <c r="C7" s="74" t="str">
        <f>G3</f>
        <v>Condensate +int/ext CA</v>
      </c>
      <c r="D7" s="75">
        <f t="shared" si="3"/>
        <v>-92.180545700170541</v>
      </c>
      <c r="E7" s="75">
        <f t="shared" si="1"/>
        <v>-92.150139060123166</v>
      </c>
      <c r="F7" s="75">
        <f t="shared" si="1"/>
        <v>-44.99525588538301</v>
      </c>
      <c r="G7" s="75">
        <f t="shared" si="1"/>
        <v>0</v>
      </c>
      <c r="H7" s="75">
        <f>100*((T$3-$O7)/(ABS($O7)))</f>
        <v>-18.677615858355058</v>
      </c>
      <c r="I7" s="75">
        <f t="shared" si="1"/>
        <v>8.5738955135157102</v>
      </c>
      <c r="J7" s="75">
        <f t="shared" si="1"/>
        <v>20.474715540530504</v>
      </c>
      <c r="K7" s="75">
        <f t="shared" si="1"/>
        <v>-114.50718462074192</v>
      </c>
      <c r="L7" s="75">
        <f t="shared" si="1"/>
        <v>-157.89217501360366</v>
      </c>
      <c r="M7" s="76">
        <f t="shared" si="1"/>
        <v>-83.065486335243037</v>
      </c>
      <c r="N7" s="77"/>
      <c r="O7" s="92">
        <f>S3</f>
        <v>8.7288686497326226E-2</v>
      </c>
      <c r="T7" s="92"/>
      <c r="AA7" s="109"/>
      <c r="AB7" s="74" t="str">
        <f>AF3</f>
        <v>Condensate +int/ext CA</v>
      </c>
      <c r="AC7" s="75">
        <f t="shared" si="4"/>
        <v>-795.68125263372872</v>
      </c>
      <c r="AD7" s="75">
        <f t="shared" si="2"/>
        <v>-795.34379474743503</v>
      </c>
      <c r="AE7" s="75">
        <f t="shared" si="2"/>
        <v>-361.07066430297397</v>
      </c>
      <c r="AF7" s="75">
        <f t="shared" si="2"/>
        <v>0</v>
      </c>
      <c r="AG7" s="75">
        <f t="shared" si="2"/>
        <v>-120.79893369026509</v>
      </c>
      <c r="AH7" s="75">
        <f t="shared" si="2"/>
        <v>297.34533088009869</v>
      </c>
      <c r="AI7" s="75">
        <f t="shared" si="2"/>
        <v>516.52452763137319</v>
      </c>
      <c r="AJ7" s="75">
        <f t="shared" si="2"/>
        <v>-1018.6489956503676</v>
      </c>
      <c r="AK7" s="75">
        <f t="shared" si="2"/>
        <v>-1565.9018454166401</v>
      </c>
      <c r="AL7" s="76">
        <f t="shared" si="2"/>
        <v>-567.99687895276884</v>
      </c>
      <c r="AM7" s="77"/>
      <c r="AN7" s="93">
        <f>AR3</f>
        <v>2.1421784390409062</v>
      </c>
    </row>
    <row r="8" spans="1:50" ht="22.5" customHeight="1" x14ac:dyDescent="0.25">
      <c r="A8" s="112"/>
      <c r="B8" s="109"/>
      <c r="C8" s="74" t="str">
        <f>H3</f>
        <v>Condensate +int CA</v>
      </c>
      <c r="D8" s="75">
        <f t="shared" si="3"/>
        <v>-90.384622410713192</v>
      </c>
      <c r="E8" s="75">
        <f t="shared" si="1"/>
        <v>-90.347232164019971</v>
      </c>
      <c r="F8" s="75">
        <f t="shared" si="1"/>
        <v>-32.362110758076966</v>
      </c>
      <c r="G8" s="75">
        <f>100*((S$3-$O8)/(ABS($O8)))</f>
        <v>22.96737368867953</v>
      </c>
      <c r="H8" s="75">
        <f t="shared" si="1"/>
        <v>0</v>
      </c>
      <c r="I8" s="75">
        <f t="shared" si="1"/>
        <v>33.510467824461323</v>
      </c>
      <c r="J8" s="75">
        <f t="shared" si="1"/>
        <v>48.144593659097815</v>
      </c>
      <c r="K8" s="75">
        <f t="shared" si="1"/>
        <v>-117.83910392429438</v>
      </c>
      <c r="L8" s="75">
        <f t="shared" si="1"/>
        <v>-171.18848718548239</v>
      </c>
      <c r="M8" s="76">
        <f t="shared" si="1"/>
        <v>-79.176073299497801</v>
      </c>
      <c r="N8" s="77"/>
      <c r="O8" s="92">
        <f>T3</f>
        <v>7.0985240945551795E-2</v>
      </c>
      <c r="AA8" s="109"/>
      <c r="AB8" s="74" t="str">
        <f>AG3</f>
        <v>Condensate +int CA</v>
      </c>
      <c r="AC8" s="75">
        <f t="shared" si="4"/>
        <v>-829.8850630940351</v>
      </c>
      <c r="AD8" s="75">
        <f t="shared" si="2"/>
        <v>-829.47009999395436</v>
      </c>
      <c r="AE8" s="75">
        <f t="shared" si="2"/>
        <v>-295.45583685078714</v>
      </c>
      <c r="AF8" s="75">
        <f t="shared" si="2"/>
        <v>148.54327620284846</v>
      </c>
      <c r="AG8" s="75">
        <f t="shared" si="2"/>
        <v>0</v>
      </c>
      <c r="AH8" s="75">
        <f t="shared" si="2"/>
        <v>514.18102037202016</v>
      </c>
      <c r="AI8" s="75">
        <f t="shared" si="2"/>
        <v>783.69992228900594</v>
      </c>
      <c r="AJ8" s="75">
        <f t="shared" si="2"/>
        <v>-1104.0626408545199</v>
      </c>
      <c r="AK8" s="75">
        <f t="shared" si="2"/>
        <v>-1777.0050976485602</v>
      </c>
      <c r="AL8" s="76">
        <f t="shared" si="2"/>
        <v>-549.90756847903947</v>
      </c>
      <c r="AM8" s="77"/>
      <c r="AN8" s="93">
        <f>AS3</f>
        <v>2.0367346365198977</v>
      </c>
    </row>
    <row r="9" spans="1:50" ht="22.5" customHeight="1" x14ac:dyDescent="0.25">
      <c r="A9" s="112"/>
      <c r="B9" s="109"/>
      <c r="C9" s="74" t="str">
        <f>I3</f>
        <v>Carboxysome +int CA</v>
      </c>
      <c r="D9" s="75">
        <f t="shared" si="3"/>
        <v>-92.798034681498493</v>
      </c>
      <c r="E9" s="75">
        <f t="shared" si="1"/>
        <v>-92.770029202001268</v>
      </c>
      <c r="F9" s="75">
        <f t="shared" si="1"/>
        <v>-49.338886797361184</v>
      </c>
      <c r="G9" s="75">
        <f t="shared" si="1"/>
        <v>-7.8968295951473868</v>
      </c>
      <c r="H9" s="75">
        <f t="shared" si="1"/>
        <v>-25.099505956731921</v>
      </c>
      <c r="I9" s="75">
        <f t="shared" si="1"/>
        <v>0</v>
      </c>
      <c r="J9" s="75">
        <f t="shared" si="1"/>
        <v>10.961032549056263</v>
      </c>
      <c r="K9" s="75">
        <f t="shared" si="1"/>
        <v>-113.36157697218849</v>
      </c>
      <c r="L9" s="75">
        <f t="shared" si="1"/>
        <v>-153.32052860385488</v>
      </c>
      <c r="M9" s="76">
        <f t="shared" si="1"/>
        <v>-84.402776022115845</v>
      </c>
      <c r="N9" s="77"/>
      <c r="O9" s="92">
        <f>U3</f>
        <v>9.4772727272727272E-2</v>
      </c>
      <c r="AA9" s="109"/>
      <c r="AB9" s="74" t="str">
        <f>AH3</f>
        <v>Carboxysome +int CA</v>
      </c>
      <c r="AC9" s="75">
        <f t="shared" si="4"/>
        <v>-1006.7121367840792</v>
      </c>
      <c r="AD9" s="75">
        <f t="shared" si="2"/>
        <v>-1006.4013273720216</v>
      </c>
      <c r="AE9" s="75">
        <f t="shared" si="2"/>
        <v>-606.42200601627167</v>
      </c>
      <c r="AF9" s="75">
        <f t="shared" si="2"/>
        <v>-273.86447679137018</v>
      </c>
      <c r="AG9" s="75">
        <f t="shared" si="2"/>
        <v>-385.1241245353599</v>
      </c>
      <c r="AH9" s="75">
        <f t="shared" si="2"/>
        <v>0</v>
      </c>
      <c r="AI9" s="75">
        <f t="shared" si="2"/>
        <v>201.8709890758135</v>
      </c>
      <c r="AJ9" s="75">
        <f t="shared" si="2"/>
        <v>-1212.0724970825477</v>
      </c>
      <c r="AK9" s="75">
        <f t="shared" si="2"/>
        <v>-1716.10972184819</v>
      </c>
      <c r="AL9" s="76">
        <f t="shared" si="2"/>
        <v>-797.00761010748329</v>
      </c>
      <c r="AM9" s="77"/>
      <c r="AN9" s="93">
        <f>AT3</f>
        <v>2.4017272727272729</v>
      </c>
    </row>
    <row r="10" spans="1:50" ht="22.5" customHeight="1" x14ac:dyDescent="0.25">
      <c r="A10" s="112"/>
      <c r="B10" s="109"/>
      <c r="C10" s="74" t="str">
        <f>J3</f>
        <v>Carboxysome +int/ext CA</v>
      </c>
      <c r="D10" s="75">
        <f t="shared" si="3"/>
        <v>-93.509464401101809</v>
      </c>
      <c r="E10" s="75">
        <f t="shared" si="1"/>
        <v>-93.484225379029056</v>
      </c>
      <c r="F10" s="75">
        <f t="shared" si="1"/>
        <v>-54.343329330284149</v>
      </c>
      <c r="G10" s="75">
        <f t="shared" si="1"/>
        <v>-16.995031238436358</v>
      </c>
      <c r="H10" s="75">
        <f t="shared" si="1"/>
        <v>-32.498380447068833</v>
      </c>
      <c r="I10" s="75">
        <f t="shared" si="1"/>
        <v>-9.8782719457935393</v>
      </c>
      <c r="J10" s="75">
        <f t="shared" si="1"/>
        <v>0</v>
      </c>
      <c r="K10" s="75">
        <f t="shared" si="1"/>
        <v>-112.0416840626292</v>
      </c>
      <c r="L10" s="75">
        <f t="shared" si="1"/>
        <v>-148.05338178543147</v>
      </c>
      <c r="M10" s="76">
        <f t="shared" si="1"/>
        <v>-85.943512222645751</v>
      </c>
      <c r="N10" s="77"/>
      <c r="O10" s="92">
        <f>V3</f>
        <v>0.10516079675671923</v>
      </c>
      <c r="AA10" s="109"/>
      <c r="AB10" s="74" t="str">
        <f>AI3</f>
        <v>Carboxysome +int/ext CA</v>
      </c>
      <c r="AC10" s="75">
        <f t="shared" si="4"/>
        <v>-1089.1959979964802</v>
      </c>
      <c r="AD10" s="75">
        <f t="shared" si="2"/>
        <v>-1088.9158911833788</v>
      </c>
      <c r="AE10" s="75">
        <f t="shared" si="2"/>
        <v>-728.44761491808936</v>
      </c>
      <c r="AF10" s="75">
        <f t="shared" si="2"/>
        <v>-428.74102280623549</v>
      </c>
      <c r="AG10" s="75">
        <f t="shared" si="2"/>
        <v>-529.01013998014207</v>
      </c>
      <c r="AH10" s="75">
        <f t="shared" si="2"/>
        <v>-181.9296237952415</v>
      </c>
      <c r="AI10" s="75">
        <f t="shared" si="2"/>
        <v>0</v>
      </c>
      <c r="AJ10" s="75">
        <f t="shared" si="2"/>
        <v>-1274.2703034358049</v>
      </c>
      <c r="AK10" s="75">
        <f t="shared" si="2"/>
        <v>-1728.517360431066</v>
      </c>
      <c r="AL10" s="76">
        <f t="shared" si="2"/>
        <v>-900.20665474763769</v>
      </c>
      <c r="AM10" s="77"/>
      <c r="AN10" s="93">
        <f>AU3</f>
        <v>2.5930459146468507</v>
      </c>
    </row>
    <row r="11" spans="1:50" ht="22.5" customHeight="1" x14ac:dyDescent="0.25">
      <c r="A11" s="112"/>
      <c r="B11" s="109"/>
      <c r="C11" s="74" t="str">
        <f>K3</f>
        <v>Condensate -int/ext CA</v>
      </c>
      <c r="D11" s="75">
        <f t="shared" si="3"/>
        <v>153.90056378443998</v>
      </c>
      <c r="E11" s="75">
        <f t="shared" si="1"/>
        <v>154.11016089678313</v>
      </c>
      <c r="F11" s="75">
        <f t="shared" si="1"/>
        <v>479.15519484030631</v>
      </c>
      <c r="G11" s="75">
        <f t="shared" si="1"/>
        <v>789.31362365805353</v>
      </c>
      <c r="H11" s="75">
        <f t="shared" si="1"/>
        <v>660.56627297189505</v>
      </c>
      <c r="I11" s="75">
        <f t="shared" si="1"/>
        <v>848.41465351092393</v>
      </c>
      <c r="J11" s="75">
        <f t="shared" si="1"/>
        <v>930.44862728416297</v>
      </c>
      <c r="K11" s="75">
        <f t="shared" si="1"/>
        <v>0</v>
      </c>
      <c r="L11" s="75">
        <f t="shared" si="1"/>
        <v>-299.05864940073366</v>
      </c>
      <c r="M11" s="76">
        <f t="shared" si="1"/>
        <v>216.73190979140449</v>
      </c>
      <c r="N11" s="77"/>
      <c r="O11" s="92">
        <f>W3</f>
        <v>-1.2663130903187741E-2</v>
      </c>
      <c r="AA11" s="109"/>
      <c r="AB11" s="74" t="str">
        <f>AJ3</f>
        <v>Condensate -int/ext CA</v>
      </c>
      <c r="AC11" s="75">
        <f t="shared" si="4"/>
        <v>1536.9470289765693</v>
      </c>
      <c r="AD11" s="75">
        <f t="shared" si="2"/>
        <v>1539.2731721609005</v>
      </c>
      <c r="AE11" s="75">
        <f t="shared" si="2"/>
        <v>4532.777024200881</v>
      </c>
      <c r="AF11" s="75">
        <f t="shared" si="2"/>
        <v>7021.686304273916</v>
      </c>
      <c r="AG11" s="75">
        <f t="shared" si="2"/>
        <v>6189.0027971132613</v>
      </c>
      <c r="AH11" s="75">
        <f t="shared" si="2"/>
        <v>9071.3281793415554</v>
      </c>
      <c r="AI11" s="75">
        <f t="shared" si="2"/>
        <v>10582.160242772379</v>
      </c>
      <c r="AJ11" s="75">
        <f t="shared" si="2"/>
        <v>0</v>
      </c>
      <c r="AK11" s="75">
        <f t="shared" si="2"/>
        <v>-3772.2884492958569</v>
      </c>
      <c r="AL11" s="76">
        <f t="shared" si="2"/>
        <v>3106.4064356999379</v>
      </c>
      <c r="AM11" s="77"/>
      <c r="AN11" s="93">
        <f>AV3</f>
        <v>1.2530131107194946</v>
      </c>
    </row>
    <row r="12" spans="1:50" ht="22.5" customHeight="1" x14ac:dyDescent="0.25">
      <c r="A12" s="112"/>
      <c r="B12" s="109"/>
      <c r="C12" s="74" t="str">
        <f>L3</f>
        <v>Carboxysome -int/ext CA</v>
      </c>
      <c r="D12" s="75">
        <f t="shared" si="3"/>
        <v>113.50692783263374</v>
      </c>
      <c r="E12" s="75">
        <f t="shared" si="1"/>
        <v>113.55945071684084</v>
      </c>
      <c r="F12" s="75">
        <f t="shared" si="1"/>
        <v>195.01239865610822</v>
      </c>
      <c r="G12" s="75">
        <f t="shared" si="1"/>
        <v>272.73491620672695</v>
      </c>
      <c r="H12" s="75">
        <f t="shared" si="1"/>
        <v>240.47215210438299</v>
      </c>
      <c r="I12" s="75">
        <f t="shared" si="1"/>
        <v>287.54502743765062</v>
      </c>
      <c r="J12" s="75">
        <f t="shared" si="1"/>
        <v>308.10189893922797</v>
      </c>
      <c r="K12" s="75">
        <f t="shared" si="1"/>
        <v>74.941026801406267</v>
      </c>
      <c r="L12" s="75">
        <f t="shared" si="1"/>
        <v>0</v>
      </c>
      <c r="M12" s="76">
        <f t="shared" si="1"/>
        <v>129.25181798883466</v>
      </c>
      <c r="N12" s="77"/>
      <c r="O12" s="92">
        <f>X3</f>
        <v>-5.0533319154107928E-2</v>
      </c>
      <c r="AA12" s="109"/>
      <c r="AB12" s="74" t="str">
        <f>AK3</f>
        <v>Carboxysome -int/ext CA</v>
      </c>
      <c r="AC12" s="75">
        <f t="shared" si="4"/>
        <v>1330.4398955505173</v>
      </c>
      <c r="AD12" s="75">
        <f t="shared" si="2"/>
        <v>1331.0228031476397</v>
      </c>
      <c r="AE12" s="75">
        <f t="shared" si="2"/>
        <v>2081.1641311292096</v>
      </c>
      <c r="AF12" s="75">
        <f t="shared" si="2"/>
        <v>2704.8592405600239</v>
      </c>
      <c r="AG12" s="75">
        <f t="shared" si="2"/>
        <v>2496.1973036715249</v>
      </c>
      <c r="AH12" s="75">
        <f t="shared" si="2"/>
        <v>3218.4784487003776</v>
      </c>
      <c r="AI12" s="75">
        <f t="shared" si="2"/>
        <v>3597.0774505512686</v>
      </c>
      <c r="AJ12" s="75">
        <f t="shared" si="2"/>
        <v>945.2967514826961</v>
      </c>
      <c r="AK12" s="75">
        <f t="shared" si="2"/>
        <v>0</v>
      </c>
      <c r="AL12" s="76">
        <f t="shared" si="2"/>
        <v>1723.7303076441347</v>
      </c>
      <c r="AM12" s="77"/>
      <c r="AN12" s="93">
        <f>AW3</f>
        <v>0.77532328633932934</v>
      </c>
    </row>
    <row r="13" spans="1:50" ht="22.5" customHeight="1" thickBot="1" x14ac:dyDescent="0.3">
      <c r="A13" s="112"/>
      <c r="B13" s="110"/>
      <c r="C13" s="78" t="str">
        <f>M3</f>
        <v>Carboxysome +ext CA</v>
      </c>
      <c r="D13" s="79">
        <f t="shared" si="3"/>
        <v>-53.825338863419411</v>
      </c>
      <c r="E13" s="79">
        <f t="shared" si="1"/>
        <v>-53.64578460724583</v>
      </c>
      <c r="F13" s="79">
        <f t="shared" si="1"/>
        <v>224.8085253790864</v>
      </c>
      <c r="G13" s="79">
        <f t="shared" si="1"/>
        <v>490.5100198307652</v>
      </c>
      <c r="H13" s="79">
        <f t="shared" si="1"/>
        <v>380.21682672167861</v>
      </c>
      <c r="I13" s="79">
        <f t="shared" si="1"/>
        <v>541.13973192789592</v>
      </c>
      <c r="J13" s="79">
        <f t="shared" si="1"/>
        <v>611.41526662944466</v>
      </c>
      <c r="K13" s="79">
        <f t="shared" si="1"/>
        <v>-185.66637878082884</v>
      </c>
      <c r="L13" s="79">
        <f t="shared" si="1"/>
        <v>-441.85909415329229</v>
      </c>
      <c r="M13" s="80">
        <f t="shared" si="1"/>
        <v>0</v>
      </c>
      <c r="N13" s="77"/>
      <c r="O13" s="92">
        <f>Y3</f>
        <v>1.4781914542676579E-2</v>
      </c>
      <c r="AA13" s="110"/>
      <c r="AB13" s="78" t="str">
        <f>AL3</f>
        <v>Carboxysome +ext CA</v>
      </c>
      <c r="AC13" s="79">
        <f t="shared" si="4"/>
        <v>-1344.4990401749903</v>
      </c>
      <c r="AD13" s="79">
        <f t="shared" si="2"/>
        <v>-1342.5063175437165</v>
      </c>
      <c r="AE13" s="79">
        <f t="shared" si="2"/>
        <v>1221.9200311635552</v>
      </c>
      <c r="AF13" s="79">
        <f t="shared" si="2"/>
        <v>3354.0784825421219</v>
      </c>
      <c r="AG13" s="79">
        <f t="shared" si="2"/>
        <v>2640.7486752523846</v>
      </c>
      <c r="AH13" s="79">
        <f t="shared" si="2"/>
        <v>5109.9324548880477</v>
      </c>
      <c r="AI13" s="79">
        <f t="shared" si="2"/>
        <v>6404.2075730889092</v>
      </c>
      <c r="AJ13" s="79">
        <f t="shared" si="2"/>
        <v>-2661.1459036787533</v>
      </c>
      <c r="AK13" s="79">
        <f t="shared" si="2"/>
        <v>-5892.7288153579966</v>
      </c>
      <c r="AL13" s="80">
        <f t="shared" si="2"/>
        <v>0</v>
      </c>
      <c r="AM13" s="77"/>
      <c r="AN13" s="93">
        <f>AX3</f>
        <v>1.6463814240572263</v>
      </c>
    </row>
    <row r="14" spans="1:50" ht="16.5" thickBot="1" x14ac:dyDescent="0.3"/>
    <row r="15" spans="1:50" x14ac:dyDescent="0.25">
      <c r="A15" s="113" t="s">
        <v>59</v>
      </c>
      <c r="B15" s="65"/>
      <c r="C15" s="66"/>
      <c r="D15" s="118" t="str">
        <f>AC2</f>
        <v>Next evolutionary state</v>
      </c>
      <c r="E15" s="119"/>
      <c r="F15" s="119"/>
      <c r="G15" s="119"/>
      <c r="H15" s="119"/>
      <c r="I15" s="119"/>
      <c r="J15" s="119"/>
      <c r="K15" s="119"/>
      <c r="L15" s="119"/>
      <c r="M15" s="120"/>
      <c r="N15" s="67"/>
      <c r="AA15" s="65"/>
      <c r="AB15" s="66"/>
      <c r="AC15" s="118" t="str">
        <f>D15</f>
        <v>Next evolutionary state</v>
      </c>
      <c r="AD15" s="119"/>
      <c r="AE15" s="119"/>
      <c r="AF15" s="119"/>
      <c r="AG15" s="119"/>
      <c r="AH15" s="119"/>
      <c r="AI15" s="119"/>
      <c r="AJ15" s="119"/>
      <c r="AK15" s="119"/>
      <c r="AL15" s="120"/>
      <c r="AM15" s="67"/>
    </row>
    <row r="16" spans="1:50" ht="133.5" customHeight="1" x14ac:dyDescent="0.25">
      <c r="A16" s="113"/>
      <c r="B16" s="68"/>
      <c r="C16" s="69" t="s">
        <v>67</v>
      </c>
      <c r="D16" s="71" t="str">
        <f>AC3</f>
        <v>Free Rubisco -CA</v>
      </c>
      <c r="E16" s="71" t="str">
        <f t="shared" ref="E16:M16" si="5">AD3</f>
        <v>Free Rubisco +CA</v>
      </c>
      <c r="F16" s="71" t="str">
        <f t="shared" si="5"/>
        <v>Condensate +ext CA</v>
      </c>
      <c r="G16" s="71" t="str">
        <f t="shared" si="5"/>
        <v>Condensate +int/ext CA</v>
      </c>
      <c r="H16" s="71" t="str">
        <f t="shared" si="5"/>
        <v>Condensate +int CA</v>
      </c>
      <c r="I16" s="71" t="str">
        <f t="shared" si="5"/>
        <v>Carboxysome +int CA</v>
      </c>
      <c r="J16" s="71" t="str">
        <f t="shared" si="5"/>
        <v>Carboxysome +int/ext CA</v>
      </c>
      <c r="K16" s="71" t="str">
        <f t="shared" si="5"/>
        <v>Condensate -int/ext CA</v>
      </c>
      <c r="L16" s="71" t="str">
        <f t="shared" si="5"/>
        <v>Carboxysome -int/ext CA</v>
      </c>
      <c r="M16" s="72" t="str">
        <f t="shared" si="5"/>
        <v>Carboxysome +ext CA</v>
      </c>
      <c r="N16" s="73"/>
      <c r="P16" s="92">
        <f>AVERAGE('Net rates Cyanobium'!N$3:N$24)</f>
        <v>-3.6812580300715367E-2</v>
      </c>
      <c r="Q16" s="92">
        <f>AVERAGE('Net rates Cyanobium'!O$3:O$24)</f>
        <v>-3.6837501736231688E-2</v>
      </c>
      <c r="R16" s="92">
        <f>AVERAGE('Net rates Cyanobium'!P$3:P$24)</f>
        <v>3.5025902406417109E-3</v>
      </c>
      <c r="S16" s="92">
        <f>AVERAGE('Net rates Cyanobium'!Q$3:Q$24)</f>
        <v>4.008887444440587E-2</v>
      </c>
      <c r="T16" s="92">
        <f>AVERAGE('Net rates Cyanobium'!R$3:R$24)</f>
        <v>2.4647847723800267E-2</v>
      </c>
      <c r="U16" s="92">
        <f>AVERAGE('Net rates Cyanobium'!S$3:S$24)</f>
        <v>4.8265468088061689E-2</v>
      </c>
      <c r="V16" s="92">
        <f>AVERAGE('Net rates Cyanobium'!T$3:T$24)</f>
        <v>5.8052191124383666E-2</v>
      </c>
      <c r="W16" s="92">
        <f>AVERAGE('Net rates Cyanobium'!U$3:U$24)</f>
        <v>-5.418014271824434E-2</v>
      </c>
      <c r="X16" s="92">
        <f>AVERAGE('Net rates Cyanobium'!V$3:V$24)</f>
        <v>-8.8933517084519756E-2</v>
      </c>
      <c r="Y16" s="92">
        <f>AVERAGE('Net rates Cyanobium'!W$3:W$24)</f>
        <v>-2.5916410861865417E-2</v>
      </c>
      <c r="AA16" s="68"/>
      <c r="AB16" s="69" t="s">
        <v>69</v>
      </c>
      <c r="AC16" s="71" t="str">
        <f>D16</f>
        <v>Free Rubisco -CA</v>
      </c>
      <c r="AD16" s="71" t="str">
        <f t="shared" ref="AD16:AL16" si="6">E16</f>
        <v>Free Rubisco +CA</v>
      </c>
      <c r="AE16" s="71" t="str">
        <f t="shared" si="6"/>
        <v>Condensate +ext CA</v>
      </c>
      <c r="AF16" s="71" t="str">
        <f t="shared" si="6"/>
        <v>Condensate +int/ext CA</v>
      </c>
      <c r="AG16" s="71" t="str">
        <f t="shared" si="6"/>
        <v>Condensate +int CA</v>
      </c>
      <c r="AH16" s="71" t="str">
        <f t="shared" si="6"/>
        <v>Carboxysome +int CA</v>
      </c>
      <c r="AI16" s="71" t="str">
        <f t="shared" si="6"/>
        <v>Carboxysome +int/ext CA</v>
      </c>
      <c r="AJ16" s="71" t="str">
        <f t="shared" si="6"/>
        <v>Condensate -int/ext CA</v>
      </c>
      <c r="AK16" s="71" t="str">
        <f t="shared" si="6"/>
        <v>Carboxysome -int/ext CA</v>
      </c>
      <c r="AL16" s="72" t="str">
        <f t="shared" si="6"/>
        <v>Carboxysome +ext CA</v>
      </c>
      <c r="AM16" s="73"/>
      <c r="AO16" s="92">
        <f>AVERAGE('Net rates Cyanobium'!N$24:N$34)</f>
        <v>1.3393903873532886</v>
      </c>
      <c r="AP16" s="92">
        <f>AVERAGE('Net rates Cyanobium'!O$24:O$34)</f>
        <v>1.3391084775852493</v>
      </c>
      <c r="AQ16" s="92">
        <f>AVERAGE('Net rates Cyanobium'!P$24:P$34)</f>
        <v>1.7143573012882845</v>
      </c>
      <c r="AR16" s="92">
        <f>AVERAGE('Net rates Cyanobium'!Q$24:Q$34)</f>
        <v>2.0142386407042157</v>
      </c>
      <c r="AS16" s="92">
        <f>AVERAGE('Net rates Cyanobium'!R$24:R$34)</f>
        <v>1.9119857064726724</v>
      </c>
      <c r="AT16" s="92">
        <f>AVERAGE('Net rates Cyanobium'!S$24:S$34)</f>
        <v>2.2667081828599214</v>
      </c>
      <c r="AU16" s="92">
        <f>AVERAGE('Net rates Cyanobium'!T$24:T$34)</f>
        <v>2.4555179439544421</v>
      </c>
      <c r="AV16" s="92">
        <f>AVERAGE('Net rates Cyanobium'!U$24:U$34)</f>
        <v>1.1605218569865967</v>
      </c>
      <c r="AW16" s="92">
        <f>AVERAGE('Net rates Cyanobium'!V$24:V$34)</f>
        <v>0.71531877213695416</v>
      </c>
      <c r="AX16" s="92">
        <f>AVERAGE('Net rates Cyanobium'!W$24:W$34)</f>
        <v>1.5591835283700257</v>
      </c>
    </row>
    <row r="17" spans="1:40" ht="22.5" customHeight="1" x14ac:dyDescent="0.25">
      <c r="A17" s="113"/>
      <c r="B17" s="108" t="str">
        <f>AA4</f>
        <v>Initial state</v>
      </c>
      <c r="C17" s="74" t="str">
        <f>D16</f>
        <v>Free Rubisco -CA</v>
      </c>
      <c r="D17" s="75">
        <f>100*((P$16-$O17)/(ABS($O17)))</f>
        <v>0</v>
      </c>
      <c r="E17" s="75">
        <f t="shared" ref="E17:M26" si="7">100*((Q$16-$O17)/(ABS($O17)))</f>
        <v>-6.7698149145598741E-2</v>
      </c>
      <c r="F17" s="75">
        <f t="shared" si="7"/>
        <v>109.5146556205234</v>
      </c>
      <c r="G17" s="75">
        <f t="shared" si="7"/>
        <v>208.89993072185388</v>
      </c>
      <c r="H17" s="75">
        <f t="shared" si="7"/>
        <v>166.95495812153462</v>
      </c>
      <c r="I17" s="75">
        <f t="shared" si="7"/>
        <v>231.11134208411835</v>
      </c>
      <c r="J17" s="75">
        <f t="shared" si="7"/>
        <v>257.69660982785155</v>
      </c>
      <c r="K17" s="75">
        <f t="shared" si="7"/>
        <v>-47.178334894366195</v>
      </c>
      <c r="L17" s="75">
        <f t="shared" si="7"/>
        <v>-141.58457885330992</v>
      </c>
      <c r="M17" s="76">
        <f t="shared" si="7"/>
        <v>29.599037475344286</v>
      </c>
      <c r="N17" s="77"/>
      <c r="O17" s="92">
        <f>P16</f>
        <v>-3.6812580300715367E-2</v>
      </c>
      <c r="AA17" s="108" t="str">
        <f>B17</f>
        <v>Initial state</v>
      </c>
      <c r="AB17" s="74" t="str">
        <f>AC16</f>
        <v>Free Rubisco -CA</v>
      </c>
      <c r="AC17" s="75">
        <f>100*((AO$16-$AN17)/(ABS($O17)))</f>
        <v>0</v>
      </c>
      <c r="AD17" s="75">
        <f t="shared" ref="AD17:AL26" si="8">100*((AP$16-$AN17)/(ABS($O17)))</f>
        <v>-0.76579735986027897</v>
      </c>
      <c r="AE17" s="75">
        <f t="shared" si="8"/>
        <v>1018.5836224246123</v>
      </c>
      <c r="AF17" s="75">
        <f t="shared" si="8"/>
        <v>1833.2000849660976</v>
      </c>
      <c r="AG17" s="75">
        <f t="shared" si="8"/>
        <v>1555.4338067094327</v>
      </c>
      <c r="AH17" s="75">
        <f t="shared" si="8"/>
        <v>2519.0241703557317</v>
      </c>
      <c r="AI17" s="75">
        <f t="shared" si="8"/>
        <v>3031.9188372119197</v>
      </c>
      <c r="AJ17" s="75">
        <f t="shared" si="8"/>
        <v>-485.88968473697571</v>
      </c>
      <c r="AK17" s="75">
        <f t="shared" si="8"/>
        <v>-1695.2672432043755</v>
      </c>
      <c r="AL17" s="76">
        <f t="shared" si="8"/>
        <v>597.05986165948252</v>
      </c>
      <c r="AM17" s="77"/>
      <c r="AN17" s="92">
        <f>AO16</f>
        <v>1.3393903873532886</v>
      </c>
    </row>
    <row r="18" spans="1:40" ht="22.5" customHeight="1" x14ac:dyDescent="0.25">
      <c r="A18" s="113"/>
      <c r="B18" s="109"/>
      <c r="C18" s="74" t="str">
        <f>E16</f>
        <v>Free Rubisco +CA</v>
      </c>
      <c r="D18" s="75">
        <f t="shared" ref="D18:D26" si="9">100*((P$16-$O18)/(ABS($O18)))</f>
        <v>6.7652349756959773E-2</v>
      </c>
      <c r="E18" s="75">
        <f t="shared" si="7"/>
        <v>0</v>
      </c>
      <c r="F18" s="75">
        <f t="shared" si="7"/>
        <v>109.50821873242485</v>
      </c>
      <c r="G18" s="75">
        <f t="shared" si="7"/>
        <v>208.82625735983686</v>
      </c>
      <c r="H18" s="75">
        <f t="shared" si="7"/>
        <v>166.90966151908657</v>
      </c>
      <c r="I18" s="75">
        <f t="shared" si="7"/>
        <v>231.02264218040057</v>
      </c>
      <c r="J18" s="75">
        <f t="shared" si="7"/>
        <v>257.58992436581593</v>
      </c>
      <c r="K18" s="75">
        <f t="shared" si="7"/>
        <v>-47.078765292476987</v>
      </c>
      <c r="L18" s="75">
        <f t="shared" si="7"/>
        <v>-141.42114120906521</v>
      </c>
      <c r="M18" s="76">
        <f t="shared" si="7"/>
        <v>29.64666538074373</v>
      </c>
      <c r="N18" s="77"/>
      <c r="O18" s="92">
        <f>Q16</f>
        <v>-3.6837501736231688E-2</v>
      </c>
      <c r="AA18" s="109"/>
      <c r="AB18" s="74" t="str">
        <f>AD16</f>
        <v>Free Rubisco +CA</v>
      </c>
      <c r="AC18" s="75">
        <f t="shared" ref="AC18:AC26" si="10">100*((AO$16-$AN18)/(ABS($O18)))</f>
        <v>0.76527927995195677</v>
      </c>
      <c r="AD18" s="75">
        <f t="shared" si="8"/>
        <v>0</v>
      </c>
      <c r="AE18" s="75">
        <f t="shared" si="8"/>
        <v>1018.6598059497545</v>
      </c>
      <c r="AF18" s="75">
        <f t="shared" si="8"/>
        <v>1832.7251613128233</v>
      </c>
      <c r="AG18" s="75">
        <f t="shared" si="8"/>
        <v>1555.1467984702317</v>
      </c>
      <c r="AH18" s="75">
        <f>100*((AT$16-$AN18)/(ABS($O18)))</f>
        <v>2518.0852705934922</v>
      </c>
      <c r="AI18" s="75">
        <f t="shared" si="8"/>
        <v>3030.6329521557736</v>
      </c>
      <c r="AJ18" s="75">
        <f t="shared" si="8"/>
        <v>-484.7956896680725</v>
      </c>
      <c r="AK18" s="75">
        <f t="shared" si="8"/>
        <v>-1693.3550757997359</v>
      </c>
      <c r="AL18" s="76">
        <f t="shared" si="8"/>
        <v>597.42121591356613</v>
      </c>
      <c r="AM18" s="77"/>
      <c r="AN18" s="92">
        <f>AP16</f>
        <v>1.3391084775852493</v>
      </c>
    </row>
    <row r="19" spans="1:40" ht="22.5" customHeight="1" x14ac:dyDescent="0.25">
      <c r="A19" s="113"/>
      <c r="B19" s="109"/>
      <c r="C19" s="74" t="str">
        <f>F16</f>
        <v>Condensate +ext CA</v>
      </c>
      <c r="D19" s="75">
        <f t="shared" si="9"/>
        <v>-1151.0101887901942</v>
      </c>
      <c r="E19" s="75">
        <f t="shared" si="7"/>
        <v>-1151.7217032353369</v>
      </c>
      <c r="F19" s="75">
        <f t="shared" si="7"/>
        <v>0</v>
      </c>
      <c r="G19" s="75">
        <f t="shared" si="7"/>
        <v>1044.5493674721477</v>
      </c>
      <c r="H19" s="75">
        <f t="shared" si="7"/>
        <v>603.70343175753624</v>
      </c>
      <c r="I19" s="75">
        <f t="shared" si="7"/>
        <v>1277.9935639636499</v>
      </c>
      <c r="J19" s="75">
        <f t="shared" si="7"/>
        <v>1557.4074366674392</v>
      </c>
      <c r="K19" s="75">
        <f t="shared" si="7"/>
        <v>-1646.8592954315427</v>
      </c>
      <c r="L19" s="75">
        <f t="shared" si="7"/>
        <v>-2639.0785382941685</v>
      </c>
      <c r="M19" s="76">
        <f t="shared" si="7"/>
        <v>-839.92128914049806</v>
      </c>
      <c r="N19" s="77"/>
      <c r="O19" s="92">
        <f>R16</f>
        <v>3.5025902406417109E-3</v>
      </c>
      <c r="AA19" s="109"/>
      <c r="AB19" s="74" t="str">
        <f>AE16</f>
        <v>Condensate +ext CA</v>
      </c>
      <c r="AC19" s="75">
        <f t="shared" si="10"/>
        <v>-10705.417653030918</v>
      </c>
      <c r="AD19" s="75">
        <f t="shared" si="8"/>
        <v>-10713.466261308535</v>
      </c>
      <c r="AE19" s="75">
        <f t="shared" si="8"/>
        <v>0</v>
      </c>
      <c r="AF19" s="75">
        <f t="shared" si="8"/>
        <v>8561.7020208732665</v>
      </c>
      <c r="AG19" s="75">
        <f t="shared" si="8"/>
        <v>5642.3501353723977</v>
      </c>
      <c r="AH19" s="75">
        <f>100*((AT$16-$AN19)/(ABS($O19)))</f>
        <v>15769.783035495482</v>
      </c>
      <c r="AI19" s="75">
        <f t="shared" si="8"/>
        <v>21160.358241915543</v>
      </c>
      <c r="AJ19" s="75">
        <f t="shared" si="8"/>
        <v>-15812.167745897084</v>
      </c>
      <c r="AK19" s="75">
        <f t="shared" si="8"/>
        <v>-28522.849106331552</v>
      </c>
      <c r="AL19" s="76">
        <f t="shared" si="8"/>
        <v>-4430.2576738131174</v>
      </c>
      <c r="AM19" s="77"/>
      <c r="AN19" s="92">
        <f>AQ16</f>
        <v>1.7143573012882845</v>
      </c>
    </row>
    <row r="20" spans="1:40" ht="22.5" customHeight="1" x14ac:dyDescent="0.25">
      <c r="A20" s="113"/>
      <c r="B20" s="109"/>
      <c r="C20" s="74" t="str">
        <f>G16</f>
        <v>Condensate +int/ext CA</v>
      </c>
      <c r="D20" s="75">
        <f t="shared" si="9"/>
        <v>-191.82742297184228</v>
      </c>
      <c r="E20" s="75">
        <f t="shared" si="7"/>
        <v>-191.8895884376023</v>
      </c>
      <c r="F20" s="75">
        <f t="shared" si="7"/>
        <v>-91.26293693902781</v>
      </c>
      <c r="G20" s="75">
        <f t="shared" si="7"/>
        <v>0</v>
      </c>
      <c r="H20" s="75">
        <f t="shared" si="7"/>
        <v>-38.516987405118563</v>
      </c>
      <c r="I20" s="75">
        <f t="shared" si="7"/>
        <v>20.396166659642418</v>
      </c>
      <c r="J20" s="75">
        <f t="shared" si="7"/>
        <v>44.808732918877084</v>
      </c>
      <c r="K20" s="75">
        <f t="shared" si="7"/>
        <v>-235.15007210636418</v>
      </c>
      <c r="L20" s="75">
        <f t="shared" si="7"/>
        <v>-321.84089305837279</v>
      </c>
      <c r="M20" s="76">
        <f t="shared" si="7"/>
        <v>-164.64738963376377</v>
      </c>
      <c r="N20" s="77"/>
      <c r="O20" s="92">
        <f>S16</f>
        <v>4.008887444440587E-2</v>
      </c>
      <c r="AA20" s="109"/>
      <c r="AB20" s="74" t="str">
        <f>AF16</f>
        <v>Condensate +int/ext CA</v>
      </c>
      <c r="AC20" s="75">
        <f t="shared" si="10"/>
        <v>-1683.3803959419906</v>
      </c>
      <c r="AD20" s="75">
        <f t="shared" si="8"/>
        <v>-1684.0836079227365</v>
      </c>
      <c r="AE20" s="75">
        <f t="shared" si="8"/>
        <v>-748.04130465622882</v>
      </c>
      <c r="AF20" s="75">
        <f t="shared" si="8"/>
        <v>0</v>
      </c>
      <c r="AG20" s="75">
        <f t="shared" si="8"/>
        <v>-255.06561520789205</v>
      </c>
      <c r="AH20" s="75">
        <f t="shared" si="8"/>
        <v>629.77458373350794</v>
      </c>
      <c r="AI20" s="75">
        <f t="shared" si="8"/>
        <v>1100.752538867561</v>
      </c>
      <c r="AJ20" s="75">
        <f t="shared" si="8"/>
        <v>-2129.5603719219644</v>
      </c>
      <c r="AK20" s="75">
        <f t="shared" si="8"/>
        <v>-3240.1006178623625</v>
      </c>
      <c r="AL20" s="76">
        <f t="shared" si="8"/>
        <v>-1135.1157113808413</v>
      </c>
      <c r="AM20" s="77"/>
      <c r="AN20" s="92">
        <f>AR16</f>
        <v>2.0142386407042157</v>
      </c>
    </row>
    <row r="21" spans="1:40" ht="22.5" customHeight="1" x14ac:dyDescent="0.25">
      <c r="A21" s="113"/>
      <c r="B21" s="109"/>
      <c r="C21" s="74" t="str">
        <f>H16</f>
        <v>Condensate +int CA</v>
      </c>
      <c r="D21" s="75">
        <f t="shared" si="9"/>
        <v>-249.35413717753815</v>
      </c>
      <c r="E21" s="75">
        <f t="shared" si="7"/>
        <v>-249.45524716407971</v>
      </c>
      <c r="F21" s="75">
        <f t="shared" si="7"/>
        <v>-85.789468192553102</v>
      </c>
      <c r="G21" s="75">
        <f t="shared" si="7"/>
        <v>62.646551916561691</v>
      </c>
      <c r="H21" s="75">
        <f t="shared" si="7"/>
        <v>0</v>
      </c>
      <c r="I21" s="75">
        <f t="shared" si="7"/>
        <v>95.820213711625428</v>
      </c>
      <c r="J21" s="75">
        <f t="shared" si="7"/>
        <v>135.5264109666166</v>
      </c>
      <c r="K21" s="75">
        <f t="shared" si="7"/>
        <v>-319.81693219374819</v>
      </c>
      <c r="L21" s="75">
        <f t="shared" si="7"/>
        <v>-460.81656330035037</v>
      </c>
      <c r="M21" s="76">
        <f t="shared" si="7"/>
        <v>-205.1467501433815</v>
      </c>
      <c r="N21" s="77"/>
      <c r="O21" s="92">
        <f>T16</f>
        <v>2.4647847723800267E-2</v>
      </c>
      <c r="AA21" s="109"/>
      <c r="AB21" s="74" t="str">
        <f>AG16</f>
        <v>Condensate +int CA</v>
      </c>
      <c r="AC21" s="75">
        <f t="shared" si="10"/>
        <v>-2323.1047413786096</v>
      </c>
      <c r="AD21" s="75">
        <f t="shared" si="8"/>
        <v>-2324.2484914179577</v>
      </c>
      <c r="AE21" s="75">
        <f t="shared" si="8"/>
        <v>-801.80796067461722</v>
      </c>
      <c r="AF21" s="75">
        <f t="shared" si="8"/>
        <v>414.85542826040165</v>
      </c>
      <c r="AG21" s="75">
        <f t="shared" si="8"/>
        <v>0</v>
      </c>
      <c r="AH21" s="75">
        <f t="shared" si="8"/>
        <v>1439.162073549832</v>
      </c>
      <c r="AI21" s="75">
        <f t="shared" si="8"/>
        <v>2205.1914778625001</v>
      </c>
      <c r="AJ21" s="75">
        <f t="shared" si="8"/>
        <v>-3048.8010876521803</v>
      </c>
      <c r="AK21" s="75">
        <f t="shared" si="8"/>
        <v>-4855.0565053199425</v>
      </c>
      <c r="AL21" s="76">
        <f t="shared" si="8"/>
        <v>-1431.3711365636868</v>
      </c>
      <c r="AM21" s="77"/>
      <c r="AN21" s="92">
        <f>AS16</f>
        <v>1.9119857064726724</v>
      </c>
    </row>
    <row r="22" spans="1:40" ht="22.5" customHeight="1" x14ac:dyDescent="0.25">
      <c r="A22" s="113"/>
      <c r="B22" s="109"/>
      <c r="C22" s="74" t="str">
        <f>I16</f>
        <v>Carboxysome +int CA</v>
      </c>
      <c r="D22" s="75">
        <f t="shared" si="9"/>
        <v>-176.2710520771285</v>
      </c>
      <c r="E22" s="75">
        <f t="shared" si="7"/>
        <v>-176.32268616771859</v>
      </c>
      <c r="F22" s="75">
        <f t="shared" si="7"/>
        <v>-92.743072056711156</v>
      </c>
      <c r="G22" s="75">
        <f t="shared" si="7"/>
        <v>-16.940877127177959</v>
      </c>
      <c r="H22" s="75">
        <f t="shared" si="7"/>
        <v>-48.932749022904773</v>
      </c>
      <c r="I22" s="75">
        <f t="shared" si="7"/>
        <v>0</v>
      </c>
      <c r="J22" s="75">
        <f t="shared" si="7"/>
        <v>20.27686340566682</v>
      </c>
      <c r="K22" s="75">
        <f t="shared" si="7"/>
        <v>-212.25446445353265</v>
      </c>
      <c r="L22" s="75">
        <f t="shared" si="7"/>
        <v>-284.25909994751959</v>
      </c>
      <c r="M22" s="76">
        <f t="shared" si="7"/>
        <v>-153.69555478997987</v>
      </c>
      <c r="N22" s="77"/>
      <c r="O22" s="92">
        <f>U16</f>
        <v>4.8265468088061689E-2</v>
      </c>
      <c r="AA22" s="109"/>
      <c r="AB22" s="74" t="str">
        <f>AH16</f>
        <v>Carboxysome +int CA</v>
      </c>
      <c r="AC22" s="75">
        <f t="shared" si="10"/>
        <v>-1921.2862368074741</v>
      </c>
      <c r="AD22" s="75">
        <f t="shared" si="8"/>
        <v>-1921.8703185106183</v>
      </c>
      <c r="AE22" s="75">
        <f t="shared" si="8"/>
        <v>-1144.4017916988962</v>
      </c>
      <c r="AF22" s="75">
        <f t="shared" si="8"/>
        <v>-523.08524532501792</v>
      </c>
      <c r="AG22" s="75">
        <f t="shared" si="8"/>
        <v>-734.94050806686039</v>
      </c>
      <c r="AH22" s="75">
        <f t="shared" si="8"/>
        <v>0</v>
      </c>
      <c r="AI22" s="75">
        <f t="shared" si="8"/>
        <v>391.19015845869785</v>
      </c>
      <c r="AJ22" s="75">
        <f t="shared" si="8"/>
        <v>-2291.8794112906085</v>
      </c>
      <c r="AK22" s="75">
        <f t="shared" si="8"/>
        <v>-3214.2843987183837</v>
      </c>
      <c r="AL22" s="76">
        <f t="shared" si="8"/>
        <v>-1465.9023987895389</v>
      </c>
      <c r="AM22" s="77"/>
      <c r="AN22" s="92">
        <f>AT16</f>
        <v>2.2667081828599214</v>
      </c>
    </row>
    <row r="23" spans="1:40" ht="22.5" customHeight="1" x14ac:dyDescent="0.25">
      <c r="A23" s="113"/>
      <c r="B23" s="109"/>
      <c r="C23" s="74" t="str">
        <f>J16</f>
        <v>Carboxysome +int/ext CA</v>
      </c>
      <c r="D23" s="75">
        <f t="shared" si="9"/>
        <v>-163.41290412594429</v>
      </c>
      <c r="E23" s="75">
        <f t="shared" si="7"/>
        <v>-163.45583348835703</v>
      </c>
      <c r="F23" s="75">
        <f t="shared" si="7"/>
        <v>-93.966480553443716</v>
      </c>
      <c r="G23" s="75">
        <f t="shared" si="7"/>
        <v>-30.943391338131015</v>
      </c>
      <c r="H23" s="75">
        <f t="shared" si="7"/>
        <v>-57.541916598825118</v>
      </c>
      <c r="I23" s="75">
        <f t="shared" si="7"/>
        <v>-16.858490345959154</v>
      </c>
      <c r="J23" s="75">
        <f t="shared" si="7"/>
        <v>0</v>
      </c>
      <c r="K23" s="75">
        <f t="shared" si="7"/>
        <v>-193.33005640072568</v>
      </c>
      <c r="L23" s="75">
        <f t="shared" si="7"/>
        <v>-253.19579737131573</v>
      </c>
      <c r="M23" s="76">
        <f t="shared" si="7"/>
        <v>-144.64329486950191</v>
      </c>
      <c r="N23" s="77"/>
      <c r="O23" s="92">
        <f>V16</f>
        <v>5.8052191124383666E-2</v>
      </c>
      <c r="AA23" s="109"/>
      <c r="AB23" s="74" t="str">
        <f>AI16</f>
        <v>Carboxysome +int/ext CA</v>
      </c>
      <c r="AC23" s="75">
        <f t="shared" si="10"/>
        <v>-1922.6277854176401</v>
      </c>
      <c r="AD23" s="75">
        <f t="shared" si="8"/>
        <v>-1923.1133997632473</v>
      </c>
      <c r="AE23" s="75">
        <f t="shared" si="8"/>
        <v>-1276.71432948695</v>
      </c>
      <c r="AF23" s="75">
        <f t="shared" si="8"/>
        <v>-760.142373101359</v>
      </c>
      <c r="AG23" s="75">
        <f t="shared" si="8"/>
        <v>-936.28203682646142</v>
      </c>
      <c r="AH23" s="75">
        <f t="shared" si="8"/>
        <v>-325.24140336059594</v>
      </c>
      <c r="AI23" s="75">
        <f t="shared" si="8"/>
        <v>0</v>
      </c>
      <c r="AJ23" s="75">
        <f t="shared" si="8"/>
        <v>-2230.7445453577516</v>
      </c>
      <c r="AK23" s="75">
        <f t="shared" si="8"/>
        <v>-2997.6459770293695</v>
      </c>
      <c r="AL23" s="76">
        <f t="shared" si="8"/>
        <v>-1544.0147877690167</v>
      </c>
      <c r="AM23" s="77"/>
      <c r="AN23" s="92">
        <f>AU16</f>
        <v>2.4555179439544421</v>
      </c>
    </row>
    <row r="24" spans="1:40" ht="22.5" customHeight="1" x14ac:dyDescent="0.25">
      <c r="A24" s="113"/>
      <c r="B24" s="109"/>
      <c r="C24" s="74" t="str">
        <f>K16</f>
        <v>Condensate -int/ext CA</v>
      </c>
      <c r="D24" s="75">
        <f t="shared" si="9"/>
        <v>32.055217181406036</v>
      </c>
      <c r="E24" s="75">
        <f t="shared" si="7"/>
        <v>32.009219820996854</v>
      </c>
      <c r="F24" s="75">
        <f t="shared" si="7"/>
        <v>106.46471209730177</v>
      </c>
      <c r="G24" s="75">
        <f t="shared" si="7"/>
        <v>173.99182141856292</v>
      </c>
      <c r="H24" s="75">
        <f t="shared" si="7"/>
        <v>145.49240088195722</v>
      </c>
      <c r="I24" s="75">
        <f t="shared" si="7"/>
        <v>189.08331662959802</v>
      </c>
      <c r="J24" s="75">
        <f t="shared" si="7"/>
        <v>207.14661905981927</v>
      </c>
      <c r="K24" s="75">
        <f t="shared" si="7"/>
        <v>0</v>
      </c>
      <c r="L24" s="75">
        <f t="shared" si="7"/>
        <v>-64.144117425096312</v>
      </c>
      <c r="M24" s="76">
        <f t="shared" si="7"/>
        <v>52.166218910422955</v>
      </c>
      <c r="N24" s="77"/>
      <c r="O24" s="92">
        <f>W16</f>
        <v>-5.418014271824434E-2</v>
      </c>
      <c r="AA24" s="109"/>
      <c r="AB24" s="74" t="str">
        <f>AJ16</f>
        <v>Condensate -int/ext CA</v>
      </c>
      <c r="AC24" s="75">
        <f t="shared" si="10"/>
        <v>330.13669103248901</v>
      </c>
      <c r="AD24" s="75">
        <f t="shared" si="8"/>
        <v>329.61637167950141</v>
      </c>
      <c r="AE24" s="75">
        <f t="shared" si="8"/>
        <v>1022.211121114659</v>
      </c>
      <c r="AF24" s="75">
        <f t="shared" si="8"/>
        <v>1575.700507392984</v>
      </c>
      <c r="AG24" s="75">
        <f t="shared" si="8"/>
        <v>1386.9728128882016</v>
      </c>
      <c r="AH24" s="75">
        <f t="shared" si="8"/>
        <v>2041.6821927285791</v>
      </c>
      <c r="AI24" s="75">
        <f t="shared" si="8"/>
        <v>2390.1673602121673</v>
      </c>
      <c r="AJ24" s="75">
        <f t="shared" si="8"/>
        <v>0</v>
      </c>
      <c r="AK24" s="75">
        <f t="shared" si="8"/>
        <v>-821.70895555748905</v>
      </c>
      <c r="AL24" s="76">
        <f t="shared" si="8"/>
        <v>735.80771733402207</v>
      </c>
      <c r="AM24" s="77"/>
      <c r="AN24" s="92">
        <f>AV16</f>
        <v>1.1605218569865967</v>
      </c>
    </row>
    <row r="25" spans="1:40" ht="22.5" customHeight="1" x14ac:dyDescent="0.25">
      <c r="A25" s="113"/>
      <c r="B25" s="109"/>
      <c r="C25" s="74" t="str">
        <f>L16</f>
        <v>Carboxysome -int/ext CA</v>
      </c>
      <c r="D25" s="75">
        <f t="shared" si="9"/>
        <v>58.60662941539826</v>
      </c>
      <c r="E25" s="75">
        <f t="shared" si="7"/>
        <v>58.578606869643501</v>
      </c>
      <c r="F25" s="75">
        <f t="shared" si="7"/>
        <v>103.93843666085189</v>
      </c>
      <c r="G25" s="75">
        <f t="shared" si="7"/>
        <v>145.07735189007155</v>
      </c>
      <c r="H25" s="75">
        <f t="shared" si="7"/>
        <v>127.71491394001171</v>
      </c>
      <c r="I25" s="75">
        <f t="shared" si="7"/>
        <v>154.27140370732403</v>
      </c>
      <c r="J25" s="75">
        <f t="shared" si="7"/>
        <v>165.2759421053961</v>
      </c>
      <c r="K25" s="75">
        <f t="shared" si="7"/>
        <v>39.077926416928783</v>
      </c>
      <c r="L25" s="75">
        <f t="shared" si="7"/>
        <v>0</v>
      </c>
      <c r="M25" s="76">
        <f t="shared" si="7"/>
        <v>70.858668687042666</v>
      </c>
      <c r="N25" s="77"/>
      <c r="O25" s="92">
        <f>X16</f>
        <v>-8.8933517084519756E-2</v>
      </c>
      <c r="AA25" s="109"/>
      <c r="AB25" s="74" t="str">
        <f>AK16</f>
        <v>Carboxysome -int/ext CA</v>
      </c>
      <c r="AC25" s="75">
        <f t="shared" si="10"/>
        <v>701.72825237894904</v>
      </c>
      <c r="AD25" s="75">
        <f t="shared" si="8"/>
        <v>701.41126303985493</v>
      </c>
      <c r="AE25" s="75">
        <f t="shared" si="8"/>
        <v>1123.3543459232292</v>
      </c>
      <c r="AF25" s="75">
        <f t="shared" si="8"/>
        <v>1460.5515571061997</v>
      </c>
      <c r="AG25" s="75">
        <f t="shared" si="8"/>
        <v>1345.5747321883623</v>
      </c>
      <c r="AH25" s="75">
        <f t="shared" si="8"/>
        <v>1744.4372623299862</v>
      </c>
      <c r="AI25" s="75">
        <f t="shared" si="8"/>
        <v>1956.7416524904268</v>
      </c>
      <c r="AJ25" s="75">
        <f t="shared" si="8"/>
        <v>500.60213454341948</v>
      </c>
      <c r="AK25" s="75">
        <f t="shared" si="8"/>
        <v>0</v>
      </c>
      <c r="AL25" s="76">
        <f t="shared" si="8"/>
        <v>948.87145352756897</v>
      </c>
      <c r="AM25" s="77"/>
      <c r="AN25" s="92">
        <f>AW16</f>
        <v>0.71531877213695416</v>
      </c>
    </row>
    <row r="26" spans="1:40" ht="22.5" customHeight="1" thickBot="1" x14ac:dyDescent="0.3">
      <c r="A26" s="113"/>
      <c r="B26" s="110"/>
      <c r="C26" s="78" t="str">
        <f>M16</f>
        <v>Carboxysome +ext CA</v>
      </c>
      <c r="D26" s="79">
        <f t="shared" si="9"/>
        <v>-42.043512494560225</v>
      </c>
      <c r="E26" s="79">
        <f t="shared" si="7"/>
        <v>-42.139673323500446</v>
      </c>
      <c r="F26" s="79">
        <f t="shared" si="7"/>
        <v>113.51495104515257</v>
      </c>
      <c r="G26" s="79">
        <f t="shared" si="7"/>
        <v>254.68528670146395</v>
      </c>
      <c r="H26" s="79">
        <f t="shared" si="7"/>
        <v>195.10517430508955</v>
      </c>
      <c r="I26" s="79">
        <f t="shared" si="7"/>
        <v>286.23515557504027</v>
      </c>
      <c r="J26" s="79">
        <f t="shared" si="7"/>
        <v>323.99780368432226</v>
      </c>
      <c r="K26" s="79">
        <f t="shared" si="7"/>
        <v>-109.05727651496473</v>
      </c>
      <c r="L26" s="79">
        <f t="shared" si="7"/>
        <v>-243.155221448432</v>
      </c>
      <c r="M26" s="80">
        <f t="shared" si="7"/>
        <v>0</v>
      </c>
      <c r="O26" s="92">
        <f>Y16</f>
        <v>-2.5916410861865417E-2</v>
      </c>
      <c r="AA26" s="110"/>
      <c r="AB26" s="78" t="str">
        <f>AL16</f>
        <v>Carboxysome +ext CA</v>
      </c>
      <c r="AC26" s="79">
        <f t="shared" si="10"/>
        <v>-848.0847991962911</v>
      </c>
      <c r="AD26" s="79">
        <f t="shared" si="8"/>
        <v>-849.17256466482718</v>
      </c>
      <c r="AE26" s="79">
        <f t="shared" si="8"/>
        <v>598.74715578995733</v>
      </c>
      <c r="AF26" s="79">
        <f t="shared" si="8"/>
        <v>1755.8569925428167</v>
      </c>
      <c r="AG26" s="79">
        <f t="shared" si="8"/>
        <v>1361.3080143816358</v>
      </c>
      <c r="AH26" s="79">
        <f t="shared" si="8"/>
        <v>2730.0256129639447</v>
      </c>
      <c r="AI26" s="79">
        <f t="shared" si="8"/>
        <v>3458.5592131637468</v>
      </c>
      <c r="AJ26" s="79">
        <f t="shared" si="8"/>
        <v>-1538.2595742454364</v>
      </c>
      <c r="AK26" s="79">
        <f t="shared" si="8"/>
        <v>-3256.101937613485</v>
      </c>
      <c r="AL26" s="80">
        <f t="shared" si="8"/>
        <v>0</v>
      </c>
      <c r="AM26" s="64"/>
      <c r="AN26" s="92">
        <f>AX16</f>
        <v>1.5591835283700257</v>
      </c>
    </row>
    <row r="27" spans="1:40" ht="15" customHeight="1" x14ac:dyDescent="0.5">
      <c r="B27" s="114" t="s">
        <v>57</v>
      </c>
      <c r="C27" s="114"/>
      <c r="D27" s="114"/>
      <c r="E27" s="114"/>
      <c r="F27" s="114"/>
      <c r="G27" s="114"/>
      <c r="H27" s="114"/>
      <c r="I27" s="114"/>
      <c r="J27" s="114"/>
      <c r="K27" s="114"/>
      <c r="L27" s="114"/>
      <c r="M27" s="114"/>
      <c r="N27" s="85"/>
      <c r="O27" s="86"/>
      <c r="P27" s="86"/>
      <c r="Q27" s="86"/>
      <c r="R27" s="86"/>
      <c r="S27" s="86"/>
      <c r="T27" s="86"/>
      <c r="U27" s="86"/>
      <c r="V27" s="86"/>
      <c r="W27" s="86"/>
      <c r="X27" s="86"/>
      <c r="Y27" s="86"/>
      <c r="Z27" s="86"/>
      <c r="AA27" s="116" t="s">
        <v>58</v>
      </c>
      <c r="AB27" s="116"/>
      <c r="AC27" s="116"/>
      <c r="AD27" s="116"/>
      <c r="AE27" s="116"/>
      <c r="AF27" s="116"/>
      <c r="AG27" s="116"/>
      <c r="AH27" s="116"/>
      <c r="AI27" s="116"/>
      <c r="AJ27" s="116"/>
      <c r="AK27" s="116"/>
      <c r="AL27" s="116"/>
    </row>
    <row r="28" spans="1:40" ht="15" customHeight="1" x14ac:dyDescent="0.5">
      <c r="B28" s="115"/>
      <c r="C28" s="115"/>
      <c r="D28" s="115"/>
      <c r="E28" s="115"/>
      <c r="F28" s="115"/>
      <c r="G28" s="115"/>
      <c r="H28" s="115"/>
      <c r="I28" s="115"/>
      <c r="J28" s="115"/>
      <c r="K28" s="115"/>
      <c r="L28" s="115"/>
      <c r="M28" s="115"/>
      <c r="N28" s="85"/>
      <c r="O28" s="86"/>
      <c r="P28" s="86"/>
      <c r="Q28" s="86"/>
      <c r="R28" s="86"/>
      <c r="S28" s="86"/>
      <c r="T28" s="86"/>
      <c r="U28" s="86"/>
      <c r="V28" s="86"/>
      <c r="W28" s="86"/>
      <c r="X28" s="86"/>
      <c r="Y28" s="86"/>
      <c r="Z28" s="86"/>
      <c r="AA28" s="117"/>
      <c r="AB28" s="117"/>
      <c r="AC28" s="117"/>
      <c r="AD28" s="117"/>
      <c r="AE28" s="117"/>
      <c r="AF28" s="117"/>
      <c r="AG28" s="117"/>
      <c r="AH28" s="117"/>
      <c r="AI28" s="117"/>
      <c r="AJ28" s="117"/>
      <c r="AK28" s="117"/>
      <c r="AL28" s="117"/>
    </row>
    <row r="30" spans="1:40" ht="19.7" customHeight="1" x14ac:dyDescent="0.25"/>
    <row r="31" spans="1:40" ht="19.7" customHeight="1" x14ac:dyDescent="0.25"/>
    <row r="32" spans="1:40" ht="19.7" customHeight="1" x14ac:dyDescent="0.25"/>
    <row r="33" ht="19.7" customHeight="1" x14ac:dyDescent="0.25"/>
    <row r="34" ht="19.7" customHeight="1" x14ac:dyDescent="0.25"/>
    <row r="35" ht="19.7" customHeight="1" x14ac:dyDescent="0.25"/>
    <row r="36" ht="19.7" customHeight="1" x14ac:dyDescent="0.25"/>
    <row r="37" ht="19.7" customHeight="1" x14ac:dyDescent="0.25"/>
    <row r="38" ht="19.7" customHeight="1" x14ac:dyDescent="0.25"/>
    <row r="43" ht="26.1" customHeight="1" x14ac:dyDescent="0.25"/>
    <row r="44" ht="26.1" customHeight="1" x14ac:dyDescent="0.25"/>
    <row r="45" ht="26.1" customHeight="1" x14ac:dyDescent="0.25"/>
    <row r="46" ht="26.1" customHeight="1" x14ac:dyDescent="0.25"/>
    <row r="47" ht="26.1" customHeight="1" x14ac:dyDescent="0.25"/>
    <row r="48" ht="26.1" customHeight="1" x14ac:dyDescent="0.25"/>
    <row r="49" spans="2:14" ht="26.1" customHeight="1" x14ac:dyDescent="0.25"/>
    <row r="50" spans="2:14" ht="26.1" customHeight="1" x14ac:dyDescent="0.25"/>
    <row r="51" spans="2:14" ht="26.1" customHeight="1" x14ac:dyDescent="0.25"/>
    <row r="52" spans="2:14" ht="26.1" customHeight="1" x14ac:dyDescent="0.25"/>
    <row r="53" spans="2:14" x14ac:dyDescent="0.25">
      <c r="B53" s="81"/>
      <c r="C53" s="82"/>
      <c r="D53" s="83"/>
      <c r="E53" s="83"/>
      <c r="F53" s="83"/>
      <c r="G53" s="83"/>
      <c r="H53" s="83"/>
      <c r="I53" s="83"/>
      <c r="J53" s="83"/>
      <c r="K53" s="83"/>
      <c r="L53" s="83"/>
      <c r="M53" s="83"/>
    </row>
    <row r="54" spans="2:14" ht="139.5" customHeight="1" x14ac:dyDescent="0.25">
      <c r="B54" s="111" t="s">
        <v>54</v>
      </c>
      <c r="C54" s="111"/>
      <c r="D54" s="111"/>
      <c r="E54" s="111"/>
      <c r="F54" s="111"/>
      <c r="G54" s="111"/>
      <c r="H54" s="111"/>
      <c r="I54" s="111"/>
      <c r="J54" s="111"/>
      <c r="K54" s="111"/>
      <c r="L54" s="111"/>
      <c r="M54" s="111"/>
      <c r="N54" s="84"/>
    </row>
  </sheetData>
  <mergeCells count="13">
    <mergeCell ref="B27:M28"/>
    <mergeCell ref="AA27:AL28"/>
    <mergeCell ref="B54:M54"/>
    <mergeCell ref="A2:A13"/>
    <mergeCell ref="D2:M2"/>
    <mergeCell ref="AC2:AL2"/>
    <mergeCell ref="B4:B13"/>
    <mergeCell ref="AA4:AA13"/>
    <mergeCell ref="A15:A26"/>
    <mergeCell ref="D15:M15"/>
    <mergeCell ref="AC15:AL15"/>
    <mergeCell ref="B17:B26"/>
    <mergeCell ref="AA17:AA26"/>
  </mergeCells>
  <conditionalFormatting sqref="N4:N13">
    <cfRule type="colorScale" priority="13">
      <colorScale>
        <cfvo type="num" val="-100"/>
        <cfvo type="num" val="0"/>
        <cfvo type="num" val="100"/>
        <color rgb="FF00CDFF"/>
        <color theme="0"/>
        <color rgb="FFDBD100"/>
      </colorScale>
    </cfRule>
  </conditionalFormatting>
  <conditionalFormatting sqref="N17:N25">
    <cfRule type="colorScale" priority="12">
      <colorScale>
        <cfvo type="min"/>
        <cfvo type="num" val="0"/>
        <cfvo type="max"/>
        <color rgb="FFFF6DB6"/>
        <color theme="0"/>
        <color rgb="FF009292"/>
      </colorScale>
    </cfRule>
  </conditionalFormatting>
  <conditionalFormatting sqref="AM4:AM13">
    <cfRule type="colorScale" priority="11">
      <colorScale>
        <cfvo type="min"/>
        <cfvo type="num" val="0"/>
        <cfvo type="max"/>
        <color rgb="FFFF6DB6"/>
        <color theme="0"/>
        <color rgb="FF009292"/>
      </colorScale>
    </cfRule>
  </conditionalFormatting>
  <conditionalFormatting sqref="AM17:AM25">
    <cfRule type="colorScale" priority="10">
      <colorScale>
        <cfvo type="min"/>
        <cfvo type="num" val="0"/>
        <cfvo type="max"/>
        <color rgb="FFFF6DB6"/>
        <color theme="0"/>
        <color rgb="FF009292"/>
      </colorScale>
    </cfRule>
  </conditionalFormatting>
  <conditionalFormatting sqref="D53:M53">
    <cfRule type="colorScale" priority="9">
      <colorScale>
        <cfvo type="min"/>
        <cfvo type="num" val="0"/>
        <cfvo type="max"/>
        <color rgb="FFFF6DB6"/>
        <color theme="0"/>
        <color rgb="FF009292"/>
      </colorScale>
    </cfRule>
  </conditionalFormatting>
  <conditionalFormatting sqref="D4:M13">
    <cfRule type="colorScale" priority="4">
      <colorScale>
        <cfvo type="num" val="-300"/>
        <cfvo type="num" val="0"/>
        <cfvo type="num" val="300"/>
        <color rgb="FF00CDFF"/>
        <color theme="0"/>
        <color rgb="FFDBD100"/>
      </colorScale>
    </cfRule>
  </conditionalFormatting>
  <conditionalFormatting sqref="AC4:AL13">
    <cfRule type="colorScale" priority="3">
      <colorScale>
        <cfvo type="num" val="-300"/>
        <cfvo type="num" val="0"/>
        <cfvo type="num" val="300"/>
        <color rgb="FF00CDFF"/>
        <color theme="0"/>
        <color rgb="FFDBD100"/>
      </colorScale>
    </cfRule>
  </conditionalFormatting>
  <conditionalFormatting sqref="D17:M26">
    <cfRule type="colorScale" priority="2">
      <colorScale>
        <cfvo type="num" val="-300"/>
        <cfvo type="num" val="0"/>
        <cfvo type="num" val="300"/>
        <color rgb="FF00CDFF"/>
        <color theme="0"/>
        <color rgb="FFDBD100"/>
      </colorScale>
    </cfRule>
  </conditionalFormatting>
  <conditionalFormatting sqref="AC17:AL26">
    <cfRule type="colorScale" priority="1">
      <colorScale>
        <cfvo type="num" val="-300"/>
        <cfvo type="num" val="0"/>
        <cfvo type="num" val="300"/>
        <color rgb="FF00CDFF"/>
        <color theme="0"/>
        <color rgb="FFDBD100"/>
      </colorScale>
    </cfRule>
  </conditionalFormatting>
  <pageMargins left="0.7" right="0.7" top="0.75" bottom="0.75" header="0.3" footer="0.3"/>
  <pageSetup paperSize="9" orientation="portrait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ADF27A-1752-4637-8A35-DA3E5A8737AB}">
  <dimension ref="A1:AX54"/>
  <sheetViews>
    <sheetView showGridLines="0" zoomScale="60" zoomScaleNormal="60" zoomScalePageLayoutView="50" workbookViewId="0">
      <selection activeCell="A2" sqref="A2:A13"/>
    </sheetView>
  </sheetViews>
  <sheetFormatPr defaultColWidth="9.140625" defaultRowHeight="15.75" x14ac:dyDescent="0.25"/>
  <cols>
    <col min="1" max="1" width="9.140625" style="63"/>
    <col min="2" max="2" width="3.7109375" style="63" bestFit="1" customWidth="1"/>
    <col min="3" max="3" width="28.85546875" style="63" bestFit="1" customWidth="1"/>
    <col min="4" max="8" width="6.85546875" style="64" customWidth="1"/>
    <col min="9" max="10" width="7.42578125" style="64" bestFit="1" customWidth="1"/>
    <col min="11" max="13" width="6.85546875" style="64" customWidth="1"/>
    <col min="14" max="14" width="6.28515625" style="64" customWidth="1"/>
    <col min="15" max="17" width="7.42578125" style="63" hidden="1" customWidth="1"/>
    <col min="18" max="22" width="6.85546875" style="63" hidden="1" customWidth="1"/>
    <col min="23" max="25" width="7.42578125" style="63" hidden="1" customWidth="1"/>
    <col min="26" max="26" width="9.140625" style="63"/>
    <col min="27" max="27" width="3.5703125" style="63" customWidth="1"/>
    <col min="28" max="28" width="28" style="63" bestFit="1" customWidth="1"/>
    <col min="29" max="36" width="7.42578125" style="63" customWidth="1"/>
    <col min="37" max="38" width="8.140625" style="63" bestFit="1" customWidth="1"/>
    <col min="39" max="39" width="9.140625" style="63"/>
    <col min="40" max="40" width="7.42578125" style="63" hidden="1" customWidth="1"/>
    <col min="41" max="48" width="6.85546875" style="63" hidden="1" customWidth="1"/>
    <col min="49" max="50" width="7.42578125" style="63" hidden="1" customWidth="1"/>
    <col min="51" max="16384" width="9.140625" style="63"/>
  </cols>
  <sheetData>
    <row r="1" spans="1:50" ht="16.5" thickBot="1" x14ac:dyDescent="0.3"/>
    <row r="2" spans="1:50" x14ac:dyDescent="0.25">
      <c r="A2" s="112" t="s">
        <v>56</v>
      </c>
      <c r="B2" s="65"/>
      <c r="C2" s="66"/>
      <c r="D2" s="118" t="s">
        <v>50</v>
      </c>
      <c r="E2" s="119"/>
      <c r="F2" s="119"/>
      <c r="G2" s="119"/>
      <c r="H2" s="119"/>
      <c r="I2" s="119"/>
      <c r="J2" s="119"/>
      <c r="K2" s="119"/>
      <c r="L2" s="119"/>
      <c r="M2" s="120"/>
      <c r="N2" s="67"/>
      <c r="Q2" s="93"/>
      <c r="AA2" s="65"/>
      <c r="AB2" s="66"/>
      <c r="AC2" s="118" t="str">
        <f>D2</f>
        <v>Next evolutionary state</v>
      </c>
      <c r="AD2" s="119"/>
      <c r="AE2" s="119"/>
      <c r="AF2" s="119"/>
      <c r="AG2" s="119"/>
      <c r="AH2" s="119"/>
      <c r="AI2" s="119"/>
      <c r="AJ2" s="119"/>
      <c r="AK2" s="119"/>
      <c r="AL2" s="120"/>
      <c r="AM2" s="67"/>
    </row>
    <row r="3" spans="1:50" ht="133.5" customHeight="1" x14ac:dyDescent="0.25">
      <c r="A3" s="112"/>
      <c r="B3" s="68"/>
      <c r="C3" s="69" t="s">
        <v>66</v>
      </c>
      <c r="D3" s="70" t="str">
        <f>'Net rates Chlamydomonas'!B2</f>
        <v>Free Rubisco -CA</v>
      </c>
      <c r="E3" s="70" t="str">
        <f>'Net rates Chlamydomonas'!C2</f>
        <v>Free Rubisco +CA</v>
      </c>
      <c r="F3" s="70" t="str">
        <f>'Net rates Chlamydomonas'!D2</f>
        <v>Condensate +ext CA</v>
      </c>
      <c r="G3" s="70" t="str">
        <f>'Net rates Chlamydomonas'!E2</f>
        <v>Condensate +int/ext CA</v>
      </c>
      <c r="H3" s="70" t="str">
        <f>'Net rates Chlamydomonas'!F2</f>
        <v>Condensate +int CA</v>
      </c>
      <c r="I3" s="70" t="str">
        <f>'Net rates Chlamydomonas'!G2</f>
        <v>Carboxysome +int CA</v>
      </c>
      <c r="J3" s="70" t="str">
        <f>'Net rates Chlamydomonas'!H2</f>
        <v>Carboxysome +int/ext CA</v>
      </c>
      <c r="K3" s="70" t="str">
        <f>'Net rates Chlamydomonas'!I2</f>
        <v>Condensate -int/ext CA</v>
      </c>
      <c r="L3" s="70" t="str">
        <f>'Net rates Chlamydomonas'!J2</f>
        <v>Carboxysome -int/ext CA</v>
      </c>
      <c r="M3" s="70" t="str">
        <f>'Net rates Chlamydomonas'!K2</f>
        <v>Carboxysome +ext CA</v>
      </c>
      <c r="N3" s="73"/>
      <c r="P3" s="92">
        <f>AVERAGE('Net rates Chlamydomonas'!B$3:B$24)</f>
        <v>1.3835452982846035E-2</v>
      </c>
      <c r="Q3" s="92">
        <f>AVERAGE('Net rates Chlamydomonas'!C$3:C$24)</f>
        <v>1.3862972255017701E-2</v>
      </c>
      <c r="R3" s="92">
        <f>AVERAGE('Net rates Chlamydomonas'!D$3:D$24)</f>
        <v>5.4185654168692275E-2</v>
      </c>
      <c r="S3" s="92">
        <f>AVERAGE('Net rates Chlamydomonas'!E$3:E$24)</f>
        <v>9.3508805950065998E-2</v>
      </c>
      <c r="T3" s="92">
        <f>AVERAGE('Net rates Chlamydomonas'!F$3:F$24)</f>
        <v>7.7723165454198231E-2</v>
      </c>
      <c r="U3" s="92">
        <f>AVERAGE('Net rates Chlamydomonas'!G$3:G$24)</f>
        <v>9.6464180672268932E-2</v>
      </c>
      <c r="V3" s="92">
        <f>AVERAGE('Net rates Chlamydomonas'!H$3:H$24)</f>
        <v>9.7226661573720424E-2</v>
      </c>
      <c r="W3" s="92">
        <f>AVERAGE('Net rates Chlamydomonas'!I$3:I$24)</f>
        <v>-8.6508047433849714E-3</v>
      </c>
      <c r="X3" s="92">
        <f>AVERAGE('Net rates Chlamydomonas'!J$3:J$24)</f>
        <v>-4.0711114487117173E-2</v>
      </c>
      <c r="Y3" s="92">
        <f>AVERAGE('Net rates Chlamydomonas'!K$3:K$24)</f>
        <v>-3.5172897423432187E-2</v>
      </c>
      <c r="AA3" s="68"/>
      <c r="AB3" s="69" t="s">
        <v>68</v>
      </c>
      <c r="AC3" s="71" t="str">
        <f>D3</f>
        <v>Free Rubisco -CA</v>
      </c>
      <c r="AD3" s="71" t="str">
        <f t="shared" ref="AD3:AL3" si="0">E3</f>
        <v>Free Rubisco +CA</v>
      </c>
      <c r="AE3" s="71" t="str">
        <f t="shared" si="0"/>
        <v>Condensate +ext CA</v>
      </c>
      <c r="AF3" s="71" t="str">
        <f t="shared" si="0"/>
        <v>Condensate +int/ext CA</v>
      </c>
      <c r="AG3" s="71" t="str">
        <f t="shared" si="0"/>
        <v>Condensate +int CA</v>
      </c>
      <c r="AH3" s="71" t="str">
        <f t="shared" si="0"/>
        <v>Carboxysome +int CA</v>
      </c>
      <c r="AI3" s="71" t="str">
        <f t="shared" si="0"/>
        <v>Carboxysome +int/ext CA</v>
      </c>
      <c r="AJ3" s="71" t="str">
        <f t="shared" si="0"/>
        <v>Condensate -int/ext CA</v>
      </c>
      <c r="AK3" s="71" t="str">
        <f t="shared" si="0"/>
        <v>Carboxysome -int/ext CA</v>
      </c>
      <c r="AL3" s="72" t="str">
        <f t="shared" si="0"/>
        <v>Carboxysome +ext CA</v>
      </c>
      <c r="AM3" s="73"/>
      <c r="AO3" s="93">
        <f>AVERAGE('Net rates Chlamydomonas'!B$24:B$34)</f>
        <v>1.0928839893395377</v>
      </c>
      <c r="AP3" s="93">
        <f>AVERAGE('Net rates Chlamydomonas'!C$24:C$34)</f>
        <v>1.0930393495208004</v>
      </c>
      <c r="AQ3" s="93">
        <f>AVERAGE('Net rates Chlamydomonas'!D$24:D$34)</f>
        <v>1.303874596326134</v>
      </c>
      <c r="AR3" s="93">
        <f>AVERAGE('Net rates Chlamydomonas'!E$24:E$34)</f>
        <v>1.4313433767101884</v>
      </c>
      <c r="AS3" s="93">
        <f>AVERAGE('Net rates Chlamydomonas'!F$24:F$34)</f>
        <v>1.3826834111743873</v>
      </c>
      <c r="AT3" s="93">
        <f>AVERAGE('Net rates Chlamydomonas'!G$24:G$34)</f>
        <v>1.4720702132092511</v>
      </c>
      <c r="AU3" s="93">
        <f>AVERAGE('Net rates Chlamydomonas'!H$24:H$34)</f>
        <v>1.4745274064171128</v>
      </c>
      <c r="AV3" s="93">
        <f>AVERAGE('Net rates Chlamydomonas'!I$24:I$34)</f>
        <v>0.99903851829988211</v>
      </c>
      <c r="AW3" s="93">
        <f>AVERAGE('Net rates Chlamydomonas'!J$24:J$34)</f>
        <v>0.80613437565108714</v>
      </c>
      <c r="AX3" s="93">
        <f>AVERAGE('Net rates Chlamydomonas'!K$24:K$34)</f>
        <v>0.85510453850961887</v>
      </c>
    </row>
    <row r="4" spans="1:50" ht="22.5" customHeight="1" x14ac:dyDescent="0.25">
      <c r="A4" s="112"/>
      <c r="B4" s="108" t="s">
        <v>49</v>
      </c>
      <c r="C4" s="74" t="str">
        <f>D3</f>
        <v>Free Rubisco -CA</v>
      </c>
      <c r="D4" s="75">
        <f>100*((P$3-$O4)/(ABS($O4)))</f>
        <v>0</v>
      </c>
      <c r="E4" s="75">
        <f t="shared" ref="E4:M13" si="1">100*((Q$3-$O4)/(ABS($O4)))</f>
        <v>0.19890402002583862</v>
      </c>
      <c r="F4" s="75">
        <f t="shared" si="1"/>
        <v>291.64351348578663</v>
      </c>
      <c r="G4" s="75">
        <f t="shared" si="1"/>
        <v>575.86371090273246</v>
      </c>
      <c r="H4" s="75">
        <f t="shared" si="1"/>
        <v>461.76812967789152</v>
      </c>
      <c r="I4" s="75">
        <f t="shared" si="1"/>
        <v>597.22459244283937</v>
      </c>
      <c r="J4" s="75">
        <f t="shared" si="1"/>
        <v>602.73565812602919</v>
      </c>
      <c r="K4" s="75">
        <f t="shared" si="1"/>
        <v>-162.52635713561907</v>
      </c>
      <c r="L4" s="75">
        <f t="shared" si="1"/>
        <v>-394.25212559063357</v>
      </c>
      <c r="M4" s="76">
        <f t="shared" si="1"/>
        <v>-354.22295509255463</v>
      </c>
      <c r="N4" s="77"/>
      <c r="O4" s="92">
        <f>P3</f>
        <v>1.3835452982846035E-2</v>
      </c>
      <c r="AA4" s="108" t="str">
        <f>B4</f>
        <v>Initial state</v>
      </c>
      <c r="AB4" s="74" t="str">
        <f>AC3</f>
        <v>Free Rubisco -CA</v>
      </c>
      <c r="AC4" s="75">
        <f>100*((AO$3-$AN4)/(ABS($O4)))</f>
        <v>0</v>
      </c>
      <c r="AD4" s="75">
        <f t="shared" ref="AD4:AL13" si="2">100*((AP$3-$AN4)/(ABS($O4)))</f>
        <v>1.1229135862435768</v>
      </c>
      <c r="AE4" s="75">
        <f t="shared" si="2"/>
        <v>1524.9996313687325</v>
      </c>
      <c r="AF4" s="75">
        <f t="shared" si="2"/>
        <v>2446.3195226805478</v>
      </c>
      <c r="AG4" s="75">
        <f t="shared" si="2"/>
        <v>2094.6146265984867</v>
      </c>
      <c r="AH4" s="75">
        <f t="shared" si="2"/>
        <v>2740.6852839574508</v>
      </c>
      <c r="AI4" s="75">
        <f t="shared" si="2"/>
        <v>2758.4454050818417</v>
      </c>
      <c r="AJ4" s="75">
        <f t="shared" si="2"/>
        <v>-678.29706158526517</v>
      </c>
      <c r="AK4" s="75">
        <f t="shared" si="2"/>
        <v>-2072.5711983841707</v>
      </c>
      <c r="AL4" s="76">
        <f t="shared" si="2"/>
        <v>-1718.6242555609201</v>
      </c>
      <c r="AM4" s="77"/>
      <c r="AN4" s="93">
        <f>AO3</f>
        <v>1.0928839893395377</v>
      </c>
    </row>
    <row r="5" spans="1:50" ht="22.5" customHeight="1" x14ac:dyDescent="0.25">
      <c r="A5" s="112"/>
      <c r="B5" s="109"/>
      <c r="C5" s="74" t="str">
        <f>E3</f>
        <v>Free Rubisco +CA</v>
      </c>
      <c r="D5" s="75">
        <f t="shared" ref="D5:D13" si="3">100*((P$3-$O5)/(ABS($O5)))</f>
        <v>-0.19850917729208445</v>
      </c>
      <c r="E5" s="75">
        <f t="shared" si="1"/>
        <v>0</v>
      </c>
      <c r="F5" s="75">
        <f t="shared" si="1"/>
        <v>290.86606516924809</v>
      </c>
      <c r="G5" s="75">
        <f t="shared" si="1"/>
        <v>574.52205941060356</v>
      </c>
      <c r="H5" s="75">
        <f t="shared" si="1"/>
        <v>460.65296838537881</v>
      </c>
      <c r="I5" s="75">
        <f t="shared" si="1"/>
        <v>595.84053764050293</v>
      </c>
      <c r="J5" s="75">
        <f t="shared" si="1"/>
        <v>601.34066335254511</v>
      </c>
      <c r="K5" s="75">
        <f t="shared" si="1"/>
        <v>-162.40223657847844</v>
      </c>
      <c r="L5" s="75">
        <f t="shared" si="1"/>
        <v>-393.66800811695913</v>
      </c>
      <c r="M5" s="76">
        <f t="shared" si="1"/>
        <v>-353.71829919591278</v>
      </c>
      <c r="N5" s="77"/>
      <c r="O5" s="92">
        <f>Q3</f>
        <v>1.3862972255017701E-2</v>
      </c>
      <c r="AA5" s="109"/>
      <c r="AB5" s="74" t="str">
        <f>AD3</f>
        <v>Free Rubisco +CA</v>
      </c>
      <c r="AC5" s="75">
        <f t="shared" ref="AC5:AC13" si="4">100*((AO$3-$AN5)/(ABS($O5)))</f>
        <v>-1.1206844997218235</v>
      </c>
      <c r="AD5" s="75">
        <f t="shared" si="2"/>
        <v>0</v>
      </c>
      <c r="AE5" s="75">
        <f t="shared" si="2"/>
        <v>1520.8516826470732</v>
      </c>
      <c r="AF5" s="75">
        <f t="shared" si="2"/>
        <v>2440.3426694224167</v>
      </c>
      <c r="AG5" s="75">
        <f t="shared" si="2"/>
        <v>2089.3359398360644</v>
      </c>
      <c r="AH5" s="75">
        <f t="shared" si="2"/>
        <v>2734.1240876483798</v>
      </c>
      <c r="AI5" s="75">
        <f t="shared" si="2"/>
        <v>2751.8489533024408</v>
      </c>
      <c r="AJ5" s="75">
        <f t="shared" si="2"/>
        <v>-678.07126416843766</v>
      </c>
      <c r="AK5" s="75">
        <f t="shared" si="2"/>
        <v>-2069.5776388491872</v>
      </c>
      <c r="AL5" s="76">
        <f t="shared" si="2"/>
        <v>-1716.3333131901859</v>
      </c>
      <c r="AM5" s="77"/>
      <c r="AN5" s="93">
        <f>AP3</f>
        <v>1.0930393495208004</v>
      </c>
    </row>
    <row r="6" spans="1:50" ht="22.5" customHeight="1" x14ac:dyDescent="0.25">
      <c r="A6" s="112"/>
      <c r="B6" s="109"/>
      <c r="C6" s="74" t="str">
        <f>F3</f>
        <v>Condensate +ext CA</v>
      </c>
      <c r="D6" s="75">
        <f t="shared" si="3"/>
        <v>-74.466575710661132</v>
      </c>
      <c r="E6" s="75">
        <f t="shared" si="1"/>
        <v>-74.415788703299384</v>
      </c>
      <c r="F6" s="75">
        <f t="shared" si="1"/>
        <v>0</v>
      </c>
      <c r="G6" s="75">
        <f t="shared" si="1"/>
        <v>72.571148922465341</v>
      </c>
      <c r="H6" s="75">
        <f t="shared" si="1"/>
        <v>43.438640072939464</v>
      </c>
      <c r="I6" s="75">
        <f t="shared" si="1"/>
        <v>78.025313438043923</v>
      </c>
      <c r="J6" s="75">
        <f t="shared" si="1"/>
        <v>79.43247722179693</v>
      </c>
      <c r="K6" s="75">
        <f t="shared" si="1"/>
        <v>-115.96512006010494</v>
      </c>
      <c r="L6" s="75">
        <f t="shared" si="1"/>
        <v>-175.13264370745475</v>
      </c>
      <c r="M6" s="76">
        <f t="shared" si="1"/>
        <v>-164.91182576467742</v>
      </c>
      <c r="N6" s="77"/>
      <c r="O6" s="92">
        <f>R3</f>
        <v>5.4185654168692275E-2</v>
      </c>
      <c r="AA6" s="109"/>
      <c r="AB6" s="74" t="str">
        <f>AE3</f>
        <v>Condensate +ext CA</v>
      </c>
      <c r="AC6" s="75">
        <f t="shared" si="4"/>
        <v>-389.3846262882322</v>
      </c>
      <c r="AD6" s="75">
        <f t="shared" si="2"/>
        <v>-389.09790799785401</v>
      </c>
      <c r="AE6" s="75">
        <f t="shared" si="2"/>
        <v>0</v>
      </c>
      <c r="AF6" s="75">
        <f t="shared" si="2"/>
        <v>235.24451691072156</v>
      </c>
      <c r="AG6" s="75">
        <f t="shared" si="2"/>
        <v>145.44221354771048</v>
      </c>
      <c r="AH6" s="75">
        <f t="shared" si="2"/>
        <v>310.40617570009562</v>
      </c>
      <c r="AI6" s="75">
        <f t="shared" si="2"/>
        <v>314.9409427810869</v>
      </c>
      <c r="AJ6" s="75">
        <f t="shared" si="2"/>
        <v>-562.57709296491612</v>
      </c>
      <c r="AK6" s="75">
        <f t="shared" si="2"/>
        <v>-918.58302407029771</v>
      </c>
      <c r="AL6" s="76">
        <f t="shared" si="2"/>
        <v>-828.20824940009356</v>
      </c>
      <c r="AM6" s="77"/>
      <c r="AN6" s="93">
        <f>AQ3</f>
        <v>1.303874596326134</v>
      </c>
    </row>
    <row r="7" spans="1:50" ht="22.5" customHeight="1" x14ac:dyDescent="0.25">
      <c r="A7" s="112"/>
      <c r="B7" s="109"/>
      <c r="C7" s="74" t="str">
        <f>G3</f>
        <v>Condensate +int/ext CA</v>
      </c>
      <c r="D7" s="75">
        <f t="shared" si="3"/>
        <v>-85.204117577723949</v>
      </c>
      <c r="E7" s="75">
        <f t="shared" si="1"/>
        <v>-85.174687972787737</v>
      </c>
      <c r="F7" s="75">
        <f t="shared" si="1"/>
        <v>-42.052886230172177</v>
      </c>
      <c r="G7" s="75">
        <f t="shared" si="1"/>
        <v>0</v>
      </c>
      <c r="H7" s="75">
        <f>100*((T$3-$O7)/(ABS($O7)))</f>
        <v>-16.881448047039921</v>
      </c>
      <c r="I7" s="75">
        <f t="shared" si="1"/>
        <v>3.1605309170358913</v>
      </c>
      <c r="J7" s="75">
        <f t="shared" si="1"/>
        <v>3.9759417157350643</v>
      </c>
      <c r="K7" s="75">
        <f t="shared" si="1"/>
        <v>-109.2513262847186</v>
      </c>
      <c r="L7" s="75">
        <f t="shared" si="1"/>
        <v>-143.53719852743819</v>
      </c>
      <c r="M7" s="76">
        <f t="shared" si="1"/>
        <v>-137.61452952593004</v>
      </c>
      <c r="N7" s="77"/>
      <c r="O7" s="92">
        <f>S3</f>
        <v>9.3508805950065998E-2</v>
      </c>
      <c r="T7" s="92"/>
      <c r="AA7" s="109"/>
      <c r="AB7" s="74" t="str">
        <f>AF3</f>
        <v>Condensate +int/ext CA</v>
      </c>
      <c r="AC7" s="75">
        <f t="shared" si="4"/>
        <v>-361.95456024899852</v>
      </c>
      <c r="AD7" s="75">
        <f t="shared" si="2"/>
        <v>-361.78841527507416</v>
      </c>
      <c r="AE7" s="75">
        <f t="shared" si="2"/>
        <v>-136.31740785153767</v>
      </c>
      <c r="AF7" s="75">
        <f t="shared" si="2"/>
        <v>0</v>
      </c>
      <c r="AG7" s="75">
        <f t="shared" si="2"/>
        <v>-52.037842897689949</v>
      </c>
      <c r="AH7" s="75">
        <f t="shared" si="2"/>
        <v>43.554011929968375</v>
      </c>
      <c r="AI7" s="75">
        <f t="shared" si="2"/>
        <v>46.181778569587102</v>
      </c>
      <c r="AJ7" s="75">
        <f t="shared" si="2"/>
        <v>-462.31459595490765</v>
      </c>
      <c r="AK7" s="75">
        <f t="shared" si="2"/>
        <v>-668.60975787987809</v>
      </c>
      <c r="AL7" s="76">
        <f t="shared" si="2"/>
        <v>-616.24018438250937</v>
      </c>
      <c r="AM7" s="77"/>
      <c r="AN7" s="93">
        <f>AR3</f>
        <v>1.4313433767101884</v>
      </c>
    </row>
    <row r="8" spans="1:50" ht="22.5" customHeight="1" x14ac:dyDescent="0.25">
      <c r="A8" s="112"/>
      <c r="B8" s="109"/>
      <c r="C8" s="74" t="str">
        <f>H3</f>
        <v>Condensate +int CA</v>
      </c>
      <c r="D8" s="75">
        <f t="shared" si="3"/>
        <v>-82.199061371221191</v>
      </c>
      <c r="E8" s="75">
        <f t="shared" si="1"/>
        <v>-82.163654588686214</v>
      </c>
      <c r="F8" s="75">
        <f t="shared" si="1"/>
        <v>-30.283778520802091</v>
      </c>
      <c r="G8" s="75">
        <f>100*((S$3-$O8)/(ABS($O8)))</f>
        <v>20.310084391982393</v>
      </c>
      <c r="H8" s="75">
        <f t="shared" si="1"/>
        <v>0</v>
      </c>
      <c r="I8" s="75">
        <f t="shared" si="1"/>
        <v>24.112521805502972</v>
      </c>
      <c r="J8" s="75">
        <f t="shared" si="1"/>
        <v>25.093543225559284</v>
      </c>
      <c r="K8" s="75">
        <f t="shared" si="1"/>
        <v>-111.13027846052262</v>
      </c>
      <c r="L8" s="75">
        <f t="shared" si="1"/>
        <v>-152.3796402902658</v>
      </c>
      <c r="M8" s="76">
        <f t="shared" si="1"/>
        <v>-145.25407221629354</v>
      </c>
      <c r="N8" s="77"/>
      <c r="O8" s="92">
        <f>T3</f>
        <v>7.7723165454198231E-2</v>
      </c>
      <c r="AA8" s="109"/>
      <c r="AB8" s="74" t="str">
        <f>AG3</f>
        <v>Condensate +int CA</v>
      </c>
      <c r="AC8" s="75">
        <f t="shared" si="4"/>
        <v>-372.86106419022087</v>
      </c>
      <c r="AD8" s="75">
        <f t="shared" si="2"/>
        <v>-372.66117503187945</v>
      </c>
      <c r="AE8" s="75">
        <f t="shared" si="2"/>
        <v>-101.39681572116983</v>
      </c>
      <c r="AF8" s="75">
        <f t="shared" si="2"/>
        <v>62.606772705977995</v>
      </c>
      <c r="AG8" s="75">
        <f t="shared" si="2"/>
        <v>0</v>
      </c>
      <c r="AH8" s="75">
        <f t="shared" si="2"/>
        <v>115.00664121501703</v>
      </c>
      <c r="AI8" s="75">
        <f t="shared" si="2"/>
        <v>118.16810947676669</v>
      </c>
      <c r="AJ8" s="75">
        <f t="shared" si="2"/>
        <v>-493.6043078438239</v>
      </c>
      <c r="AK8" s="75">
        <f t="shared" si="2"/>
        <v>-741.79819125233246</v>
      </c>
      <c r="AL8" s="76">
        <f t="shared" si="2"/>
        <v>-678.79231318192683</v>
      </c>
      <c r="AM8" s="77"/>
      <c r="AN8" s="93">
        <f>AS3</f>
        <v>1.3826834111743873</v>
      </c>
    </row>
    <row r="9" spans="1:50" ht="22.5" customHeight="1" x14ac:dyDescent="0.25">
      <c r="A9" s="112"/>
      <c r="B9" s="109"/>
      <c r="C9" s="74" t="str">
        <f>I3</f>
        <v>Carboxysome +int CA</v>
      </c>
      <c r="D9" s="75">
        <f t="shared" si="3"/>
        <v>-85.657419275812714</v>
      </c>
      <c r="E9" s="75">
        <f t="shared" si="1"/>
        <v>-85.628891306176854</v>
      </c>
      <c r="F9" s="75">
        <f t="shared" si="1"/>
        <v>-43.828212927257766</v>
      </c>
      <c r="G9" s="75">
        <f t="shared" si="1"/>
        <v>-3.0637016782878566</v>
      </c>
      <c r="H9" s="75">
        <f t="shared" si="1"/>
        <v>-19.427952518191326</v>
      </c>
      <c r="I9" s="75">
        <f t="shared" si="1"/>
        <v>0</v>
      </c>
      <c r="J9" s="75">
        <f t="shared" si="1"/>
        <v>0.7904290443744858</v>
      </c>
      <c r="K9" s="75">
        <f t="shared" si="1"/>
        <v>-108.96789324606979</v>
      </c>
      <c r="L9" s="75">
        <f t="shared" si="1"/>
        <v>-142.20334864547354</v>
      </c>
      <c r="M9" s="76">
        <f t="shared" si="1"/>
        <v>-136.46213255356403</v>
      </c>
      <c r="N9" s="77"/>
      <c r="O9" s="92">
        <f>U3</f>
        <v>9.6464180672268932E-2</v>
      </c>
      <c r="AA9" s="109"/>
      <c r="AB9" s="74" t="str">
        <f>AH3</f>
        <v>Carboxysome +int CA</v>
      </c>
      <c r="AC9" s="75">
        <f t="shared" si="4"/>
        <v>-393.08499924751874</v>
      </c>
      <c r="AD9" s="75">
        <f t="shared" si="2"/>
        <v>-392.92394445994893</v>
      </c>
      <c r="AE9" s="75">
        <f t="shared" si="2"/>
        <v>-174.36069607489986</v>
      </c>
      <c r="AF9" s="75">
        <f t="shared" si="2"/>
        <v>-42.219646935508244</v>
      </c>
      <c r="AG9" s="75">
        <f t="shared" si="2"/>
        <v>-92.663205566996865</v>
      </c>
      <c r="AH9" s="75">
        <f t="shared" si="2"/>
        <v>0</v>
      </c>
      <c r="AI9" s="75">
        <f t="shared" si="2"/>
        <v>2.5472597089792348</v>
      </c>
      <c r="AJ9" s="75">
        <f t="shared" si="2"/>
        <v>-490.37030285517568</v>
      </c>
      <c r="AK9" s="75">
        <f t="shared" si="2"/>
        <v>-690.34519644202408</v>
      </c>
      <c r="AL9" s="76">
        <f t="shared" si="2"/>
        <v>-639.58007044680642</v>
      </c>
      <c r="AM9" s="77"/>
      <c r="AN9" s="93">
        <f>AT3</f>
        <v>1.4720702132092511</v>
      </c>
    </row>
    <row r="10" spans="1:50" ht="22.5" customHeight="1" x14ac:dyDescent="0.25">
      <c r="A10" s="112"/>
      <c r="B10" s="109"/>
      <c r="C10" s="74" t="str">
        <f>J3</f>
        <v>Carboxysome +int/ext CA</v>
      </c>
      <c r="D10" s="75">
        <f t="shared" si="3"/>
        <v>-85.769898134005601</v>
      </c>
      <c r="E10" s="75">
        <f t="shared" si="1"/>
        <v>-85.741593889340379</v>
      </c>
      <c r="F10" s="75">
        <f t="shared" si="1"/>
        <v>-44.268729079413113</v>
      </c>
      <c r="G10" s="75">
        <f t="shared" si="1"/>
        <v>-3.8239054632513807</v>
      </c>
      <c r="H10" s="75">
        <f t="shared" si="1"/>
        <v>-20.059822896144599</v>
      </c>
      <c r="I10" s="75">
        <f t="shared" si="1"/>
        <v>-0.7842302606197733</v>
      </c>
      <c r="J10" s="75">
        <f t="shared" si="1"/>
        <v>0</v>
      </c>
      <c r="K10" s="75">
        <f t="shared" si="1"/>
        <v>-108.89756431349404</v>
      </c>
      <c r="L10" s="75">
        <f t="shared" si="1"/>
        <v>-141.8723772144009</v>
      </c>
      <c r="M10" s="76">
        <f t="shared" si="1"/>
        <v>-136.17618547641169</v>
      </c>
      <c r="N10" s="77"/>
      <c r="O10" s="92">
        <f>V3</f>
        <v>9.7226661573720424E-2</v>
      </c>
      <c r="AA10" s="109"/>
      <c r="AB10" s="74" t="str">
        <f>AI3</f>
        <v>Carboxysome +int/ext CA</v>
      </c>
      <c r="AC10" s="75">
        <f t="shared" si="4"/>
        <v>-392.52959106098751</v>
      </c>
      <c r="AD10" s="75">
        <f t="shared" si="2"/>
        <v>-392.36979931379801</v>
      </c>
      <c r="AE10" s="75">
        <f t="shared" si="2"/>
        <v>-175.52059006117807</v>
      </c>
      <c r="AF10" s="75">
        <f t="shared" si="2"/>
        <v>-44.415831015838002</v>
      </c>
      <c r="AG10" s="75">
        <f t="shared" si="2"/>
        <v>-94.463795996005018</v>
      </c>
      <c r="AH10" s="75">
        <f t="shared" si="2"/>
        <v>-2.5272833275248447</v>
      </c>
      <c r="AI10" s="75">
        <f t="shared" si="2"/>
        <v>0</v>
      </c>
      <c r="AJ10" s="75">
        <f t="shared" si="2"/>
        <v>-489.05195387861744</v>
      </c>
      <c r="AK10" s="75">
        <f t="shared" si="2"/>
        <v>-687.4585838363156</v>
      </c>
      <c r="AL10" s="76">
        <f t="shared" si="2"/>
        <v>-637.09157332099414</v>
      </c>
      <c r="AM10" s="77"/>
      <c r="AN10" s="93">
        <f>AU3</f>
        <v>1.4745274064171128</v>
      </c>
    </row>
    <row r="11" spans="1:50" ht="22.5" customHeight="1" x14ac:dyDescent="0.25">
      <c r="A11" s="112"/>
      <c r="B11" s="109"/>
      <c r="C11" s="74" t="str">
        <f>K3</f>
        <v>Condensate -int/ext CA</v>
      </c>
      <c r="D11" s="75">
        <f t="shared" si="3"/>
        <v>259.93255417567502</v>
      </c>
      <c r="E11" s="75">
        <f t="shared" si="1"/>
        <v>260.25066645526044</v>
      </c>
      <c r="F11" s="75">
        <f t="shared" si="1"/>
        <v>726.36547438117282</v>
      </c>
      <c r="G11" s="75">
        <f t="shared" si="1"/>
        <v>1180.9260955932405</v>
      </c>
      <c r="H11" s="75">
        <f t="shared" si="1"/>
        <v>998.45011833877027</v>
      </c>
      <c r="I11" s="75">
        <f t="shared" si="1"/>
        <v>1215.0890990347737</v>
      </c>
      <c r="J11" s="75">
        <f t="shared" si="1"/>
        <v>1223.9030871441983</v>
      </c>
      <c r="K11" s="75">
        <f t="shared" si="1"/>
        <v>0</v>
      </c>
      <c r="L11" s="75">
        <f t="shared" si="1"/>
        <v>-370.60494017331541</v>
      </c>
      <c r="M11" s="76">
        <f t="shared" si="1"/>
        <v>-306.58526538040201</v>
      </c>
      <c r="N11" s="77"/>
      <c r="O11" s="92">
        <f>W3</f>
        <v>-8.6508047433849714E-3</v>
      </c>
      <c r="AA11" s="109"/>
      <c r="AB11" s="74" t="str">
        <f>AJ3</f>
        <v>Condensate -int/ext CA</v>
      </c>
      <c r="AC11" s="75">
        <f t="shared" si="4"/>
        <v>1084.817815491866</v>
      </c>
      <c r="AD11" s="75">
        <f t="shared" si="2"/>
        <v>1086.613719871531</v>
      </c>
      <c r="AE11" s="75">
        <f t="shared" si="2"/>
        <v>3523.7886771095086</v>
      </c>
      <c r="AF11" s="75">
        <f t="shared" si="2"/>
        <v>4997.2791114130478</v>
      </c>
      <c r="AG11" s="75">
        <f t="shared" si="2"/>
        <v>4434.7884879481035</v>
      </c>
      <c r="AH11" s="75">
        <f t="shared" si="2"/>
        <v>5468.0657920418689</v>
      </c>
      <c r="AI11" s="75">
        <f t="shared" si="2"/>
        <v>5496.4700073808017</v>
      </c>
      <c r="AJ11" s="75">
        <f t="shared" si="2"/>
        <v>0</v>
      </c>
      <c r="AK11" s="75">
        <f t="shared" si="2"/>
        <v>-2229.8982391933346</v>
      </c>
      <c r="AL11" s="76">
        <f t="shared" si="2"/>
        <v>-1663.8218531093944</v>
      </c>
      <c r="AM11" s="77"/>
      <c r="AN11" s="93">
        <f>AV3</f>
        <v>0.99903851829988211</v>
      </c>
    </row>
    <row r="12" spans="1:50" ht="22.5" customHeight="1" x14ac:dyDescent="0.25">
      <c r="A12" s="112"/>
      <c r="B12" s="109"/>
      <c r="C12" s="74" t="str">
        <f>L3</f>
        <v>Carboxysome -int/ext CA</v>
      </c>
      <c r="D12" s="75">
        <f t="shared" si="3"/>
        <v>133.98446138639656</v>
      </c>
      <c r="E12" s="75">
        <f t="shared" si="1"/>
        <v>134.05205784627825</v>
      </c>
      <c r="F12" s="75">
        <f t="shared" si="1"/>
        <v>233.09793861290399</v>
      </c>
      <c r="G12" s="75">
        <f t="shared" si="1"/>
        <v>329.68864185640604</v>
      </c>
      <c r="H12" s="75">
        <f t="shared" si="1"/>
        <v>290.91387311146531</v>
      </c>
      <c r="I12" s="75">
        <f t="shared" si="1"/>
        <v>336.94802239519754</v>
      </c>
      <c r="J12" s="75">
        <f t="shared" si="1"/>
        <v>338.82092838428019</v>
      </c>
      <c r="K12" s="75">
        <f t="shared" si="1"/>
        <v>78.750754302925131</v>
      </c>
      <c r="L12" s="75">
        <f t="shared" si="1"/>
        <v>0</v>
      </c>
      <c r="M12" s="76">
        <f t="shared" si="1"/>
        <v>13.603697991214482</v>
      </c>
      <c r="N12" s="77"/>
      <c r="O12" s="92">
        <f>X3</f>
        <v>-4.0711114487117173E-2</v>
      </c>
      <c r="AA12" s="109"/>
      <c r="AB12" s="74" t="str">
        <f>AK3</f>
        <v>Carboxysome -int/ext CA</v>
      </c>
      <c r="AC12" s="75">
        <f t="shared" si="4"/>
        <v>704.35215862044504</v>
      </c>
      <c r="AD12" s="75">
        <f t="shared" si="2"/>
        <v>704.73377475456459</v>
      </c>
      <c r="AE12" s="75">
        <f t="shared" si="2"/>
        <v>1222.6150694856419</v>
      </c>
      <c r="AF12" s="75">
        <f t="shared" si="2"/>
        <v>1535.7206721936966</v>
      </c>
      <c r="AG12" s="75">
        <f t="shared" si="2"/>
        <v>1416.1956575906224</v>
      </c>
      <c r="AH12" s="75">
        <f t="shared" si="2"/>
        <v>1635.7592906696179</v>
      </c>
      <c r="AI12" s="75">
        <f t="shared" si="2"/>
        <v>1641.7949721753139</v>
      </c>
      <c r="AJ12" s="75">
        <f t="shared" si="2"/>
        <v>473.83655564093806</v>
      </c>
      <c r="AK12" s="75">
        <f t="shared" si="2"/>
        <v>0</v>
      </c>
      <c r="AL12" s="76">
        <f t="shared" si="2"/>
        <v>120.28696211209864</v>
      </c>
      <c r="AM12" s="77"/>
      <c r="AN12" s="93">
        <f>AW3</f>
        <v>0.80613437565108714</v>
      </c>
    </row>
    <row r="13" spans="1:50" ht="22.5" customHeight="1" thickBot="1" x14ac:dyDescent="0.3">
      <c r="A13" s="112"/>
      <c r="B13" s="110"/>
      <c r="C13" s="78" t="str">
        <f>M3</f>
        <v>Carboxysome +ext CA</v>
      </c>
      <c r="D13" s="79">
        <f t="shared" si="3"/>
        <v>139.33555093936863</v>
      </c>
      <c r="E13" s="79">
        <f t="shared" si="1"/>
        <v>139.41379093148632</v>
      </c>
      <c r="F13" s="79">
        <f t="shared" si="1"/>
        <v>254.05513374793455</v>
      </c>
      <c r="G13" s="79">
        <f t="shared" si="1"/>
        <v>365.85471428285126</v>
      </c>
      <c r="H13" s="79">
        <f t="shared" si="1"/>
        <v>320.97458881058532</v>
      </c>
      <c r="I13" s="79">
        <f t="shared" si="1"/>
        <v>374.25713472215824</v>
      </c>
      <c r="J13" s="79">
        <f t="shared" si="1"/>
        <v>376.42494277127139</v>
      </c>
      <c r="K13" s="79">
        <f t="shared" si="1"/>
        <v>75.404912938387042</v>
      </c>
      <c r="L13" s="79">
        <f t="shared" si="1"/>
        <v>-15.745694751878544</v>
      </c>
      <c r="M13" s="80">
        <f t="shared" si="1"/>
        <v>0</v>
      </c>
      <c r="N13" s="77"/>
      <c r="O13" s="92">
        <f>Y3</f>
        <v>-3.5172897423432187E-2</v>
      </c>
      <c r="AA13" s="110"/>
      <c r="AB13" s="78" t="str">
        <f>AL3</f>
        <v>Carboxysome +ext CA</v>
      </c>
      <c r="AC13" s="79">
        <f t="shared" si="4"/>
        <v>676.03031950251022</v>
      </c>
      <c r="AD13" s="79">
        <f t="shared" si="2"/>
        <v>676.47202374823212</v>
      </c>
      <c r="AE13" s="79">
        <f t="shared" si="2"/>
        <v>1275.8973263247415</v>
      </c>
      <c r="AF13" s="79">
        <f t="shared" si="2"/>
        <v>1638.303581486236</v>
      </c>
      <c r="AG13" s="79">
        <f t="shared" si="2"/>
        <v>1499.9585229316233</v>
      </c>
      <c r="AH13" s="79">
        <f t="shared" si="2"/>
        <v>1754.0939754613723</v>
      </c>
      <c r="AI13" s="79">
        <f t="shared" si="2"/>
        <v>1761.0800169531508</v>
      </c>
      <c r="AJ13" s="79">
        <f t="shared" si="2"/>
        <v>409.21843332239786</v>
      </c>
      <c r="AK13" s="79">
        <f t="shared" si="2"/>
        <v>-139.22697999257747</v>
      </c>
      <c r="AL13" s="80">
        <f t="shared" si="2"/>
        <v>0</v>
      </c>
      <c r="AM13" s="77"/>
      <c r="AN13" s="93">
        <f>AX3</f>
        <v>0.85510453850961887</v>
      </c>
    </row>
    <row r="14" spans="1:50" ht="16.5" thickBot="1" x14ac:dyDescent="0.3"/>
    <row r="15" spans="1:50" x14ac:dyDescent="0.25">
      <c r="A15" s="113" t="s">
        <v>59</v>
      </c>
      <c r="B15" s="65"/>
      <c r="C15" s="66"/>
      <c r="D15" s="118" t="str">
        <f>AC2</f>
        <v>Next evolutionary state</v>
      </c>
      <c r="E15" s="119"/>
      <c r="F15" s="119"/>
      <c r="G15" s="119"/>
      <c r="H15" s="119"/>
      <c r="I15" s="119"/>
      <c r="J15" s="119"/>
      <c r="K15" s="119"/>
      <c r="L15" s="119"/>
      <c r="M15" s="120"/>
      <c r="N15" s="67"/>
      <c r="AA15" s="65"/>
      <c r="AB15" s="66"/>
      <c r="AC15" s="118" t="str">
        <f>D15</f>
        <v>Next evolutionary state</v>
      </c>
      <c r="AD15" s="119"/>
      <c r="AE15" s="119"/>
      <c r="AF15" s="119"/>
      <c r="AG15" s="119"/>
      <c r="AH15" s="119"/>
      <c r="AI15" s="119"/>
      <c r="AJ15" s="119"/>
      <c r="AK15" s="119"/>
      <c r="AL15" s="120"/>
      <c r="AM15" s="67"/>
    </row>
    <row r="16" spans="1:50" ht="133.5" customHeight="1" x14ac:dyDescent="0.25">
      <c r="A16" s="113"/>
      <c r="B16" s="68"/>
      <c r="C16" s="69" t="s">
        <v>67</v>
      </c>
      <c r="D16" s="71" t="str">
        <f>AC3</f>
        <v>Free Rubisco -CA</v>
      </c>
      <c r="E16" s="71" t="str">
        <f t="shared" ref="E16:M16" si="5">AD3</f>
        <v>Free Rubisco +CA</v>
      </c>
      <c r="F16" s="71" t="str">
        <f t="shared" si="5"/>
        <v>Condensate +ext CA</v>
      </c>
      <c r="G16" s="71" t="str">
        <f t="shared" si="5"/>
        <v>Condensate +int/ext CA</v>
      </c>
      <c r="H16" s="71" t="str">
        <f t="shared" si="5"/>
        <v>Condensate +int CA</v>
      </c>
      <c r="I16" s="71" t="str">
        <f t="shared" si="5"/>
        <v>Carboxysome +int CA</v>
      </c>
      <c r="J16" s="71" t="str">
        <f t="shared" si="5"/>
        <v>Carboxysome +int/ext CA</v>
      </c>
      <c r="K16" s="71" t="str">
        <f t="shared" si="5"/>
        <v>Condensate -int/ext CA</v>
      </c>
      <c r="L16" s="71" t="str">
        <f t="shared" si="5"/>
        <v>Carboxysome -int/ext CA</v>
      </c>
      <c r="M16" s="72" t="str">
        <f t="shared" si="5"/>
        <v>Carboxysome +ext CA</v>
      </c>
      <c r="N16" s="73"/>
      <c r="P16" s="92">
        <f>AVERAGE('Net rates Chlamydomonas'!N$3:N$24)</f>
        <v>-2.8327293779081882E-2</v>
      </c>
      <c r="Q16" s="92">
        <f>AVERAGE('Net rates Chlamydomonas'!O$3:O$24)</f>
        <v>-2.830265882179319E-2</v>
      </c>
      <c r="R16" s="92">
        <f>AVERAGE('Net rates Chlamydomonas'!P$3:P$24)</f>
        <v>1.0484612646711572E-2</v>
      </c>
      <c r="S16" s="92">
        <f>AVERAGE('Net rates Chlamydomonas'!Q$3:Q$24)</f>
        <v>4.437142878845754E-2</v>
      </c>
      <c r="T16" s="92">
        <f>AVERAGE('Net rates Chlamydomonas'!R$3:R$24)</f>
        <v>3.0146989374262103E-2</v>
      </c>
      <c r="U16" s="92">
        <f>AVERAGE('Net rates Chlamydomonas'!S$3:S$24)</f>
        <v>4.7726860372248076E-2</v>
      </c>
      <c r="V16" s="92">
        <f>AVERAGE('Net rates Chlamydomonas'!T$3:T$24)</f>
        <v>4.8419056010834093E-2</v>
      </c>
      <c r="W16" s="92">
        <f>AVERAGE('Net rates Chlamydomonas'!U$3:U$24)</f>
        <v>-4.6023597558858272E-2</v>
      </c>
      <c r="X16" s="92">
        <f>AVERAGE('Net rates Chlamydomonas'!V$3:V$24)</f>
        <v>-7.2571690742412681E-2</v>
      </c>
      <c r="Y16" s="92">
        <f>AVERAGE('Net rates Chlamydomonas'!W$3:W$24)</f>
        <v>-6.7414139002708526E-2</v>
      </c>
      <c r="AA16" s="68"/>
      <c r="AB16" s="69" t="s">
        <v>69</v>
      </c>
      <c r="AC16" s="71" t="str">
        <f>D16</f>
        <v>Free Rubisco -CA</v>
      </c>
      <c r="AD16" s="71" t="str">
        <f t="shared" ref="AD16:AL16" si="6">E16</f>
        <v>Free Rubisco +CA</v>
      </c>
      <c r="AE16" s="71" t="str">
        <f t="shared" si="6"/>
        <v>Condensate +ext CA</v>
      </c>
      <c r="AF16" s="71" t="str">
        <f t="shared" si="6"/>
        <v>Condensate +int/ext CA</v>
      </c>
      <c r="AG16" s="71" t="str">
        <f t="shared" si="6"/>
        <v>Condensate +int CA</v>
      </c>
      <c r="AH16" s="71" t="str">
        <f t="shared" si="6"/>
        <v>Carboxysome +int CA</v>
      </c>
      <c r="AI16" s="71" t="str">
        <f t="shared" si="6"/>
        <v>Carboxysome +int/ext CA</v>
      </c>
      <c r="AJ16" s="71" t="str">
        <f t="shared" si="6"/>
        <v>Condensate -int/ext CA</v>
      </c>
      <c r="AK16" s="71" t="str">
        <f t="shared" si="6"/>
        <v>Carboxysome -int/ext CA</v>
      </c>
      <c r="AL16" s="72" t="str">
        <f t="shared" si="6"/>
        <v>Carboxysome +ext CA</v>
      </c>
      <c r="AM16" s="73"/>
      <c r="AO16" s="92">
        <f>AVERAGE('Net rates Chlamydomonas'!N$24:N$34)</f>
        <v>0.97909533648170044</v>
      </c>
      <c r="AP16" s="92">
        <f>AVERAGE('Net rates Chlamydomonas'!O$24:O$34)</f>
        <v>0.97924795124661468</v>
      </c>
      <c r="AQ16" s="92">
        <f>AVERAGE('Net rates Chlamydomonas'!P$24:P$34)</f>
        <v>1.1931854425654562</v>
      </c>
      <c r="AR16" s="92">
        <f>AVERAGE('Net rates Chlamydomonas'!Q$24:Q$34)</f>
        <v>1.315579564987152</v>
      </c>
      <c r="AS16" s="92">
        <f>AVERAGE('Net rates Chlamydomonas'!R$24:R$34)</f>
        <v>1.2671896485867078</v>
      </c>
      <c r="AT16" s="92">
        <f>AVERAGE('Net rates Chlamydomonas'!S$24:S$34)</f>
        <v>1.3561506875477465</v>
      </c>
      <c r="AU16" s="92">
        <f>AVERAGE('Net rates Chlamydomonas'!T$24:T$34)</f>
        <v>1.3586241666087924</v>
      </c>
      <c r="AV16" s="92">
        <f>AVERAGE('Net rates Chlamydomonas'!U$24:U$34)</f>
        <v>0.89647942131398028</v>
      </c>
      <c r="AW16" s="92">
        <f>AVERAGE('Net rates Chlamydomonas'!V$24:V$34)</f>
        <v>0.72574148378359626</v>
      </c>
      <c r="AX16" s="92">
        <f>AVERAGE('Net rates Chlamydomonas'!W$24:W$34)</f>
        <v>0.77284217654003762</v>
      </c>
    </row>
    <row r="17" spans="1:40" ht="22.5" customHeight="1" x14ac:dyDescent="0.25">
      <c r="A17" s="113"/>
      <c r="B17" s="108" t="str">
        <f>AA4</f>
        <v>Initial state</v>
      </c>
      <c r="C17" s="74" t="str">
        <f>D16</f>
        <v>Free Rubisco -CA</v>
      </c>
      <c r="D17" s="75">
        <f>100*((P$16-$O17)/(ABS($O17)))</f>
        <v>0</v>
      </c>
      <c r="E17" s="75">
        <f t="shared" ref="E17:M26" si="7">100*((Q$16-$O17)/(ABS($O17)))</f>
        <v>8.6965445696345928E-2</v>
      </c>
      <c r="F17" s="75">
        <f t="shared" si="7"/>
        <v>137.01240481522407</v>
      </c>
      <c r="G17" s="75">
        <f t="shared" si="7"/>
        <v>256.63843194658909</v>
      </c>
      <c r="H17" s="75">
        <f t="shared" si="7"/>
        <v>206.42382434895339</v>
      </c>
      <c r="I17" s="75">
        <f t="shared" si="7"/>
        <v>268.48365659091547</v>
      </c>
      <c r="J17" s="75">
        <f t="shared" si="7"/>
        <v>270.92722089318977</v>
      </c>
      <c r="K17" s="75">
        <f t="shared" si="7"/>
        <v>-62.470859086596256</v>
      </c>
      <c r="L17" s="75">
        <f t="shared" si="7"/>
        <v>-156.18998873800928</v>
      </c>
      <c r="M17" s="76">
        <f t="shared" si="7"/>
        <v>-137.98298393223178</v>
      </c>
      <c r="N17" s="77"/>
      <c r="O17" s="92">
        <f>P16</f>
        <v>-2.8327293779081882E-2</v>
      </c>
      <c r="AA17" s="108" t="str">
        <f>B17</f>
        <v>Initial state</v>
      </c>
      <c r="AB17" s="74" t="str">
        <f>AC16</f>
        <v>Free Rubisco -CA</v>
      </c>
      <c r="AC17" s="75">
        <f>100*((AO$16-$AN17)/(ABS($O17)))</f>
        <v>0</v>
      </c>
      <c r="AD17" s="75">
        <f t="shared" ref="AD17:AL26" si="8">100*((AP$16-$AN17)/(ABS($O17)))</f>
        <v>0.53875518820981017</v>
      </c>
      <c r="AE17" s="75">
        <f t="shared" si="8"/>
        <v>755.77324030101772</v>
      </c>
      <c r="AF17" s="75">
        <f t="shared" si="8"/>
        <v>1187.8445965562948</v>
      </c>
      <c r="AG17" s="75">
        <f t="shared" si="8"/>
        <v>1017.0202432741698</v>
      </c>
      <c r="AH17" s="75">
        <f t="shared" si="8"/>
        <v>1331.0673232911513</v>
      </c>
      <c r="AI17" s="75">
        <f t="shared" si="8"/>
        <v>1339.7991106632032</v>
      </c>
      <c r="AJ17" s="75">
        <f t="shared" si="8"/>
        <v>-291.64775079477369</v>
      </c>
      <c r="AK17" s="75">
        <f t="shared" si="8"/>
        <v>-894.38071519981133</v>
      </c>
      <c r="AL17" s="76">
        <f t="shared" si="8"/>
        <v>-728.10753314518604</v>
      </c>
      <c r="AM17" s="77"/>
      <c r="AN17" s="92">
        <f>AO16</f>
        <v>0.97909533648170044</v>
      </c>
    </row>
    <row r="18" spans="1:40" ht="22.5" customHeight="1" x14ac:dyDescent="0.25">
      <c r="A18" s="113"/>
      <c r="B18" s="109"/>
      <c r="C18" s="74" t="str">
        <f>E16</f>
        <v>Free Rubisco +CA</v>
      </c>
      <c r="D18" s="75">
        <f t="shared" ref="D18:D26" si="9">100*((P$16-$O18)/(ABS($O18)))</f>
        <v>-8.7041141412914858E-2</v>
      </c>
      <c r="E18" s="75">
        <f t="shared" si="7"/>
        <v>0</v>
      </c>
      <c r="F18" s="75">
        <f t="shared" si="7"/>
        <v>137.04462083483961</v>
      </c>
      <c r="G18" s="75">
        <f t="shared" si="7"/>
        <v>256.77477182564672</v>
      </c>
      <c r="H18" s="75">
        <f t="shared" si="7"/>
        <v>206.51645686040197</v>
      </c>
      <c r="I18" s="75">
        <f t="shared" si="7"/>
        <v>268.63030668870647</v>
      </c>
      <c r="J18" s="75">
        <f t="shared" si="7"/>
        <v>271.0759978972406</v>
      </c>
      <c r="K18" s="75">
        <f t="shared" si="7"/>
        <v>-62.612275576808599</v>
      </c>
      <c r="L18" s="75">
        <f t="shared" si="7"/>
        <v>-156.41297942839248</v>
      </c>
      <c r="M18" s="76">
        <f t="shared" si="7"/>
        <v>-138.1901270378149</v>
      </c>
      <c r="N18" s="77"/>
      <c r="O18" s="92">
        <f>Q16</f>
        <v>-2.830265882179319E-2</v>
      </c>
      <c r="AA18" s="109"/>
      <c r="AB18" s="74" t="str">
        <f>AD16</f>
        <v>Free Rubisco +CA</v>
      </c>
      <c r="AC18" s="75">
        <f t="shared" ref="AC18:AC26" si="10">100*((AO$16-$AN18)/(ABS($O18)))</f>
        <v>-0.53922412687504917</v>
      </c>
      <c r="AD18" s="75">
        <f t="shared" si="8"/>
        <v>0</v>
      </c>
      <c r="AE18" s="75">
        <f t="shared" si="8"/>
        <v>755.89184982899405</v>
      </c>
      <c r="AF18" s="75">
        <f t="shared" si="8"/>
        <v>1188.3392859244741</v>
      </c>
      <c r="AG18" s="75">
        <f t="shared" si="8"/>
        <v>1017.366245175441</v>
      </c>
      <c r="AH18" s="75">
        <f t="shared" si="8"/>
        <v>1331.6866753554432</v>
      </c>
      <c r="AI18" s="75">
        <f t="shared" si="8"/>
        <v>1340.4260629748894</v>
      </c>
      <c r="AJ18" s="75">
        <f t="shared" si="8"/>
        <v>-292.44082845284561</v>
      </c>
      <c r="AK18" s="75">
        <f t="shared" si="8"/>
        <v>-895.69841850977309</v>
      </c>
      <c r="AL18" s="76">
        <f t="shared" si="8"/>
        <v>-729.28051037962405</v>
      </c>
      <c r="AM18" s="77"/>
      <c r="AN18" s="92">
        <f>AP16</f>
        <v>0.97924795124661468</v>
      </c>
    </row>
    <row r="19" spans="1:40" ht="22.5" customHeight="1" x14ac:dyDescent="0.25">
      <c r="A19" s="113"/>
      <c r="B19" s="109"/>
      <c r="C19" s="74" t="str">
        <f>F16</f>
        <v>Condensate +ext CA</v>
      </c>
      <c r="D19" s="75">
        <f t="shared" si="9"/>
        <v>-370.17968840238029</v>
      </c>
      <c r="E19" s="75">
        <f t="shared" si="7"/>
        <v>-369.94472543218018</v>
      </c>
      <c r="F19" s="75">
        <f t="shared" si="7"/>
        <v>0</v>
      </c>
      <c r="G19" s="75">
        <f t="shared" si="7"/>
        <v>323.2052273516689</v>
      </c>
      <c r="H19" s="75">
        <f t="shared" si="7"/>
        <v>187.53555701189876</v>
      </c>
      <c r="I19" s="75">
        <f t="shared" si="7"/>
        <v>355.20861838627184</v>
      </c>
      <c r="J19" s="75">
        <f t="shared" si="7"/>
        <v>361.8106328040684</v>
      </c>
      <c r="K19" s="75">
        <f t="shared" si="7"/>
        <v>-538.96326082483608</v>
      </c>
      <c r="L19" s="75">
        <f t="shared" si="7"/>
        <v>-792.17331329044669</v>
      </c>
      <c r="M19" s="76">
        <f t="shared" si="7"/>
        <v>-742.98168443879058</v>
      </c>
      <c r="N19" s="77"/>
      <c r="O19" s="92">
        <f>R16</f>
        <v>1.0484612646711572E-2</v>
      </c>
      <c r="AA19" s="109"/>
      <c r="AB19" s="74" t="str">
        <f>AE16</f>
        <v>Condensate +ext CA</v>
      </c>
      <c r="AC19" s="75">
        <f t="shared" si="10"/>
        <v>-2041.9457856738627</v>
      </c>
      <c r="AD19" s="75">
        <f t="shared" si="8"/>
        <v>-2040.4901785851057</v>
      </c>
      <c r="AE19" s="75">
        <f t="shared" si="8"/>
        <v>0</v>
      </c>
      <c r="AF19" s="75">
        <f t="shared" si="8"/>
        <v>1167.3690440064456</v>
      </c>
      <c r="AG19" s="75">
        <f t="shared" si="8"/>
        <v>705.83633859341944</v>
      </c>
      <c r="AH19" s="75">
        <f t="shared" si="8"/>
        <v>1554.3277608200738</v>
      </c>
      <c r="AI19" s="75">
        <f t="shared" si="8"/>
        <v>1577.9192767338418</v>
      </c>
      <c r="AJ19" s="75">
        <f t="shared" si="8"/>
        <v>-2829.9187700037328</v>
      </c>
      <c r="AK19" s="75">
        <f t="shared" si="8"/>
        <v>-4458.3808151316935</v>
      </c>
      <c r="AL19" s="76">
        <f t="shared" si="8"/>
        <v>-4009.1444499597842</v>
      </c>
      <c r="AM19" s="77"/>
      <c r="AN19" s="92">
        <f>AQ16</f>
        <v>1.1931854425654562</v>
      </c>
    </row>
    <row r="20" spans="1:40" ht="22.5" customHeight="1" x14ac:dyDescent="0.25">
      <c r="A20" s="113"/>
      <c r="B20" s="109"/>
      <c r="C20" s="74" t="str">
        <f>G16</f>
        <v>Condensate +int/ext CA</v>
      </c>
      <c r="D20" s="75">
        <f t="shared" si="9"/>
        <v>-163.84129281509803</v>
      </c>
      <c r="E20" s="75">
        <f t="shared" si="7"/>
        <v>-163.78577295026309</v>
      </c>
      <c r="F20" s="75">
        <f t="shared" si="7"/>
        <v>-76.370802264003359</v>
      </c>
      <c r="G20" s="75">
        <f t="shared" si="7"/>
        <v>0</v>
      </c>
      <c r="H20" s="75">
        <f t="shared" si="7"/>
        <v>-32.057654672359071</v>
      </c>
      <c r="I20" s="75">
        <f t="shared" si="7"/>
        <v>7.5621445497905473</v>
      </c>
      <c r="J20" s="75">
        <f t="shared" si="7"/>
        <v>9.1221475911306982</v>
      </c>
      <c r="K20" s="75">
        <f t="shared" si="7"/>
        <v>-203.72349688867919</v>
      </c>
      <c r="L20" s="75">
        <f t="shared" si="7"/>
        <v>-263.55500087319916</v>
      </c>
      <c r="M20" s="76">
        <f t="shared" si="7"/>
        <v>-251.9314136222838</v>
      </c>
      <c r="N20" s="77"/>
      <c r="O20" s="92">
        <f>S16</f>
        <v>4.437142878845754E-2</v>
      </c>
      <c r="AA20" s="109"/>
      <c r="AB20" s="74" t="str">
        <f>AF16</f>
        <v>Condensate +int/ext CA</v>
      </c>
      <c r="AC20" s="75">
        <f t="shared" si="10"/>
        <v>-758.33534707582407</v>
      </c>
      <c r="AD20" s="75">
        <f t="shared" si="8"/>
        <v>-757.99139879856239</v>
      </c>
      <c r="AE20" s="75">
        <f t="shared" si="8"/>
        <v>-275.83993971709674</v>
      </c>
      <c r="AF20" s="75">
        <f t="shared" si="8"/>
        <v>0</v>
      </c>
      <c r="AG20" s="75">
        <f t="shared" si="8"/>
        <v>-109.05647557833885</v>
      </c>
      <c r="AH20" s="75">
        <f t="shared" si="8"/>
        <v>91.435240352567476</v>
      </c>
      <c r="AI20" s="75">
        <f t="shared" si="8"/>
        <v>97.009726296750841</v>
      </c>
      <c r="AJ20" s="75">
        <f t="shared" si="8"/>
        <v>-944.52704164936279</v>
      </c>
      <c r="AK20" s="75">
        <f t="shared" si="8"/>
        <v>-1329.3195583483034</v>
      </c>
      <c r="AL20" s="76">
        <f t="shared" si="8"/>
        <v>-1223.1686093198291</v>
      </c>
      <c r="AM20" s="77"/>
      <c r="AN20" s="92">
        <f>AR16</f>
        <v>1.315579564987152</v>
      </c>
    </row>
    <row r="21" spans="1:40" ht="22.5" customHeight="1" x14ac:dyDescent="0.25">
      <c r="A21" s="113"/>
      <c r="B21" s="109"/>
      <c r="C21" s="74" t="str">
        <f>H16</f>
        <v>Condensate +int CA</v>
      </c>
      <c r="D21" s="75">
        <f t="shared" si="9"/>
        <v>-193.96392265712018</v>
      </c>
      <c r="E21" s="75">
        <f t="shared" si="7"/>
        <v>-193.88220651298764</v>
      </c>
      <c r="F21" s="75">
        <f t="shared" si="7"/>
        <v>-65.22169256588262</v>
      </c>
      <c r="G21" s="75">
        <f t="shared" si="7"/>
        <v>47.183615045618808</v>
      </c>
      <c r="H21" s="75">
        <f t="shared" si="7"/>
        <v>0</v>
      </c>
      <c r="I21" s="75">
        <f t="shared" si="7"/>
        <v>58.313852768975771</v>
      </c>
      <c r="J21" s="75">
        <f t="shared" si="7"/>
        <v>60.609921640041811</v>
      </c>
      <c r="K21" s="75">
        <f t="shared" si="7"/>
        <v>-252.663992372488</v>
      </c>
      <c r="L21" s="75">
        <f t="shared" si="7"/>
        <v>-340.72616287306795</v>
      </c>
      <c r="M21" s="76">
        <f t="shared" si="7"/>
        <v>-323.61814695918906</v>
      </c>
      <c r="N21" s="77"/>
      <c r="O21" s="92">
        <f>T16</f>
        <v>3.0146989374262103E-2</v>
      </c>
      <c r="AA21" s="109"/>
      <c r="AB21" s="74" t="str">
        <f>AG16</f>
        <v>Condensate +int CA</v>
      </c>
      <c r="AC21" s="75">
        <f t="shared" si="10"/>
        <v>-955.63211479739664</v>
      </c>
      <c r="AD21" s="75">
        <f t="shared" si="8"/>
        <v>-955.12587928903588</v>
      </c>
      <c r="AE21" s="75">
        <f t="shared" si="8"/>
        <v>-245.4779318177371</v>
      </c>
      <c r="AF21" s="75">
        <f t="shared" si="8"/>
        <v>160.51326319754153</v>
      </c>
      <c r="AG21" s="75">
        <f t="shared" si="8"/>
        <v>0</v>
      </c>
      <c r="AH21" s="75">
        <f t="shared" si="8"/>
        <v>295.09095537410082</v>
      </c>
      <c r="AI21" s="75">
        <f t="shared" si="8"/>
        <v>303.29568530695974</v>
      </c>
      <c r="AJ21" s="75">
        <f t="shared" si="8"/>
        <v>-1229.6757817854284</v>
      </c>
      <c r="AK21" s="75">
        <f t="shared" si="8"/>
        <v>-1796.0273182879455</v>
      </c>
      <c r="AL21" s="76">
        <f t="shared" si="8"/>
        <v>-1639.7905141026047</v>
      </c>
      <c r="AM21" s="77"/>
      <c r="AN21" s="92">
        <f>AS16</f>
        <v>1.2671896485867078</v>
      </c>
    </row>
    <row r="22" spans="1:40" ht="22.5" customHeight="1" x14ac:dyDescent="0.25">
      <c r="A22" s="113"/>
      <c r="B22" s="109"/>
      <c r="C22" s="74" t="str">
        <f>I16</f>
        <v>Carboxysome +int CA</v>
      </c>
      <c r="D22" s="75">
        <f t="shared" si="9"/>
        <v>-159.35293785960718</v>
      </c>
      <c r="E22" s="75">
        <f t="shared" si="7"/>
        <v>-159.3013213126637</v>
      </c>
      <c r="F22" s="75">
        <f t="shared" si="7"/>
        <v>-78.032050369673797</v>
      </c>
      <c r="G22" s="75">
        <f t="shared" si="7"/>
        <v>-7.030488822477901</v>
      </c>
      <c r="H22" s="75">
        <f t="shared" si="7"/>
        <v>-36.834333666348201</v>
      </c>
      <c r="I22" s="75">
        <f t="shared" si="7"/>
        <v>0</v>
      </c>
      <c r="J22" s="75">
        <f t="shared" si="7"/>
        <v>1.4503272018884166</v>
      </c>
      <c r="K22" s="75">
        <f t="shared" si="7"/>
        <v>-196.43122803363738</v>
      </c>
      <c r="L22" s="75">
        <f t="shared" si="7"/>
        <v>-252.05628481820526</v>
      </c>
      <c r="M22" s="76">
        <f t="shared" si="7"/>
        <v>-241.24989256973643</v>
      </c>
      <c r="N22" s="77"/>
      <c r="O22" s="92">
        <f>U16</f>
        <v>4.7726860372248076E-2</v>
      </c>
      <c r="AA22" s="109"/>
      <c r="AB22" s="74" t="str">
        <f>AH16</f>
        <v>Carboxysome +int CA</v>
      </c>
      <c r="AC22" s="75">
        <f t="shared" si="10"/>
        <v>-790.0275612625336</v>
      </c>
      <c r="AD22" s="75">
        <f t="shared" si="8"/>
        <v>-789.70779423045997</v>
      </c>
      <c r="AE22" s="75">
        <f t="shared" si="8"/>
        <v>-341.45393958713089</v>
      </c>
      <c r="AF22" s="75">
        <f t="shared" si="8"/>
        <v>-85.006895999774429</v>
      </c>
      <c r="AG22" s="75">
        <f t="shared" si="8"/>
        <v>-186.39616825238983</v>
      </c>
      <c r="AH22" s="75">
        <f t="shared" si="8"/>
        <v>0</v>
      </c>
      <c r="AI22" s="75">
        <f t="shared" si="8"/>
        <v>5.1825723329669398</v>
      </c>
      <c r="AJ22" s="75">
        <f t="shared" si="8"/>
        <v>-963.12906956069764</v>
      </c>
      <c r="AK22" s="75">
        <f t="shared" si="8"/>
        <v>-1320.8687913833878</v>
      </c>
      <c r="AL22" s="76">
        <f t="shared" si="8"/>
        <v>-1222.1807729613145</v>
      </c>
      <c r="AM22" s="77"/>
      <c r="AN22" s="92">
        <f>AT16</f>
        <v>1.3561506875477465</v>
      </c>
    </row>
    <row r="23" spans="1:40" ht="22.5" customHeight="1" x14ac:dyDescent="0.25">
      <c r="A23" s="113"/>
      <c r="B23" s="109"/>
      <c r="C23" s="74" t="str">
        <f>J16</f>
        <v>Carboxysome +int/ext CA</v>
      </c>
      <c r="D23" s="75">
        <f t="shared" si="9"/>
        <v>-158.50443216559913</v>
      </c>
      <c r="E23" s="75">
        <f t="shared" si="7"/>
        <v>-158.45355352541421</v>
      </c>
      <c r="F23" s="75">
        <f t="shared" si="7"/>
        <v>-78.346102732020285</v>
      </c>
      <c r="G23" s="75">
        <f t="shared" si="7"/>
        <v>-8.3595748365496192</v>
      </c>
      <c r="H23" s="75">
        <f t="shared" si="7"/>
        <v>-37.737345875730185</v>
      </c>
      <c r="I23" s="75">
        <f t="shared" si="7"/>
        <v>-1.4295934196468711</v>
      </c>
      <c r="J23" s="75">
        <f t="shared" si="7"/>
        <v>0</v>
      </c>
      <c r="K23" s="75">
        <f t="shared" si="7"/>
        <v>-195.05265354318385</v>
      </c>
      <c r="L23" s="75">
        <f t="shared" si="7"/>
        <v>-249.88249817628474</v>
      </c>
      <c r="M23" s="76">
        <f t="shared" si="7"/>
        <v>-239.23059340030122</v>
      </c>
      <c r="N23" s="77"/>
      <c r="O23" s="92">
        <f>V16</f>
        <v>4.8419056010834093E-2</v>
      </c>
      <c r="AA23" s="109"/>
      <c r="AB23" s="74" t="str">
        <f>AI16</f>
        <v>Carboxysome +int/ext CA</v>
      </c>
      <c r="AC23" s="75">
        <f t="shared" si="10"/>
        <v>-783.84186185325416</v>
      </c>
      <c r="AD23" s="75">
        <f t="shared" si="8"/>
        <v>-783.52666618962928</v>
      </c>
      <c r="AE23" s="75">
        <f t="shared" si="8"/>
        <v>-341.68101915559464</v>
      </c>
      <c r="AF23" s="75">
        <f t="shared" si="8"/>
        <v>-88.900125628241994</v>
      </c>
      <c r="AG23" s="75">
        <f t="shared" si="8"/>
        <v>-188.83994351650614</v>
      </c>
      <c r="AH23" s="75">
        <f t="shared" si="8"/>
        <v>-5.1084826199264057</v>
      </c>
      <c r="AI23" s="75">
        <f t="shared" si="8"/>
        <v>0</v>
      </c>
      <c r="AJ23" s="75">
        <f t="shared" si="8"/>
        <v>-954.46872237947809</v>
      </c>
      <c r="AK23" s="75">
        <f t="shared" si="8"/>
        <v>-1307.0942206795282</v>
      </c>
      <c r="AL23" s="76">
        <f t="shared" si="8"/>
        <v>-1209.8170396747967</v>
      </c>
      <c r="AM23" s="77"/>
      <c r="AN23" s="92">
        <f>AU16</f>
        <v>1.3586241666087924</v>
      </c>
    </row>
    <row r="24" spans="1:40" ht="22.5" customHeight="1" x14ac:dyDescent="0.25">
      <c r="A24" s="113"/>
      <c r="B24" s="109"/>
      <c r="C24" s="74" t="str">
        <f>K16</f>
        <v>Condensate -int/ext CA</v>
      </c>
      <c r="D24" s="75">
        <f t="shared" si="9"/>
        <v>38.45050087000498</v>
      </c>
      <c r="E24" s="75">
        <f t="shared" si="7"/>
        <v>38.504027666247246</v>
      </c>
      <c r="F24" s="75">
        <f t="shared" si="7"/>
        <v>122.78094977973657</v>
      </c>
      <c r="G24" s="75">
        <f t="shared" si="7"/>
        <v>196.4101703082037</v>
      </c>
      <c r="H24" s="75">
        <f t="shared" si="7"/>
        <v>165.50333084176648</v>
      </c>
      <c r="I24" s="75">
        <f t="shared" si="7"/>
        <v>203.70084674760932</v>
      </c>
      <c r="J24" s="75">
        <f t="shared" si="7"/>
        <v>205.20484833657852</v>
      </c>
      <c r="K24" s="75">
        <f t="shared" si="7"/>
        <v>0</v>
      </c>
      <c r="L24" s="75">
        <f t="shared" si="7"/>
        <v>-57.683654889435374</v>
      </c>
      <c r="M24" s="76">
        <f t="shared" si="7"/>
        <v>-46.47733462490519</v>
      </c>
      <c r="N24" s="77"/>
      <c r="O24" s="92">
        <f>W16</f>
        <v>-4.6023597558858272E-2</v>
      </c>
      <c r="AA24" s="109"/>
      <c r="AB24" s="74" t="str">
        <f>AJ16</f>
        <v>Condensate -int/ext CA</v>
      </c>
      <c r="AC24" s="75">
        <f t="shared" si="10"/>
        <v>179.50772983807929</v>
      </c>
      <c r="AD24" s="75">
        <f t="shared" si="8"/>
        <v>179.83933095795928</v>
      </c>
      <c r="AE24" s="75">
        <f t="shared" si="8"/>
        <v>644.68237380188941</v>
      </c>
      <c r="AF24" s="75">
        <f t="shared" si="8"/>
        <v>910.62012946118875</v>
      </c>
      <c r="AG24" s="75">
        <f t="shared" si="8"/>
        <v>805.47859562398776</v>
      </c>
      <c r="AH24" s="75">
        <f t="shared" si="8"/>
        <v>998.77300040681462</v>
      </c>
      <c r="AI24" s="75">
        <f t="shared" si="8"/>
        <v>1004.1473717994086</v>
      </c>
      <c r="AJ24" s="75">
        <f t="shared" si="8"/>
        <v>0</v>
      </c>
      <c r="AK24" s="75">
        <f t="shared" si="8"/>
        <v>-370.97912068267181</v>
      </c>
      <c r="AL24" s="76">
        <f t="shared" si="8"/>
        <v>-268.63880994054517</v>
      </c>
      <c r="AM24" s="77"/>
      <c r="AN24" s="92">
        <f>AV16</f>
        <v>0.89647942131398028</v>
      </c>
    </row>
    <row r="25" spans="1:40" ht="22.5" customHeight="1" x14ac:dyDescent="0.25">
      <c r="A25" s="113"/>
      <c r="B25" s="109"/>
      <c r="C25" s="74" t="str">
        <f>L16</f>
        <v>Carboxysome -int/ext CA</v>
      </c>
      <c r="D25" s="75">
        <f t="shared" si="9"/>
        <v>60.966468482004487</v>
      </c>
      <c r="E25" s="75">
        <f t="shared" si="7"/>
        <v>61.000414166660143</v>
      </c>
      <c r="F25" s="75">
        <f t="shared" si="7"/>
        <v>114.44724869911857</v>
      </c>
      <c r="G25" s="75">
        <f t="shared" si="7"/>
        <v>161.1415117031658</v>
      </c>
      <c r="H25" s="75">
        <f t="shared" si="7"/>
        <v>141.54097701990491</v>
      </c>
      <c r="I25" s="75">
        <f t="shared" si="7"/>
        <v>165.76512119808632</v>
      </c>
      <c r="J25" s="75">
        <f t="shared" si="7"/>
        <v>166.71893064017704</v>
      </c>
      <c r="K25" s="75">
        <f t="shared" si="7"/>
        <v>36.58188601087538</v>
      </c>
      <c r="L25" s="75">
        <f t="shared" si="7"/>
        <v>0</v>
      </c>
      <c r="M25" s="76">
        <f t="shared" si="7"/>
        <v>7.1068369593461256</v>
      </c>
      <c r="N25" s="77"/>
      <c r="O25" s="92">
        <f>X16</f>
        <v>-7.2571690742412681E-2</v>
      </c>
      <c r="AA25" s="109"/>
      <c r="AB25" s="74" t="str">
        <f>AK16</f>
        <v>Carboxysome -int/ext CA</v>
      </c>
      <c r="AC25" s="75">
        <f t="shared" si="10"/>
        <v>349.10837835839197</v>
      </c>
      <c r="AD25" s="75">
        <f t="shared" si="8"/>
        <v>349.31867353458665</v>
      </c>
      <c r="AE25" s="75">
        <f t="shared" si="8"/>
        <v>644.11336431586562</v>
      </c>
      <c r="AF25" s="75">
        <f t="shared" si="8"/>
        <v>812.76607333999993</v>
      </c>
      <c r="AG25" s="75">
        <f t="shared" si="8"/>
        <v>746.08729556120966</v>
      </c>
      <c r="AH25" s="75">
        <f t="shared" si="8"/>
        <v>868.6709615209827</v>
      </c>
      <c r="AI25" s="75">
        <f t="shared" si="8"/>
        <v>872.0792864969369</v>
      </c>
      <c r="AJ25" s="75">
        <f t="shared" si="8"/>
        <v>235.26796163038898</v>
      </c>
      <c r="AK25" s="75">
        <f t="shared" si="8"/>
        <v>0</v>
      </c>
      <c r="AL25" s="76">
        <f t="shared" si="8"/>
        <v>64.902294923266197</v>
      </c>
      <c r="AM25" s="77"/>
      <c r="AN25" s="92">
        <f>AW16</f>
        <v>0.72574148378359626</v>
      </c>
    </row>
    <row r="26" spans="1:40" ht="22.5" customHeight="1" thickBot="1" x14ac:dyDescent="0.3">
      <c r="A26" s="113"/>
      <c r="B26" s="110"/>
      <c r="C26" s="78" t="str">
        <f>M16</f>
        <v>Carboxysome +ext CA</v>
      </c>
      <c r="D26" s="79">
        <f t="shared" si="9"/>
        <v>57.980189025415321</v>
      </c>
      <c r="E26" s="79">
        <f t="shared" si="7"/>
        <v>58.016731741310132</v>
      </c>
      <c r="F26" s="79">
        <f t="shared" si="7"/>
        <v>115.55254254050524</v>
      </c>
      <c r="G26" s="79">
        <f t="shared" si="7"/>
        <v>165.8191730175102</v>
      </c>
      <c r="H26" s="79">
        <f t="shared" si="7"/>
        <v>144.71908982335424</v>
      </c>
      <c r="I26" s="79">
        <f t="shared" si="7"/>
        <v>170.79651402257105</v>
      </c>
      <c r="J26" s="79">
        <f t="shared" si="7"/>
        <v>171.82329512342912</v>
      </c>
      <c r="K26" s="79">
        <f t="shared" si="7"/>
        <v>31.730052123028429</v>
      </c>
      <c r="L26" s="79">
        <f t="shared" si="7"/>
        <v>-7.6505490035212622</v>
      </c>
      <c r="M26" s="80">
        <f t="shared" si="7"/>
        <v>0</v>
      </c>
      <c r="O26" s="92">
        <f>Y16</f>
        <v>-6.7414139002708526E-2</v>
      </c>
      <c r="AA26" s="110"/>
      <c r="AB26" s="78" t="str">
        <f>AL16</f>
        <v>Carboxysome +ext CA</v>
      </c>
      <c r="AC26" s="79">
        <f t="shared" si="10"/>
        <v>305.9494091193186</v>
      </c>
      <c r="AD26" s="79">
        <f t="shared" si="8"/>
        <v>306.17579303102008</v>
      </c>
      <c r="AE26" s="79">
        <f t="shared" si="8"/>
        <v>623.5238960902999</v>
      </c>
      <c r="AF26" s="79">
        <f t="shared" si="8"/>
        <v>805.0794632640916</v>
      </c>
      <c r="AG26" s="79">
        <f t="shared" si="8"/>
        <v>733.29939291638595</v>
      </c>
      <c r="AH26" s="79">
        <f t="shared" si="8"/>
        <v>865.26138231072412</v>
      </c>
      <c r="AI26" s="79">
        <f t="shared" si="8"/>
        <v>868.93046285916307</v>
      </c>
      <c r="AJ26" s="79">
        <f t="shared" si="8"/>
        <v>183.39957552372692</v>
      </c>
      <c r="AK26" s="79">
        <f t="shared" si="8"/>
        <v>-69.867676800780572</v>
      </c>
      <c r="AL26" s="80">
        <f t="shared" si="8"/>
        <v>0</v>
      </c>
      <c r="AM26" s="64"/>
      <c r="AN26" s="92">
        <f>AX16</f>
        <v>0.77284217654003762</v>
      </c>
    </row>
    <row r="27" spans="1:40" ht="15" customHeight="1" x14ac:dyDescent="0.5">
      <c r="B27" s="114" t="s">
        <v>57</v>
      </c>
      <c r="C27" s="114"/>
      <c r="D27" s="114"/>
      <c r="E27" s="114"/>
      <c r="F27" s="114"/>
      <c r="G27" s="114"/>
      <c r="H27" s="114"/>
      <c r="I27" s="114"/>
      <c r="J27" s="114"/>
      <c r="K27" s="114"/>
      <c r="L27" s="114"/>
      <c r="M27" s="114"/>
      <c r="N27" s="85"/>
      <c r="O27" s="86"/>
      <c r="P27" s="86"/>
      <c r="Q27" s="86"/>
      <c r="R27" s="86"/>
      <c r="S27" s="86"/>
      <c r="T27" s="86"/>
      <c r="U27" s="86"/>
      <c r="V27" s="86"/>
      <c r="W27" s="86"/>
      <c r="X27" s="86"/>
      <c r="Y27" s="86"/>
      <c r="Z27" s="86"/>
      <c r="AA27" s="116" t="s">
        <v>58</v>
      </c>
      <c r="AB27" s="116"/>
      <c r="AC27" s="116"/>
      <c r="AD27" s="116"/>
      <c r="AE27" s="116"/>
      <c r="AF27" s="116"/>
      <c r="AG27" s="116"/>
      <c r="AH27" s="116"/>
      <c r="AI27" s="116"/>
      <c r="AJ27" s="116"/>
      <c r="AK27" s="116"/>
      <c r="AL27" s="116"/>
    </row>
    <row r="28" spans="1:40" ht="15" customHeight="1" x14ac:dyDescent="0.5">
      <c r="B28" s="121"/>
      <c r="C28" s="121"/>
      <c r="D28" s="121"/>
      <c r="E28" s="121"/>
      <c r="F28" s="121"/>
      <c r="G28" s="121"/>
      <c r="H28" s="121"/>
      <c r="I28" s="121"/>
      <c r="J28" s="121"/>
      <c r="K28" s="121"/>
      <c r="L28" s="121"/>
      <c r="M28" s="121"/>
      <c r="N28" s="85"/>
      <c r="O28" s="86"/>
      <c r="P28" s="86"/>
      <c r="Q28" s="86"/>
      <c r="R28" s="86"/>
      <c r="S28" s="86"/>
      <c r="T28" s="86"/>
      <c r="U28" s="86"/>
      <c r="V28" s="86"/>
      <c r="W28" s="86"/>
      <c r="X28" s="86"/>
      <c r="Y28" s="86"/>
      <c r="Z28" s="86"/>
      <c r="AA28" s="122"/>
      <c r="AB28" s="122"/>
      <c r="AC28" s="122"/>
      <c r="AD28" s="122"/>
      <c r="AE28" s="122"/>
      <c r="AF28" s="122"/>
      <c r="AG28" s="122"/>
      <c r="AH28" s="122"/>
      <c r="AI28" s="122"/>
      <c r="AJ28" s="122"/>
      <c r="AK28" s="122"/>
      <c r="AL28" s="122"/>
    </row>
    <row r="30" spans="1:40" ht="19.7" customHeight="1" x14ac:dyDescent="0.25"/>
    <row r="31" spans="1:40" ht="19.7" customHeight="1" x14ac:dyDescent="0.25"/>
    <row r="32" spans="1:40" ht="19.7" customHeight="1" x14ac:dyDescent="0.25"/>
    <row r="33" ht="19.7" customHeight="1" x14ac:dyDescent="0.25"/>
    <row r="34" ht="19.7" customHeight="1" x14ac:dyDescent="0.25"/>
    <row r="35" ht="19.7" customHeight="1" x14ac:dyDescent="0.25"/>
    <row r="36" ht="19.7" customHeight="1" x14ac:dyDescent="0.25"/>
    <row r="37" ht="19.7" customHeight="1" x14ac:dyDescent="0.25"/>
    <row r="38" ht="19.7" customHeight="1" x14ac:dyDescent="0.25"/>
    <row r="43" ht="26.1" customHeight="1" x14ac:dyDescent="0.25"/>
    <row r="44" ht="26.1" customHeight="1" x14ac:dyDescent="0.25"/>
    <row r="45" ht="26.1" customHeight="1" x14ac:dyDescent="0.25"/>
    <row r="46" ht="26.1" customHeight="1" x14ac:dyDescent="0.25"/>
    <row r="47" ht="26.1" customHeight="1" x14ac:dyDescent="0.25"/>
    <row r="48" ht="26.1" customHeight="1" x14ac:dyDescent="0.25"/>
    <row r="49" spans="2:14" ht="26.1" customHeight="1" x14ac:dyDescent="0.25"/>
    <row r="50" spans="2:14" ht="26.1" customHeight="1" x14ac:dyDescent="0.25"/>
    <row r="51" spans="2:14" ht="26.1" customHeight="1" x14ac:dyDescent="0.25"/>
    <row r="52" spans="2:14" ht="26.1" customHeight="1" x14ac:dyDescent="0.25"/>
    <row r="53" spans="2:14" x14ac:dyDescent="0.25">
      <c r="B53" s="81"/>
      <c r="C53" s="82"/>
      <c r="D53" s="83"/>
      <c r="E53" s="83"/>
      <c r="F53" s="83"/>
      <c r="G53" s="83"/>
      <c r="H53" s="83"/>
      <c r="I53" s="83"/>
      <c r="J53" s="83"/>
      <c r="K53" s="83"/>
      <c r="L53" s="83"/>
      <c r="M53" s="83"/>
    </row>
    <row r="54" spans="2:14" ht="139.5" customHeight="1" x14ac:dyDescent="0.25">
      <c r="B54" s="111" t="s">
        <v>55</v>
      </c>
      <c r="C54" s="111"/>
      <c r="D54" s="111"/>
      <c r="E54" s="111"/>
      <c r="F54" s="111"/>
      <c r="G54" s="111"/>
      <c r="H54" s="111"/>
      <c r="I54" s="111"/>
      <c r="J54" s="111"/>
      <c r="K54" s="111"/>
      <c r="L54" s="111"/>
      <c r="M54" s="111"/>
      <c r="N54" s="84"/>
    </row>
  </sheetData>
  <mergeCells count="13">
    <mergeCell ref="B27:M28"/>
    <mergeCell ref="AA27:AL28"/>
    <mergeCell ref="B54:M54"/>
    <mergeCell ref="A2:A13"/>
    <mergeCell ref="D2:M2"/>
    <mergeCell ref="AC2:AL2"/>
    <mergeCell ref="B4:B13"/>
    <mergeCell ref="AA4:AA13"/>
    <mergeCell ref="A15:A26"/>
    <mergeCell ref="D15:M15"/>
    <mergeCell ref="AC15:AL15"/>
    <mergeCell ref="B17:B26"/>
    <mergeCell ref="AA17:AA26"/>
  </mergeCells>
  <conditionalFormatting sqref="N4:N13">
    <cfRule type="colorScale" priority="13">
      <colorScale>
        <cfvo type="num" val="-100"/>
        <cfvo type="num" val="0"/>
        <cfvo type="num" val="100"/>
        <color rgb="FF00CDFF"/>
        <color theme="0"/>
        <color rgb="FFDBD100"/>
      </colorScale>
    </cfRule>
  </conditionalFormatting>
  <conditionalFormatting sqref="N17:N25">
    <cfRule type="colorScale" priority="12">
      <colorScale>
        <cfvo type="min"/>
        <cfvo type="num" val="0"/>
        <cfvo type="max"/>
        <color rgb="FFFF6DB6"/>
        <color theme="0"/>
        <color rgb="FF009292"/>
      </colorScale>
    </cfRule>
  </conditionalFormatting>
  <conditionalFormatting sqref="AM4:AM13">
    <cfRule type="colorScale" priority="11">
      <colorScale>
        <cfvo type="min"/>
        <cfvo type="num" val="0"/>
        <cfvo type="max"/>
        <color rgb="FFFF6DB6"/>
        <color theme="0"/>
        <color rgb="FF009292"/>
      </colorScale>
    </cfRule>
  </conditionalFormatting>
  <conditionalFormatting sqref="AM17:AM25">
    <cfRule type="colorScale" priority="10">
      <colorScale>
        <cfvo type="min"/>
        <cfvo type="num" val="0"/>
        <cfvo type="max"/>
        <color rgb="FFFF6DB6"/>
        <color theme="0"/>
        <color rgb="FF009292"/>
      </colorScale>
    </cfRule>
  </conditionalFormatting>
  <conditionalFormatting sqref="D53:M53">
    <cfRule type="colorScale" priority="9">
      <colorScale>
        <cfvo type="min"/>
        <cfvo type="num" val="0"/>
        <cfvo type="max"/>
        <color rgb="FFFF6DB6"/>
        <color theme="0"/>
        <color rgb="FF009292"/>
      </colorScale>
    </cfRule>
  </conditionalFormatting>
  <conditionalFormatting sqref="D4:M13">
    <cfRule type="colorScale" priority="4">
      <colorScale>
        <cfvo type="num" val="-300"/>
        <cfvo type="num" val="0"/>
        <cfvo type="num" val="300"/>
        <color rgb="FF00CDFF"/>
        <color theme="0"/>
        <color rgb="FFDBD100"/>
      </colorScale>
    </cfRule>
  </conditionalFormatting>
  <conditionalFormatting sqref="AC4:AL13">
    <cfRule type="colorScale" priority="3">
      <colorScale>
        <cfvo type="num" val="-300"/>
        <cfvo type="num" val="0"/>
        <cfvo type="num" val="300"/>
        <color rgb="FF00CDFF"/>
        <color theme="0"/>
        <color rgb="FFDBD100"/>
      </colorScale>
    </cfRule>
  </conditionalFormatting>
  <conditionalFormatting sqref="D17:M26">
    <cfRule type="colorScale" priority="2">
      <colorScale>
        <cfvo type="num" val="-300"/>
        <cfvo type="num" val="0"/>
        <cfvo type="num" val="300"/>
        <color rgb="FF00CDFF"/>
        <color theme="0"/>
        <color rgb="FFDBD100"/>
      </colorScale>
    </cfRule>
  </conditionalFormatting>
  <conditionalFormatting sqref="AC17:AL26">
    <cfRule type="colorScale" priority="1">
      <colorScale>
        <cfvo type="num" val="-300"/>
        <cfvo type="num" val="0"/>
        <cfvo type="num" val="300"/>
        <color rgb="FF00CDFF"/>
        <color theme="0"/>
        <color rgb="FFDBD100"/>
      </colorScale>
    </cfRule>
  </conditionalFormatting>
  <pageMargins left="0.7" right="0.7" top="0.75" bottom="0.75" header="0.3" footer="0.3"/>
  <pageSetup paperSize="9" orientation="portrait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6C8F07-42C0-45C6-BD22-B9CA63D10EBC}">
  <dimension ref="A1:AR31"/>
  <sheetViews>
    <sheetView showGridLines="0" zoomScale="80" zoomScaleNormal="80" workbookViewId="0">
      <selection activeCell="A3" sqref="A3:A13"/>
    </sheetView>
  </sheetViews>
  <sheetFormatPr defaultRowHeight="15" x14ac:dyDescent="0.25"/>
  <cols>
    <col min="2" max="2" width="4.7109375" customWidth="1"/>
    <col min="3" max="3" width="20" style="3" customWidth="1"/>
    <col min="4" max="4" width="7.85546875" style="87" bestFit="1" customWidth="1"/>
    <col min="5" max="6" width="6.7109375" style="87" bestFit="1" customWidth="1"/>
    <col min="7" max="7" width="7.85546875" style="87" bestFit="1" customWidth="1"/>
    <col min="8" max="9" width="5.42578125" style="87" bestFit="1" customWidth="1"/>
    <col min="10" max="10" width="5.28515625" style="87" customWidth="1"/>
    <col min="11" max="11" width="1.140625" style="87" customWidth="1"/>
    <col min="12" max="12" width="16.5703125" style="87" bestFit="1" customWidth="1"/>
    <col min="13" max="13" width="6" style="87" customWidth="1"/>
    <col min="14" max="14" width="7.7109375" hidden="1" customWidth="1"/>
    <col min="15" max="15" width="5.5703125" hidden="1" customWidth="1"/>
    <col min="16" max="16" width="5.140625" hidden="1" customWidth="1"/>
    <col min="17" max="17" width="6.5703125" hidden="1" customWidth="1"/>
    <col min="18" max="18" width="5.7109375" hidden="1" customWidth="1"/>
    <col min="19" max="19" width="7.7109375" hidden="1" customWidth="1"/>
    <col min="20" max="20" width="11.42578125" hidden="1" customWidth="1"/>
    <col min="21" max="21" width="5.42578125" customWidth="1"/>
    <col min="22" max="23" width="11.42578125" bestFit="1" customWidth="1"/>
    <col min="25" max="25" width="7.140625" customWidth="1"/>
    <col min="26" max="26" width="4.7109375" customWidth="1"/>
    <col min="27" max="27" width="20.5703125" customWidth="1"/>
    <col min="28" max="28" width="7.140625" bestFit="1" customWidth="1"/>
    <col min="29" max="32" width="5.5703125" bestFit="1" customWidth="1"/>
    <col min="33" max="33" width="5.28515625" bestFit="1" customWidth="1"/>
    <col min="34" max="34" width="5.28515625" customWidth="1"/>
    <col min="35" max="35" width="1.140625" customWidth="1"/>
    <col min="36" max="36" width="16.5703125" bestFit="1" customWidth="1"/>
    <col min="37" max="37" width="5.28515625" bestFit="1" customWidth="1"/>
    <col min="38" max="38" width="5.140625" customWidth="1"/>
    <col min="39" max="40" width="11.42578125" bestFit="1" customWidth="1"/>
    <col min="42" max="42" width="10.7109375" style="48" bestFit="1" customWidth="1"/>
    <col min="43" max="43" width="11" style="87" bestFit="1" customWidth="1"/>
  </cols>
  <sheetData>
    <row r="1" spans="1:44" x14ac:dyDescent="0.25">
      <c r="B1" s="123" t="s">
        <v>23</v>
      </c>
      <c r="C1" s="123"/>
      <c r="D1" s="123"/>
      <c r="E1" s="123"/>
      <c r="F1" s="123"/>
      <c r="G1" s="123"/>
      <c r="H1" s="123"/>
      <c r="I1" s="123"/>
      <c r="J1" s="123"/>
      <c r="K1" s="123"/>
      <c r="L1" s="123"/>
      <c r="M1" s="123"/>
      <c r="N1" s="123"/>
      <c r="O1" s="123"/>
      <c r="P1" s="123"/>
      <c r="Q1" s="123"/>
      <c r="R1" s="123"/>
      <c r="S1" s="123"/>
      <c r="T1" s="123"/>
      <c r="U1" s="123"/>
      <c r="V1" s="123"/>
      <c r="W1" s="123"/>
      <c r="X1" s="123"/>
      <c r="Y1" s="123"/>
      <c r="Z1" s="123"/>
      <c r="AA1" s="123"/>
      <c r="AB1" s="123"/>
      <c r="AC1" s="123"/>
      <c r="AD1" s="123"/>
      <c r="AE1" s="123"/>
      <c r="AF1" s="123"/>
      <c r="AG1" s="123"/>
      <c r="AH1" s="123"/>
      <c r="AI1" s="123"/>
      <c r="AJ1" s="123"/>
      <c r="AK1" s="123"/>
      <c r="AL1" s="123"/>
      <c r="AM1" s="123"/>
      <c r="AN1" s="123"/>
      <c r="AO1" s="123"/>
    </row>
    <row r="2" spans="1:44" ht="15.75" thickBot="1" x14ac:dyDescent="0.3"/>
    <row r="3" spans="1:44" ht="15" customHeight="1" x14ac:dyDescent="0.25">
      <c r="A3" s="124" t="s">
        <v>19</v>
      </c>
      <c r="B3" s="27"/>
      <c r="C3" s="28"/>
      <c r="D3" s="91"/>
      <c r="E3" s="129" t="s">
        <v>25</v>
      </c>
      <c r="F3" s="129"/>
      <c r="G3" s="129"/>
      <c r="H3" s="129"/>
      <c r="I3" s="129"/>
      <c r="J3" s="129"/>
      <c r="K3" s="91"/>
      <c r="L3" s="91"/>
      <c r="M3" s="91"/>
      <c r="N3" s="4"/>
      <c r="O3" s="4"/>
      <c r="P3" s="4"/>
      <c r="Q3" s="4"/>
      <c r="R3" s="4"/>
      <c r="S3" s="4"/>
      <c r="T3" s="4"/>
      <c r="U3" s="4"/>
      <c r="V3" s="4"/>
      <c r="W3" s="4"/>
      <c r="X3" s="30"/>
      <c r="Y3" s="9"/>
      <c r="Z3" s="27"/>
      <c r="AA3" s="4"/>
      <c r="AB3" s="4"/>
      <c r="AC3" s="129" t="s">
        <v>25</v>
      </c>
      <c r="AD3" s="129"/>
      <c r="AE3" s="129"/>
      <c r="AF3" s="129"/>
      <c r="AG3" s="129"/>
      <c r="AH3" s="129"/>
      <c r="AI3" s="4"/>
      <c r="AJ3" s="4"/>
      <c r="AK3" s="4"/>
      <c r="AL3" s="4"/>
      <c r="AM3" s="4"/>
      <c r="AN3" s="4"/>
      <c r="AO3" s="30"/>
    </row>
    <row r="4" spans="1:44" ht="87" customHeight="1" x14ac:dyDescent="0.25">
      <c r="A4" s="124"/>
      <c r="B4" s="125" t="s">
        <v>60</v>
      </c>
      <c r="C4" s="126"/>
      <c r="D4" s="7"/>
      <c r="E4" s="31" t="s">
        <v>10</v>
      </c>
      <c r="F4" s="34" t="s">
        <v>11</v>
      </c>
      <c r="G4" s="34" t="s">
        <v>12</v>
      </c>
      <c r="H4" s="31" t="s">
        <v>13</v>
      </c>
      <c r="I4" s="31" t="s">
        <v>14</v>
      </c>
      <c r="J4" s="34" t="s">
        <v>28</v>
      </c>
      <c r="K4" s="7"/>
      <c r="L4" s="7"/>
      <c r="M4" s="7"/>
      <c r="N4" s="9"/>
      <c r="O4" s="9"/>
      <c r="P4" s="9"/>
      <c r="Q4" s="9"/>
      <c r="R4" s="9"/>
      <c r="S4" s="9"/>
      <c r="T4" s="9"/>
      <c r="U4" s="9"/>
      <c r="V4" s="89" t="s">
        <v>47</v>
      </c>
      <c r="W4" s="126" t="s">
        <v>78</v>
      </c>
      <c r="X4" s="127"/>
      <c r="Y4" s="89"/>
      <c r="Z4" s="125" t="s">
        <v>62</v>
      </c>
      <c r="AA4" s="126"/>
      <c r="AB4" s="44"/>
      <c r="AC4" s="31" t="s">
        <v>10</v>
      </c>
      <c r="AD4" s="34" t="s">
        <v>11</v>
      </c>
      <c r="AE4" s="34" t="s">
        <v>12</v>
      </c>
      <c r="AF4" s="31" t="s">
        <v>13</v>
      </c>
      <c r="AG4" s="31" t="s">
        <v>14</v>
      </c>
      <c r="AH4" s="34" t="s">
        <v>28</v>
      </c>
      <c r="AI4" s="7"/>
      <c r="AJ4" s="7"/>
      <c r="AK4" s="7"/>
      <c r="AL4" s="7"/>
      <c r="AM4" s="89" t="s">
        <v>47</v>
      </c>
      <c r="AN4" s="126" t="s">
        <v>78</v>
      </c>
      <c r="AO4" s="127"/>
      <c r="AQ4" s="126" t="s">
        <v>40</v>
      </c>
      <c r="AR4" s="126"/>
    </row>
    <row r="5" spans="1:44" ht="16.5" customHeight="1" x14ac:dyDescent="0.25">
      <c r="A5" s="124"/>
      <c r="B5" s="88"/>
      <c r="C5" s="89"/>
      <c r="D5" s="7"/>
      <c r="E5" s="31"/>
      <c r="F5" s="34"/>
      <c r="G5" s="34"/>
      <c r="H5" s="31"/>
      <c r="I5" s="31"/>
      <c r="J5" s="34"/>
      <c r="K5" s="7"/>
      <c r="L5" s="7"/>
      <c r="M5" s="7"/>
      <c r="N5" s="9"/>
      <c r="O5" s="9"/>
      <c r="P5" s="9"/>
      <c r="Q5" s="9"/>
      <c r="R5" s="9"/>
      <c r="S5" s="9"/>
      <c r="T5" s="9"/>
      <c r="U5" s="9"/>
      <c r="V5" s="9"/>
      <c r="W5" s="52" t="s">
        <v>41</v>
      </c>
      <c r="X5" s="53" t="s">
        <v>42</v>
      </c>
      <c r="Y5" s="89"/>
      <c r="Z5" s="88"/>
      <c r="AA5" s="89"/>
      <c r="AB5" s="44"/>
      <c r="AC5" s="31"/>
      <c r="AD5" s="34"/>
      <c r="AE5" s="34"/>
      <c r="AF5" s="31"/>
      <c r="AG5" s="31"/>
      <c r="AH5" s="34"/>
      <c r="AI5" s="7"/>
      <c r="AJ5" s="7"/>
      <c r="AK5" s="7"/>
      <c r="AL5" s="7"/>
      <c r="AM5" s="9"/>
      <c r="AN5" s="52" t="s">
        <v>41</v>
      </c>
      <c r="AO5" s="53" t="s">
        <v>42</v>
      </c>
      <c r="AQ5" s="52" t="s">
        <v>41</v>
      </c>
      <c r="AR5" s="52" t="s">
        <v>42</v>
      </c>
    </row>
    <row r="6" spans="1:44" ht="18" x14ac:dyDescent="0.35">
      <c r="A6" s="124"/>
      <c r="B6" s="5"/>
      <c r="C6" s="6"/>
      <c r="D6" s="7" t="s">
        <v>65</v>
      </c>
      <c r="E6" s="1">
        <f>AVERAGE('Net rates tobacco'!$C$3:$C$24)</f>
        <v>9.287320300020839E-2</v>
      </c>
      <c r="F6" s="1">
        <f>AVERAGE('Net rates Synechococcus'!$C$3:$C$24)</f>
        <v>-3.6835785037155386E-2</v>
      </c>
      <c r="G6" s="1">
        <f>AVERAGE('Net rates Cyanobium'!$C$3:$C$24)</f>
        <v>6.8520405062851538E-3</v>
      </c>
      <c r="H6" s="1">
        <f>AVERAGE('Net rates Ancestral F1A'!$C$3:$C$24)</f>
        <v>1.111034403430794E-2</v>
      </c>
      <c r="I6" s="1">
        <f>AVERAGE('Net rates Ancestral F1B'!$C$3:$C$24)</f>
        <v>-1.8539243176609473E-3</v>
      </c>
      <c r="J6" s="1">
        <f>AVERAGE('Net rates Chlamydomonas'!$C$3:$C$24)</f>
        <v>1.3862972255017701E-2</v>
      </c>
      <c r="K6" s="7"/>
      <c r="L6" s="7"/>
      <c r="M6" s="7" t="s">
        <v>15</v>
      </c>
      <c r="N6" s="10" t="s">
        <v>30</v>
      </c>
      <c r="O6" s="10" t="s">
        <v>31</v>
      </c>
      <c r="P6" s="10" t="s">
        <v>16</v>
      </c>
      <c r="Q6" s="42" t="s">
        <v>17</v>
      </c>
      <c r="R6" s="10" t="s">
        <v>32</v>
      </c>
      <c r="S6" s="42" t="s">
        <v>18</v>
      </c>
      <c r="T6" s="10" t="s">
        <v>33</v>
      </c>
      <c r="U6" s="10"/>
      <c r="V6" s="10" t="s">
        <v>30</v>
      </c>
      <c r="W6" s="11">
        <f>CORREL($D$7:$D$12,$N$7:$N$12)</f>
        <v>-0.79885406828985894</v>
      </c>
      <c r="X6" s="54">
        <f>TDIST(((ABS(W6))*(SQRT(4)))/(SQRT(1-W6^2)),4,2)</f>
        <v>5.6620378162461758E-2</v>
      </c>
      <c r="Z6" s="5"/>
      <c r="AA6" s="6"/>
      <c r="AB6" s="7" t="s">
        <v>65</v>
      </c>
      <c r="AC6" s="1">
        <f>AVERAGE('Net rates tobacco'!$C$24:$C$34)</f>
        <v>1.9834927772762001</v>
      </c>
      <c r="AD6" s="1">
        <f>AVERAGE('Net rates Synechococcus'!$C$24:$C$34)</f>
        <v>1.8532946081325095</v>
      </c>
      <c r="AE6" s="1">
        <f>AVERAGE('Net rates Cyanobium'!$C$24:$C$34)</f>
        <v>1.4479332874678799</v>
      </c>
      <c r="AF6" s="1">
        <f>AVERAGE('Net rates Ancestral F1A'!$C$24:$C$34)</f>
        <v>1.0314395964997571</v>
      </c>
      <c r="AG6" s="1">
        <f>AVERAGE('Net rates Ancestral F1B'!$C$24:$C$34)</f>
        <v>0.82306836629279834</v>
      </c>
      <c r="AH6" s="1">
        <f>AVERAGE('Net rates Chlamydomonas'!$C$24:$C$34)</f>
        <v>1.0930393495208004</v>
      </c>
      <c r="AI6" s="7"/>
      <c r="AJ6" s="7"/>
      <c r="AK6" s="7" t="s">
        <v>15</v>
      </c>
      <c r="AL6" s="7"/>
      <c r="AM6" s="10" t="s">
        <v>30</v>
      </c>
      <c r="AN6" s="11">
        <f>CORREL(AB7:AB12,$N$7:$N$12)</f>
        <v>-7.1766643586105239E-2</v>
      </c>
      <c r="AO6" s="54">
        <f>TDIST(((ABS(AN6))*(SQRT(4)))/(SQRT(1-AN6^2)),4,2)</f>
        <v>0.89253484991617726</v>
      </c>
      <c r="AP6" s="49" t="s">
        <v>37</v>
      </c>
      <c r="AQ6" s="45" t="s">
        <v>35</v>
      </c>
      <c r="AR6" s="56" t="s">
        <v>43</v>
      </c>
    </row>
    <row r="7" spans="1:44" ht="18" customHeight="1" x14ac:dyDescent="0.35">
      <c r="A7" s="124"/>
      <c r="B7" s="128" t="s">
        <v>26</v>
      </c>
      <c r="C7" s="6" t="s">
        <v>10</v>
      </c>
      <c r="D7" s="8">
        <f>E6</f>
        <v>9.287320300020839E-2</v>
      </c>
      <c r="E7" s="12">
        <f>100*(E$6-$D7)/(ABS($D7))</f>
        <v>0</v>
      </c>
      <c r="F7" s="12">
        <f t="shared" ref="F7:J12" si="0">100*(F$6-$D7)/(ABS($D7))</f>
        <v>-139.66244712920337</v>
      </c>
      <c r="G7" s="12">
        <f t="shared" si="0"/>
        <v>-92.622155492720793</v>
      </c>
      <c r="H7" s="12">
        <f t="shared" si="0"/>
        <v>-88.037083167807822</v>
      </c>
      <c r="I7" s="12">
        <f t="shared" si="0"/>
        <v>-101.99618862898136</v>
      </c>
      <c r="J7" s="12">
        <f t="shared" si="0"/>
        <v>-85.073226929638039</v>
      </c>
      <c r="K7" s="11"/>
      <c r="L7" s="6" t="s">
        <v>10</v>
      </c>
      <c r="M7" s="12">
        <f>RANK(D7,$D$7:$D$12)</f>
        <v>1</v>
      </c>
      <c r="N7" s="9">
        <v>1.0699999999999999E-2</v>
      </c>
      <c r="O7" s="9">
        <v>3.4</v>
      </c>
      <c r="P7" s="13">
        <f>(O7*Q7)/(N7*R7)</f>
        <v>82.226594523692413</v>
      </c>
      <c r="Q7" s="9">
        <v>0.29499999999999998</v>
      </c>
      <c r="R7" s="9">
        <v>1.1399999999999999</v>
      </c>
      <c r="S7" s="9">
        <v>1.7999999999999999E-2</v>
      </c>
      <c r="T7" s="13">
        <f t="shared" ref="T7:T12" si="1">O7/N7</f>
        <v>317.75700934579442</v>
      </c>
      <c r="U7" s="13"/>
      <c r="V7" s="10" t="s">
        <v>31</v>
      </c>
      <c r="W7" s="11">
        <f>CORREL($D$7:$D$12,$O$7:$O$12)</f>
        <v>-0.66528196904253956</v>
      </c>
      <c r="X7" s="54">
        <f>TDIST(((ABS(W7))*(SQRT(4)))/(SQRT(1-W7^2)),4,2)</f>
        <v>0.14930397889492997</v>
      </c>
      <c r="Z7" s="128" t="s">
        <v>26</v>
      </c>
      <c r="AA7" s="6" t="s">
        <v>10</v>
      </c>
      <c r="AB7" s="8">
        <f>AC6</f>
        <v>1.9834927772762001</v>
      </c>
      <c r="AC7" s="12">
        <f>100*(AC$6-$AB7)/(ABS($AB7))</f>
        <v>0</v>
      </c>
      <c r="AD7" s="12">
        <f t="shared" ref="AD7:AH12" si="2">100*(AD$6-$AB7)/(ABS($AB7))</f>
        <v>-6.564085870909155</v>
      </c>
      <c r="AE7" s="12">
        <f>100*(AE$6-$AB7)/(ABS($AB7))</f>
        <v>-27.000828838094829</v>
      </c>
      <c r="AF7" s="12">
        <f t="shared" si="2"/>
        <v>-47.998822666943852</v>
      </c>
      <c r="AG7" s="12">
        <f t="shared" si="2"/>
        <v>-58.504090575864673</v>
      </c>
      <c r="AH7" s="12">
        <f t="shared" si="2"/>
        <v>-44.893202433446753</v>
      </c>
      <c r="AI7" s="11"/>
      <c r="AJ7" s="6" t="s">
        <v>10</v>
      </c>
      <c r="AK7" s="12">
        <f>RANK(AB7,$AB$7:$AB$12)</f>
        <v>1</v>
      </c>
      <c r="AL7" s="12"/>
      <c r="AM7" s="10" t="s">
        <v>31</v>
      </c>
      <c r="AN7" s="11">
        <f>CORREL(AB7:AB12,$O$7:$O$12)</f>
        <v>0.44759721396782925</v>
      </c>
      <c r="AO7" s="54">
        <f t="shared" ref="AO7:AO12" si="3">TDIST(((ABS(AN7))*(SQRT(4)))/(SQRT(1-AN7^2)),4,2)</f>
        <v>0.37344072288686847</v>
      </c>
      <c r="AP7" s="49" t="s">
        <v>38</v>
      </c>
      <c r="AQ7" s="46" t="s">
        <v>34</v>
      </c>
      <c r="AR7" s="57" t="s">
        <v>44</v>
      </c>
    </row>
    <row r="8" spans="1:44" ht="18" x14ac:dyDescent="0.35">
      <c r="A8" s="124"/>
      <c r="B8" s="128"/>
      <c r="C8" s="33" t="s">
        <v>11</v>
      </c>
      <c r="D8" s="8">
        <f>F6</f>
        <v>-3.6835785037155386E-2</v>
      </c>
      <c r="E8" s="12">
        <f t="shared" ref="E8:E12" si="4">100*(E$6-$D8)/(ABS($D8))</f>
        <v>352.12766038929095</v>
      </c>
      <c r="F8" s="12">
        <f t="shared" si="0"/>
        <v>0</v>
      </c>
      <c r="G8" s="12">
        <f t="shared" si="0"/>
        <v>118.60158674336293</v>
      </c>
      <c r="H8" s="12">
        <f t="shared" si="0"/>
        <v>130.16182232332281</v>
      </c>
      <c r="I8" s="12">
        <f t="shared" si="0"/>
        <v>94.967056312792209</v>
      </c>
      <c r="J8" s="12">
        <f t="shared" si="0"/>
        <v>137.63452371392233</v>
      </c>
      <c r="K8" s="11"/>
      <c r="L8" s="33" t="s">
        <v>11</v>
      </c>
      <c r="M8" s="12">
        <f t="shared" ref="M8:M12" si="5">RANK(D8,$D$7:$D$12)</f>
        <v>6</v>
      </c>
      <c r="N8" s="9">
        <v>0.17199999999999999</v>
      </c>
      <c r="O8" s="9">
        <v>14.4</v>
      </c>
      <c r="P8" s="13">
        <f>(O8*Q8)/(N8*R8)</f>
        <v>40.144872283644688</v>
      </c>
      <c r="Q8" s="9">
        <v>0.58499999999999996</v>
      </c>
      <c r="R8" s="9">
        <v>1.22</v>
      </c>
      <c r="S8" s="9">
        <v>6.9900000000000004E-2</v>
      </c>
      <c r="T8" s="13">
        <f t="shared" si="1"/>
        <v>83.720930232558146</v>
      </c>
      <c r="U8" s="13"/>
      <c r="V8" s="10" t="s">
        <v>16</v>
      </c>
      <c r="W8" s="11">
        <f>CORREL($D$7:$D$12,$P$7:$P$12)</f>
        <v>0.98638831812882688</v>
      </c>
      <c r="X8" s="54">
        <f>TDIST(((ABS(W8))*(SQRT(4)))/(SQRT(1-W8^2)),4,2)</f>
        <v>2.7665585323999136E-4</v>
      </c>
      <c r="Z8" s="128"/>
      <c r="AA8" s="33" t="s">
        <v>11</v>
      </c>
      <c r="AB8" s="8">
        <f>AD6</f>
        <v>1.8532946081325095</v>
      </c>
      <c r="AC8" s="12">
        <f t="shared" ref="AC8:AC12" si="6">100*(AC$6-$AB8)/(ABS($AB8))</f>
        <v>7.0252278602853169</v>
      </c>
      <c r="AD8" s="12">
        <f t="shared" si="2"/>
        <v>0</v>
      </c>
      <c r="AE8" s="12">
        <f t="shared" si="2"/>
        <v>-21.872470727851301</v>
      </c>
      <c r="AF8" s="12">
        <f t="shared" si="2"/>
        <v>-44.345621469265623</v>
      </c>
      <c r="AG8" s="12">
        <f t="shared" si="2"/>
        <v>-55.588908386121552</v>
      </c>
      <c r="AH8" s="12">
        <f t="shared" si="2"/>
        <v>-41.021824337890223</v>
      </c>
      <c r="AI8" s="11"/>
      <c r="AJ8" s="33" t="s">
        <v>11</v>
      </c>
      <c r="AK8" s="12">
        <f t="shared" ref="AK8:AK12" si="7">RANK(AB8,$AB$7:$AB$12)</f>
        <v>2</v>
      </c>
      <c r="AL8" s="12"/>
      <c r="AM8" s="10" t="s">
        <v>16</v>
      </c>
      <c r="AN8" s="11">
        <f>CORREL(AB7:AB12,$P$7:$P$12)</f>
        <v>0.26414223637225226</v>
      </c>
      <c r="AO8" s="54">
        <f t="shared" si="3"/>
        <v>0.61300139541391063</v>
      </c>
      <c r="AP8" s="49" t="s">
        <v>39</v>
      </c>
      <c r="AQ8" s="47" t="s">
        <v>36</v>
      </c>
      <c r="AR8" s="87"/>
    </row>
    <row r="9" spans="1:44" ht="18" x14ac:dyDescent="0.35">
      <c r="A9" s="124"/>
      <c r="B9" s="128"/>
      <c r="C9" s="33" t="s">
        <v>12</v>
      </c>
      <c r="D9" s="8">
        <f>G6</f>
        <v>6.8520405062851538E-3</v>
      </c>
      <c r="E9" s="12">
        <f t="shared" si="4"/>
        <v>1255.4094275277391</v>
      </c>
      <c r="F9" s="12">
        <f t="shared" si="0"/>
        <v>-637.5885475774279</v>
      </c>
      <c r="G9" s="12">
        <f t="shared" si="0"/>
        <v>0</v>
      </c>
      <c r="H9" s="12">
        <f t="shared" si="0"/>
        <v>62.146502550835514</v>
      </c>
      <c r="I9" s="12">
        <f t="shared" si="0"/>
        <v>-127.05652886845024</v>
      </c>
      <c r="J9" s="12">
        <f t="shared" si="0"/>
        <v>102.31888942135774</v>
      </c>
      <c r="K9" s="11"/>
      <c r="L9" s="33" t="s">
        <v>12</v>
      </c>
      <c r="M9" s="12">
        <f t="shared" si="5"/>
        <v>4</v>
      </c>
      <c r="N9" s="9">
        <v>0.16900000000000001</v>
      </c>
      <c r="O9" s="9">
        <v>9.4</v>
      </c>
      <c r="P9" s="13">
        <v>55</v>
      </c>
      <c r="Q9" s="14">
        <v>1.4</v>
      </c>
      <c r="R9" s="14">
        <f>((O9*Q9)/P9)/N9</f>
        <v>1.4158149542764926</v>
      </c>
      <c r="S9" s="9">
        <v>0.04</v>
      </c>
      <c r="T9" s="13">
        <f t="shared" si="1"/>
        <v>55.621301775147927</v>
      </c>
      <c r="U9" s="13"/>
      <c r="V9" s="42" t="s">
        <v>17</v>
      </c>
      <c r="W9" s="55">
        <f>CORREL($D$7:$D$12,$Q$7:$Q$12)</f>
        <v>-0.23989674105791536</v>
      </c>
      <c r="X9" s="54">
        <f t="shared" ref="X9:X11" si="8">TDIST(((ABS(W9))*(SQRT(4)))/(SQRT(1-W9^2)),4,2)</f>
        <v>0.64705797067844761</v>
      </c>
      <c r="Z9" s="128"/>
      <c r="AA9" s="33" t="s">
        <v>12</v>
      </c>
      <c r="AB9" s="8">
        <f>AE6</f>
        <v>1.4479332874678799</v>
      </c>
      <c r="AC9" s="12">
        <f t="shared" si="6"/>
        <v>36.987856722660013</v>
      </c>
      <c r="AD9" s="12">
        <f t="shared" si="2"/>
        <v>27.995856174666606</v>
      </c>
      <c r="AE9" s="12">
        <f t="shared" si="2"/>
        <v>0</v>
      </c>
      <c r="AF9" s="12">
        <f t="shared" si="2"/>
        <v>-28.764701700896698</v>
      </c>
      <c r="AG9" s="12">
        <f t="shared" si="2"/>
        <v>-43.155643052300718</v>
      </c>
      <c r="AH9" s="12">
        <f t="shared" si="2"/>
        <v>-24.51037910508375</v>
      </c>
      <c r="AI9" s="11"/>
      <c r="AJ9" s="33" t="s">
        <v>12</v>
      </c>
      <c r="AK9" s="12">
        <f t="shared" si="7"/>
        <v>3</v>
      </c>
      <c r="AL9" s="12"/>
      <c r="AM9" s="42" t="s">
        <v>17</v>
      </c>
      <c r="AN9" s="55">
        <f>CORREL(AB7:AB12,$Q$7:$Q$12)</f>
        <v>-0.37207578674223157</v>
      </c>
      <c r="AO9" s="54">
        <f t="shared" si="3"/>
        <v>0.46764147860062194</v>
      </c>
    </row>
    <row r="10" spans="1:44" ht="18" x14ac:dyDescent="0.35">
      <c r="A10" s="124"/>
      <c r="B10" s="128"/>
      <c r="C10" s="6" t="s">
        <v>13</v>
      </c>
      <c r="D10" s="8">
        <f>H6</f>
        <v>1.111034403430794E-2</v>
      </c>
      <c r="E10" s="12">
        <f t="shared" si="4"/>
        <v>735.91653609845605</v>
      </c>
      <c r="F10" s="12">
        <f t="shared" si="0"/>
        <v>-431.54495417431843</v>
      </c>
      <c r="G10" s="12">
        <f t="shared" si="0"/>
        <v>-38.327377756021349</v>
      </c>
      <c r="H10" s="12">
        <f t="shared" si="0"/>
        <v>0</v>
      </c>
      <c r="I10" s="12">
        <f t="shared" si="0"/>
        <v>-116.68647084137237</v>
      </c>
      <c r="J10" s="12">
        <f t="shared" si="0"/>
        <v>24.775364401046847</v>
      </c>
      <c r="K10" s="11"/>
      <c r="L10" s="6" t="s">
        <v>13</v>
      </c>
      <c r="M10" s="12">
        <f t="shared" si="5"/>
        <v>3</v>
      </c>
      <c r="N10" s="9">
        <v>0.113</v>
      </c>
      <c r="O10" s="9">
        <v>4.7699999999999996</v>
      </c>
      <c r="P10" s="13">
        <f>(O10*Q10)/(N10*R10)</f>
        <v>59.751339897793834</v>
      </c>
      <c r="Q10" s="9">
        <v>2.0099999999999998</v>
      </c>
      <c r="R10" s="14">
        <v>1.42</v>
      </c>
      <c r="S10" s="9">
        <v>0.04</v>
      </c>
      <c r="T10" s="13">
        <f t="shared" si="1"/>
        <v>42.212389380530972</v>
      </c>
      <c r="U10" s="13"/>
      <c r="V10" s="10" t="s">
        <v>32</v>
      </c>
      <c r="W10" s="11">
        <f>CORREL($D$7:$D$12,$R$7:$R$12)</f>
        <v>4.1478626319022195E-2</v>
      </c>
      <c r="X10" s="54">
        <f t="shared" si="8"/>
        <v>0.93781774202116663</v>
      </c>
      <c r="Z10" s="128"/>
      <c r="AA10" s="6" t="s">
        <v>13</v>
      </c>
      <c r="AB10" s="8">
        <f>AF6</f>
        <v>1.0314395964997571</v>
      </c>
      <c r="AC10" s="12">
        <f t="shared" si="6"/>
        <v>92.30333836390264</v>
      </c>
      <c r="AD10" s="12">
        <f t="shared" si="2"/>
        <v>79.680382101071089</v>
      </c>
      <c r="AE10" s="12">
        <f t="shared" si="2"/>
        <v>40.379843122322946</v>
      </c>
      <c r="AF10" s="12">
        <f t="shared" si="2"/>
        <v>0</v>
      </c>
      <c r="AG10" s="12">
        <f t="shared" si="2"/>
        <v>-20.201980892926468</v>
      </c>
      <c r="AH10" s="12">
        <f t="shared" si="2"/>
        <v>5.9722113859197536</v>
      </c>
      <c r="AI10" s="11"/>
      <c r="AJ10" s="6" t="s">
        <v>13</v>
      </c>
      <c r="AK10" s="12">
        <f t="shared" si="7"/>
        <v>5</v>
      </c>
      <c r="AL10" s="12"/>
      <c r="AM10" s="10" t="s">
        <v>32</v>
      </c>
      <c r="AN10" s="11">
        <f>CORREL(AB7:AB12,$R$7:$R$12)</f>
        <v>0.49124382367000741</v>
      </c>
      <c r="AO10" s="54">
        <f t="shared" si="3"/>
        <v>0.32240786566843199</v>
      </c>
    </row>
    <row r="11" spans="1:44" ht="18" x14ac:dyDescent="0.35">
      <c r="A11" s="124"/>
      <c r="B11" s="128"/>
      <c r="C11" s="6" t="s">
        <v>14</v>
      </c>
      <c r="D11" s="8">
        <f>I6</f>
        <v>-1.8539243176609473E-3</v>
      </c>
      <c r="E11" s="12">
        <f>100*(E$6-$D11)/(ABS($D11))</f>
        <v>5109.5466204027316</v>
      </c>
      <c r="F11" s="12">
        <f t="shared" si="0"/>
        <v>-1886.9087797300288</v>
      </c>
      <c r="G11" s="12">
        <f t="shared" si="0"/>
        <v>469.5965601729747</v>
      </c>
      <c r="H11" s="12">
        <f t="shared" si="0"/>
        <v>699.28789586867288</v>
      </c>
      <c r="I11" s="12">
        <f t="shared" si="0"/>
        <v>0</v>
      </c>
      <c r="J11" s="12">
        <f t="shared" si="0"/>
        <v>847.76365588150259</v>
      </c>
      <c r="K11" s="11"/>
      <c r="L11" s="6" t="s">
        <v>14</v>
      </c>
      <c r="M11" s="12">
        <f t="shared" si="5"/>
        <v>5</v>
      </c>
      <c r="N11" s="9">
        <v>0.12</v>
      </c>
      <c r="O11" s="9">
        <v>4.72</v>
      </c>
      <c r="P11" s="13">
        <f>(O11*Q11)/(N11*R11)</f>
        <v>50.425333333333334</v>
      </c>
      <c r="Q11" s="9">
        <v>0.64100000000000001</v>
      </c>
      <c r="R11" s="9">
        <v>0.5</v>
      </c>
      <c r="S11" s="9">
        <v>6.9900000000000004E-2</v>
      </c>
      <c r="T11" s="13">
        <f t="shared" si="1"/>
        <v>39.333333333333336</v>
      </c>
      <c r="U11" s="13"/>
      <c r="V11" s="42" t="s">
        <v>18</v>
      </c>
      <c r="W11" s="55">
        <f>CORREL($D$7:$D$12,$S$7:$S$12)</f>
        <v>-0.75704744329092277</v>
      </c>
      <c r="X11" s="54">
        <f t="shared" si="8"/>
        <v>8.1368665115157446E-2</v>
      </c>
      <c r="Z11" s="128"/>
      <c r="AA11" s="6" t="s">
        <v>14</v>
      </c>
      <c r="AB11" s="8">
        <f>AG6</f>
        <v>0.82306836629279834</v>
      </c>
      <c r="AC11" s="12">
        <f t="shared" si="6"/>
        <v>140.98760911078347</v>
      </c>
      <c r="AD11" s="12">
        <f t="shared" si="2"/>
        <v>125.16897551050073</v>
      </c>
      <c r="AE11" s="12">
        <f t="shared" si="2"/>
        <v>75.918957253763779</v>
      </c>
      <c r="AF11" s="12">
        <f t="shared" si="2"/>
        <v>25.316393964390659</v>
      </c>
      <c r="AG11" s="12">
        <f t="shared" si="2"/>
        <v>0</v>
      </c>
      <c r="AH11" s="12">
        <f t="shared" si="2"/>
        <v>32.800553913156051</v>
      </c>
      <c r="AI11" s="11"/>
      <c r="AJ11" s="6" t="s">
        <v>14</v>
      </c>
      <c r="AK11" s="12">
        <f t="shared" si="7"/>
        <v>6</v>
      </c>
      <c r="AL11" s="12"/>
      <c r="AM11" s="42" t="s">
        <v>18</v>
      </c>
      <c r="AN11" s="55">
        <f>CORREL(AB7:AB12,$S$7:$S$12)</f>
        <v>-0.17708338907129653</v>
      </c>
      <c r="AO11" s="54">
        <f t="shared" si="3"/>
        <v>0.73715145348388433</v>
      </c>
    </row>
    <row r="12" spans="1:44" ht="18" x14ac:dyDescent="0.35">
      <c r="A12" s="124"/>
      <c r="B12" s="128"/>
      <c r="C12" s="33" t="s">
        <v>28</v>
      </c>
      <c r="D12" s="8">
        <f>J6</f>
        <v>1.3862972255017701E-2</v>
      </c>
      <c r="E12" s="12">
        <f t="shared" si="4"/>
        <v>569.93716276531495</v>
      </c>
      <c r="F12" s="12">
        <f t="shared" si="0"/>
        <v>-365.71347298067826</v>
      </c>
      <c r="G12" s="12">
        <f t="shared" si="0"/>
        <v>-50.573077834696967</v>
      </c>
      <c r="H12" s="12">
        <f t="shared" si="0"/>
        <v>-19.855974390437432</v>
      </c>
      <c r="I12" s="12">
        <f t="shared" si="0"/>
        <v>-113.37320946444166</v>
      </c>
      <c r="J12" s="12">
        <f t="shared" si="0"/>
        <v>0</v>
      </c>
      <c r="K12" s="11"/>
      <c r="L12" s="33" t="s">
        <v>28</v>
      </c>
      <c r="M12" s="12">
        <f t="shared" si="5"/>
        <v>2</v>
      </c>
      <c r="N12" s="41">
        <v>3.3000000000000002E-2</v>
      </c>
      <c r="O12" s="41">
        <v>2.91</v>
      </c>
      <c r="P12" s="13">
        <f>(O12*Q12)/(N12*R12)</f>
        <v>61.004470938897171</v>
      </c>
      <c r="Q12" s="41">
        <v>0.42199999999999999</v>
      </c>
      <c r="R12" s="41">
        <v>0.61</v>
      </c>
      <c r="S12" s="41">
        <v>1.9E-2</v>
      </c>
      <c r="T12" s="13">
        <f t="shared" si="1"/>
        <v>88.181818181818187</v>
      </c>
      <c r="U12" s="13"/>
      <c r="V12" s="10" t="s">
        <v>33</v>
      </c>
      <c r="W12" s="55">
        <f>CORREL($D$7:$D$12,$T$7:$T$12)</f>
        <v>0.85522067634842758</v>
      </c>
      <c r="X12" s="54">
        <f>TDIST(((ABS(W12))*(SQRT(4)))/(SQRT(1-W12^2)),4,2)</f>
        <v>2.9924215329395869E-2</v>
      </c>
      <c r="Z12" s="90"/>
      <c r="AA12" s="33" t="s">
        <v>28</v>
      </c>
      <c r="AB12" s="8">
        <f>AH6</f>
        <v>1.0930393495208004</v>
      </c>
      <c r="AC12" s="12">
        <f t="shared" si="6"/>
        <v>81.465816225718086</v>
      </c>
      <c r="AD12" s="12">
        <f t="shared" si="2"/>
        <v>69.554244222315759</v>
      </c>
      <c r="AE12" s="12">
        <f t="shared" si="2"/>
        <v>32.468541786960238</v>
      </c>
      <c r="AF12" s="12">
        <f t="shared" si="2"/>
        <v>-5.6356391055865664</v>
      </c>
      <c r="AG12" s="12">
        <f t="shared" si="2"/>
        <v>-24.699109263208143</v>
      </c>
      <c r="AH12" s="12">
        <f t="shared" si="2"/>
        <v>0</v>
      </c>
      <c r="AI12" s="11"/>
      <c r="AJ12" s="33" t="s">
        <v>29</v>
      </c>
      <c r="AK12" s="12">
        <f t="shared" si="7"/>
        <v>4</v>
      </c>
      <c r="AL12" s="12"/>
      <c r="AM12" s="10" t="s">
        <v>33</v>
      </c>
      <c r="AN12" s="55">
        <f>CORREL(AB7:AB12,$S$7:$S$12)</f>
        <v>-0.17708338907129653</v>
      </c>
      <c r="AO12" s="54">
        <f t="shared" si="3"/>
        <v>0.73715145348388433</v>
      </c>
    </row>
    <row r="13" spans="1:44" ht="15.75" thickBot="1" x14ac:dyDescent="0.3">
      <c r="A13" s="124"/>
      <c r="B13" s="37"/>
      <c r="C13" s="16"/>
      <c r="D13" s="17"/>
      <c r="E13" s="17"/>
      <c r="F13" s="17"/>
      <c r="G13" s="17"/>
      <c r="H13" s="17"/>
      <c r="I13" s="17"/>
      <c r="J13" s="17"/>
      <c r="K13" s="18"/>
      <c r="L13" s="18"/>
      <c r="M13" s="19"/>
      <c r="N13" s="20"/>
      <c r="O13" s="20"/>
      <c r="P13" s="20"/>
      <c r="Q13" s="21"/>
      <c r="R13" s="20"/>
      <c r="S13" s="20"/>
      <c r="T13" s="20"/>
      <c r="U13" s="20"/>
      <c r="V13" s="21"/>
      <c r="W13" s="22"/>
      <c r="X13" s="23"/>
      <c r="Y13" s="32"/>
      <c r="Z13" s="15"/>
      <c r="AA13" s="16"/>
      <c r="AB13" s="26"/>
      <c r="AC13" s="26"/>
      <c r="AD13" s="26"/>
      <c r="AE13" s="26"/>
      <c r="AF13" s="26"/>
      <c r="AG13" s="26"/>
      <c r="AH13" s="26"/>
      <c r="AI13" s="18"/>
      <c r="AJ13" s="18"/>
      <c r="AK13" s="19"/>
      <c r="AL13" s="19"/>
      <c r="AM13" s="20"/>
      <c r="AN13" s="22"/>
      <c r="AO13" s="23"/>
    </row>
    <row r="14" spans="1:44" ht="31.5" customHeight="1" thickBot="1" x14ac:dyDescent="0.3">
      <c r="B14" s="35"/>
      <c r="C14" s="6"/>
      <c r="D14" s="8"/>
      <c r="E14" s="8"/>
      <c r="F14" s="8"/>
      <c r="G14" s="8"/>
      <c r="H14" s="8"/>
      <c r="I14" s="8"/>
      <c r="J14" s="8"/>
      <c r="K14" s="11"/>
      <c r="L14" s="11"/>
      <c r="M14" s="12"/>
      <c r="N14" s="9"/>
      <c r="O14" s="9"/>
      <c r="P14" s="9"/>
      <c r="Q14" s="13"/>
      <c r="R14" s="9"/>
      <c r="S14" s="9"/>
      <c r="T14" s="9"/>
      <c r="U14" s="9"/>
      <c r="V14" s="13"/>
      <c r="W14" s="10"/>
      <c r="X14" s="32"/>
      <c r="Y14" s="32"/>
      <c r="Z14" s="9"/>
      <c r="AA14" s="6"/>
      <c r="AB14" s="25"/>
      <c r="AC14" s="25"/>
      <c r="AD14" s="25"/>
      <c r="AE14" s="25"/>
      <c r="AF14" s="25"/>
      <c r="AG14" s="25"/>
      <c r="AH14" s="25"/>
      <c r="AI14" s="11"/>
      <c r="AJ14" s="11"/>
      <c r="AK14" s="12"/>
      <c r="AL14" s="12"/>
      <c r="AM14" s="9"/>
      <c r="AN14" s="10"/>
      <c r="AO14" s="32"/>
    </row>
    <row r="15" spans="1:44" ht="15" customHeight="1" x14ac:dyDescent="0.25">
      <c r="A15" s="130" t="s">
        <v>20</v>
      </c>
      <c r="B15" s="27"/>
      <c r="C15" s="28"/>
      <c r="D15" s="91"/>
      <c r="E15" s="129" t="s">
        <v>25</v>
      </c>
      <c r="F15" s="129"/>
      <c r="G15" s="129"/>
      <c r="H15" s="129"/>
      <c r="I15" s="129"/>
      <c r="J15" s="129"/>
      <c r="K15" s="91"/>
      <c r="L15" s="91"/>
      <c r="M15" s="91"/>
      <c r="N15" s="4"/>
      <c r="O15" s="36"/>
      <c r="P15" s="36"/>
      <c r="Q15" s="36"/>
      <c r="R15" s="36"/>
      <c r="S15" s="36"/>
      <c r="T15" s="36"/>
      <c r="U15" s="36"/>
      <c r="V15" s="36"/>
      <c r="W15" s="4"/>
      <c r="X15" s="24"/>
      <c r="Y15" s="32"/>
      <c r="Z15" s="27"/>
      <c r="AA15" s="28"/>
      <c r="AB15" s="29"/>
      <c r="AC15" s="129" t="s">
        <v>25</v>
      </c>
      <c r="AD15" s="129"/>
      <c r="AE15" s="129"/>
      <c r="AF15" s="129"/>
      <c r="AG15" s="129"/>
      <c r="AH15" s="129"/>
      <c r="AI15" s="91"/>
      <c r="AJ15" s="91"/>
      <c r="AK15" s="91"/>
      <c r="AL15" s="91"/>
      <c r="AM15" s="4"/>
      <c r="AN15" s="4"/>
      <c r="AO15" s="30"/>
    </row>
    <row r="16" spans="1:44" ht="87" customHeight="1" x14ac:dyDescent="0.25">
      <c r="A16" s="130"/>
      <c r="B16" s="125" t="s">
        <v>61</v>
      </c>
      <c r="C16" s="126"/>
      <c r="D16" s="7"/>
      <c r="E16" s="31" t="s">
        <v>10</v>
      </c>
      <c r="F16" s="34" t="s">
        <v>11</v>
      </c>
      <c r="G16" s="34" t="s">
        <v>12</v>
      </c>
      <c r="H16" s="31" t="s">
        <v>13</v>
      </c>
      <c r="I16" s="31" t="s">
        <v>14</v>
      </c>
      <c r="J16" s="34" t="s">
        <v>28</v>
      </c>
      <c r="K16" s="7"/>
      <c r="L16" s="7"/>
      <c r="M16" s="7"/>
      <c r="N16" s="9"/>
      <c r="O16" s="9"/>
      <c r="P16" s="9"/>
      <c r="Q16" s="9"/>
      <c r="R16" s="9"/>
      <c r="S16" s="9"/>
      <c r="T16" s="9"/>
      <c r="U16" s="9"/>
      <c r="V16" s="89" t="s">
        <v>47</v>
      </c>
      <c r="W16" s="126" t="s">
        <v>78</v>
      </c>
      <c r="X16" s="127"/>
      <c r="Y16" s="89"/>
      <c r="Z16" s="125" t="s">
        <v>63</v>
      </c>
      <c r="AA16" s="126"/>
      <c r="AB16" s="44"/>
      <c r="AC16" s="31" t="s">
        <v>10</v>
      </c>
      <c r="AD16" s="34" t="s">
        <v>11</v>
      </c>
      <c r="AE16" s="34" t="s">
        <v>12</v>
      </c>
      <c r="AF16" s="31" t="s">
        <v>13</v>
      </c>
      <c r="AG16" s="31" t="s">
        <v>14</v>
      </c>
      <c r="AH16" s="34" t="s">
        <v>28</v>
      </c>
      <c r="AI16" s="7"/>
      <c r="AJ16" s="7"/>
      <c r="AK16" s="7"/>
      <c r="AL16" s="7"/>
      <c r="AM16" s="89" t="s">
        <v>47</v>
      </c>
      <c r="AN16" s="126" t="s">
        <v>78</v>
      </c>
      <c r="AO16" s="127"/>
    </row>
    <row r="17" spans="1:41" ht="14.25" customHeight="1" x14ac:dyDescent="0.25">
      <c r="A17" s="130"/>
      <c r="B17" s="88"/>
      <c r="C17" s="89"/>
      <c r="D17" s="7"/>
      <c r="E17" s="31"/>
      <c r="F17" s="34"/>
      <c r="G17" s="34"/>
      <c r="H17" s="31"/>
      <c r="I17" s="31"/>
      <c r="J17" s="34"/>
      <c r="K17" s="7"/>
      <c r="L17" s="7"/>
      <c r="M17" s="7"/>
      <c r="N17" s="9"/>
      <c r="O17" s="9"/>
      <c r="P17" s="9"/>
      <c r="Q17" s="9"/>
      <c r="R17" s="9"/>
      <c r="S17" s="9"/>
      <c r="T17" s="9"/>
      <c r="U17" s="9"/>
      <c r="V17" s="9"/>
      <c r="W17" s="52" t="s">
        <v>41</v>
      </c>
      <c r="X17" s="53" t="s">
        <v>42</v>
      </c>
      <c r="Y17" s="89"/>
      <c r="Z17" s="88"/>
      <c r="AA17" s="89"/>
      <c r="AB17" s="44"/>
      <c r="AC17" s="31"/>
      <c r="AD17" s="34"/>
      <c r="AE17" s="34"/>
      <c r="AF17" s="31"/>
      <c r="AG17" s="31"/>
      <c r="AH17" s="34"/>
      <c r="AI17" s="7"/>
      <c r="AJ17" s="7"/>
      <c r="AK17" s="7"/>
      <c r="AL17" s="7"/>
      <c r="AM17" s="9"/>
      <c r="AN17" s="52" t="s">
        <v>41</v>
      </c>
      <c r="AO17" s="53" t="s">
        <v>42</v>
      </c>
    </row>
    <row r="18" spans="1:41" ht="18" customHeight="1" x14ac:dyDescent="0.35">
      <c r="A18" s="130"/>
      <c r="B18" s="43"/>
      <c r="C18" s="6"/>
      <c r="D18" s="7" t="s">
        <v>65</v>
      </c>
      <c r="E18" s="1">
        <f>AVERAGE('Net rates tobacco'!$O$3:$O$24)</f>
        <v>-2.825717063684972E-3</v>
      </c>
      <c r="F18" s="1">
        <f>AVERAGE('Net rates Synechococcus'!$O$3:$O$24)</f>
        <v>-0.10173238918501286</v>
      </c>
      <c r="G18" s="1">
        <f>AVERAGE('Net rates Cyanobium'!$O$3:$O$24)</f>
        <v>-3.6837501736231688E-2</v>
      </c>
      <c r="H18" s="1">
        <f>AVERAGE('Net rates Ancestral F1A'!$O$3:$O$24)</f>
        <v>-2.1393714407250512E-2</v>
      </c>
      <c r="I18" s="1">
        <f>AVERAGE('Net rates Ancestral F1B'!$O$3:$O$24)</f>
        <v>-2.8248225788249204E-2</v>
      </c>
      <c r="J18" s="1">
        <f>AVERAGE('Net rates Chlamydomonas'!$O$3:$O$24)</f>
        <v>-2.830265882179319E-2</v>
      </c>
      <c r="K18" s="7"/>
      <c r="L18" s="7"/>
      <c r="M18" s="7" t="s">
        <v>15</v>
      </c>
      <c r="N18" s="9"/>
      <c r="O18" s="9"/>
      <c r="P18" s="9"/>
      <c r="Q18" s="9"/>
      <c r="R18" s="9"/>
      <c r="S18" s="9"/>
      <c r="T18" s="9"/>
      <c r="U18" s="9"/>
      <c r="V18" s="10" t="s">
        <v>30</v>
      </c>
      <c r="W18" s="11">
        <f>CORREL(D19:D24,$N$7:$N$12)</f>
        <v>-0.68912077777900904</v>
      </c>
      <c r="X18" s="54">
        <f t="shared" ref="X18:X24" si="9">TDIST(((ABS(W18))*(SQRT(4)))/(SQRT(1-W18^2)),4,2)</f>
        <v>0.12994623653035628</v>
      </c>
      <c r="Z18" s="5"/>
      <c r="AA18" s="6"/>
      <c r="AB18" s="7" t="s">
        <v>65</v>
      </c>
      <c r="AC18" s="2">
        <f>AVERAGE('Net rates tobacco'!$O$24:$O$34)</f>
        <v>1.8170424161400101</v>
      </c>
      <c r="AD18" s="2">
        <f>AVERAGE('Net rates Synechococcus'!$O$24:$NO$34)</f>
        <v>1.9332471438988821</v>
      </c>
      <c r="AE18" s="2">
        <f>AVERAGE('Net rates Cyanobium'!$O$24:$O$34)</f>
        <v>1.3391084775852493</v>
      </c>
      <c r="AF18" s="2">
        <f>AVERAGE('Net rates Ancestral F1A'!$O$24:$O$34)</f>
        <v>0.97187819032571732</v>
      </c>
      <c r="AG18" s="2">
        <f>AVERAGE('Net rates Ancestral F1B'!$O$24:$O$34)</f>
        <v>0.73089708920758401</v>
      </c>
      <c r="AH18" s="2">
        <f>AVERAGE('Net rates Chlamydomonas'!$O$24:$O$34)</f>
        <v>0.97924795124661468</v>
      </c>
      <c r="AI18" s="7"/>
      <c r="AJ18" s="7"/>
      <c r="AK18" s="7" t="s">
        <v>15</v>
      </c>
      <c r="AL18" s="7"/>
      <c r="AM18" s="10" t="s">
        <v>30</v>
      </c>
      <c r="AN18" s="11">
        <f>CORREL(AB19:AB24,$N$7:$N$12)</f>
        <v>4.8435081513689589E-2</v>
      </c>
      <c r="AO18" s="54">
        <f>TDIST(((ABS(AN18))*(SQRT(4)))/(SQRT(1-AN18^2)),4,2)</f>
        <v>0.92740419104166305</v>
      </c>
    </row>
    <row r="19" spans="1:41" ht="18" customHeight="1" x14ac:dyDescent="0.35">
      <c r="A19" s="130"/>
      <c r="B19" s="128" t="s">
        <v>26</v>
      </c>
      <c r="C19" s="6" t="s">
        <v>10</v>
      </c>
      <c r="D19" s="8">
        <f>E18</f>
        <v>-2.825717063684972E-3</v>
      </c>
      <c r="E19" s="12">
        <f>100*(E$18-$D19)/(ABS($D19))</f>
        <v>0</v>
      </c>
      <c r="F19" s="12">
        <f>100*(F$18-$D19)/(ABS($D19))</f>
        <v>-3500.2326804915601</v>
      </c>
      <c r="G19" s="25">
        <f t="shared" ref="F19:J24" si="10">100*(G$18-$D19)/(ABS($D19))</f>
        <v>-1203.6514592933979</v>
      </c>
      <c r="H19" s="12">
        <f t="shared" si="10"/>
        <v>-657.1074500768068</v>
      </c>
      <c r="I19" s="12">
        <f t="shared" si="10"/>
        <v>-899.68344854070949</v>
      </c>
      <c r="J19" s="12">
        <f t="shared" si="10"/>
        <v>-901.60979262673061</v>
      </c>
      <c r="K19" s="11"/>
      <c r="L19" s="6" t="s">
        <v>10</v>
      </c>
      <c r="M19" s="12">
        <f t="shared" ref="M19:M24" si="11">RANK(D19,$D$19:$D$24)</f>
        <v>1</v>
      </c>
      <c r="N19" s="9"/>
      <c r="O19" s="50"/>
      <c r="P19" s="50"/>
      <c r="Q19" s="50"/>
      <c r="R19" s="50"/>
      <c r="S19" s="50"/>
      <c r="T19" s="50"/>
      <c r="U19" s="50"/>
      <c r="V19" s="10" t="s">
        <v>31</v>
      </c>
      <c r="W19" s="11">
        <f>CORREL(D19:D24,$O$7:$O$12)</f>
        <v>-0.91359401804284091</v>
      </c>
      <c r="X19" s="54">
        <f t="shared" si="9"/>
        <v>1.0876437317727283E-2</v>
      </c>
      <c r="Z19" s="128" t="s">
        <v>26</v>
      </c>
      <c r="AA19" s="6" t="s">
        <v>10</v>
      </c>
      <c r="AB19" s="8">
        <f>AC18</f>
        <v>1.8170424161400101</v>
      </c>
      <c r="AC19" s="12">
        <f>100*(AC$18-$AB19)/(ABS($AB19))</f>
        <v>0</v>
      </c>
      <c r="AD19" s="12">
        <f t="shared" ref="AD19:AH24" si="12">100*(AD$18-$AB19)/(ABS($AB19))</f>
        <v>6.3952677563646931</v>
      </c>
      <c r="AE19" s="12">
        <f t="shared" si="12"/>
        <v>-26.302849856969665</v>
      </c>
      <c r="AF19" s="12">
        <f t="shared" si="12"/>
        <v>-46.513180887086655</v>
      </c>
      <c r="AG19" s="12">
        <f t="shared" si="12"/>
        <v>-59.775452531248696</v>
      </c>
      <c r="AH19" s="12">
        <f t="shared" si="12"/>
        <v>-46.107589864255544</v>
      </c>
      <c r="AI19" s="11"/>
      <c r="AJ19" s="6" t="s">
        <v>10</v>
      </c>
      <c r="AK19" s="12">
        <f>RANK(AB19,$AB$19:$AB$24)</f>
        <v>2</v>
      </c>
      <c r="AL19" s="12"/>
      <c r="AM19" s="10" t="s">
        <v>31</v>
      </c>
      <c r="AN19" s="11">
        <f>CORREL(AB19:AB24,$O$7:$O$12)</f>
        <v>0.57106029187026286</v>
      </c>
      <c r="AO19" s="54">
        <f>TDIST(((ABS(AN19))*(SQRT(4)))/(SQRT(1-AN19^2)),4,2)</f>
        <v>0.2365237572406951</v>
      </c>
    </row>
    <row r="20" spans="1:41" ht="18" x14ac:dyDescent="0.35">
      <c r="A20" s="130"/>
      <c r="B20" s="128"/>
      <c r="C20" s="33" t="s">
        <v>11</v>
      </c>
      <c r="D20" s="8">
        <f>F18</f>
        <v>-0.10173238918501286</v>
      </c>
      <c r="E20" s="12">
        <f t="shared" ref="E20:E24" si="13">100*(E$18-$D20)/(ABS($D20))</f>
        <v>97.222401748035182</v>
      </c>
      <c r="F20" s="12">
        <f t="shared" si="10"/>
        <v>0</v>
      </c>
      <c r="G20" s="12">
        <f t="shared" si="10"/>
        <v>63.789799854952612</v>
      </c>
      <c r="H20" s="12">
        <f t="shared" si="10"/>
        <v>78.970596701171146</v>
      </c>
      <c r="I20" s="12">
        <f t="shared" si="10"/>
        <v>72.232810008151546</v>
      </c>
      <c r="J20" s="12">
        <f t="shared" si="10"/>
        <v>72.179303908491406</v>
      </c>
      <c r="K20" s="11"/>
      <c r="L20" s="33" t="s">
        <v>11</v>
      </c>
      <c r="M20" s="12">
        <f t="shared" si="11"/>
        <v>6</v>
      </c>
      <c r="N20" s="9"/>
      <c r="O20" s="50"/>
      <c r="P20" s="50"/>
      <c r="Q20" s="50"/>
      <c r="R20" s="50"/>
      <c r="S20" s="50"/>
      <c r="T20" s="50"/>
      <c r="U20" s="50"/>
      <c r="V20" s="10" t="s">
        <v>16</v>
      </c>
      <c r="W20" s="11">
        <f>CORREL(D19:D24,$P$7:$P$12)</f>
        <v>0.82800468469077382</v>
      </c>
      <c r="X20" s="54">
        <f t="shared" si="9"/>
        <v>4.1829566614655901E-2</v>
      </c>
      <c r="Z20" s="128"/>
      <c r="AA20" s="33" t="s">
        <v>11</v>
      </c>
      <c r="AB20" s="8">
        <f>AD18</f>
        <v>1.9332471438988821</v>
      </c>
      <c r="AC20" s="12">
        <f t="shared" ref="AC20:AC24" si="14">100*(AC$18-$AB20)/(ABS($AB20))</f>
        <v>-6.0108573353180175</v>
      </c>
      <c r="AD20" s="12">
        <f t="shared" si="12"/>
        <v>0</v>
      </c>
      <c r="AE20" s="12">
        <f t="shared" si="12"/>
        <v>-30.732680412262336</v>
      </c>
      <c r="AF20" s="12">
        <f t="shared" si="12"/>
        <v>-49.728197277163488</v>
      </c>
      <c r="AG20" s="12">
        <f t="shared" si="12"/>
        <v>-62.193292693372612</v>
      </c>
      <c r="AH20" s="12">
        <f t="shared" si="12"/>
        <v>-49.346985752079611</v>
      </c>
      <c r="AI20" s="11"/>
      <c r="AJ20" s="33" t="s">
        <v>11</v>
      </c>
      <c r="AK20" s="12">
        <f>RANK(AB20,$AB$19:$AB$24)</f>
        <v>1</v>
      </c>
      <c r="AL20" s="12"/>
      <c r="AM20" s="10" t="s">
        <v>16</v>
      </c>
      <c r="AN20" s="11">
        <f>CORREL(AB19:AB24,$P$7:$P$12)</f>
        <v>0.11262791774563435</v>
      </c>
      <c r="AO20" s="54">
        <f t="shared" ref="AO20:AO24" si="15">TDIST(((ABS(AN20))*(SQRT(4)))/(SQRT(1-AN20^2)),4,2)</f>
        <v>0.83177246864479504</v>
      </c>
    </row>
    <row r="21" spans="1:41" ht="18" x14ac:dyDescent="0.35">
      <c r="A21" s="130"/>
      <c r="B21" s="128"/>
      <c r="C21" s="33" t="s">
        <v>12</v>
      </c>
      <c r="D21" s="8">
        <f>G18</f>
        <v>-3.6837501736231688E-2</v>
      </c>
      <c r="E21" s="12">
        <f t="shared" si="13"/>
        <v>92.329238057678253</v>
      </c>
      <c r="F21" s="12">
        <f t="shared" si="10"/>
        <v>-176.16527829017653</v>
      </c>
      <c r="G21" s="12">
        <f t="shared" si="10"/>
        <v>0</v>
      </c>
      <c r="H21" s="12">
        <f t="shared" si="10"/>
        <v>41.924089857025699</v>
      </c>
      <c r="I21" s="12">
        <f t="shared" si="10"/>
        <v>23.316662485649683</v>
      </c>
      <c r="J21" s="12">
        <f t="shared" si="10"/>
        <v>23.168897216621005</v>
      </c>
      <c r="K21" s="11"/>
      <c r="L21" s="33" t="s">
        <v>12</v>
      </c>
      <c r="M21" s="12">
        <f t="shared" si="11"/>
        <v>5</v>
      </c>
      <c r="N21" s="9"/>
      <c r="O21" s="50"/>
      <c r="P21" s="50"/>
      <c r="Q21" s="50"/>
      <c r="R21" s="50"/>
      <c r="S21" s="50"/>
      <c r="T21" s="50"/>
      <c r="U21" s="50"/>
      <c r="V21" s="42" t="s">
        <v>17</v>
      </c>
      <c r="W21" s="55">
        <f>CORREL(D19:D24,$Q$7:$Q$12)</f>
        <v>9.4348205116798187E-2</v>
      </c>
      <c r="X21" s="54">
        <f t="shared" si="9"/>
        <v>0.85889761655232943</v>
      </c>
      <c r="Z21" s="128"/>
      <c r="AA21" s="33" t="s">
        <v>12</v>
      </c>
      <c r="AB21" s="8">
        <f>AE18</f>
        <v>1.3391084775852493</v>
      </c>
      <c r="AC21" s="12">
        <f t="shared" si="14"/>
        <v>35.690457237385004</v>
      </c>
      <c r="AD21" s="12">
        <f t="shared" si="12"/>
        <v>44.368225297551305</v>
      </c>
      <c r="AE21" s="12">
        <f t="shared" si="12"/>
        <v>0</v>
      </c>
      <c r="AF21" s="12">
        <f t="shared" si="12"/>
        <v>-27.423490583954852</v>
      </c>
      <c r="AG21" s="12">
        <f t="shared" si="12"/>
        <v>-45.419127617982376</v>
      </c>
      <c r="AH21" s="12">
        <f t="shared" si="12"/>
        <v>-26.873142270561534</v>
      </c>
      <c r="AI21" s="11"/>
      <c r="AJ21" s="33" t="s">
        <v>12</v>
      </c>
      <c r="AK21" s="12">
        <f t="shared" ref="AK21:AK24" si="16">RANK(AB21,$AB$19:$AB$24)</f>
        <v>3</v>
      </c>
      <c r="AL21" s="12"/>
      <c r="AM21" s="42" t="s">
        <v>17</v>
      </c>
      <c r="AN21" s="55">
        <f>CORREL(AB19:AB24,$Q$7:$Q$12)</f>
        <v>-0.33862238579466231</v>
      </c>
      <c r="AO21" s="54">
        <f>TDIST(((ABS(AN21))*(SQRT(4)))/(SQRT(1-AN21^2)),4,2)</f>
        <v>0.51148050958622726</v>
      </c>
    </row>
    <row r="22" spans="1:41" ht="18" x14ac:dyDescent="0.35">
      <c r="A22" s="130"/>
      <c r="B22" s="128"/>
      <c r="C22" s="6" t="s">
        <v>13</v>
      </c>
      <c r="D22" s="8">
        <f>H18</f>
        <v>-2.1393714407250512E-2</v>
      </c>
      <c r="E22" s="12">
        <f t="shared" si="13"/>
        <v>86.791835162914424</v>
      </c>
      <c r="F22" s="12">
        <f t="shared" si="10"/>
        <v>-375.52466695794953</v>
      </c>
      <c r="G22" s="12">
        <f t="shared" si="10"/>
        <v>-72.18843364454348</v>
      </c>
      <c r="H22" s="12">
        <f t="shared" si="10"/>
        <v>0</v>
      </c>
      <c r="I22" s="12">
        <f t="shared" si="10"/>
        <v>-32.039837732318418</v>
      </c>
      <c r="J22" s="12">
        <f t="shared" si="10"/>
        <v>-32.294272434529546</v>
      </c>
      <c r="K22" s="11"/>
      <c r="L22" s="6" t="s">
        <v>13</v>
      </c>
      <c r="M22" s="12">
        <f t="shared" si="11"/>
        <v>2</v>
      </c>
      <c r="N22" s="9"/>
      <c r="O22" s="50"/>
      <c r="P22" s="50"/>
      <c r="Q22" s="50"/>
      <c r="R22" s="50"/>
      <c r="S22" s="50"/>
      <c r="T22" s="50"/>
      <c r="U22" s="50"/>
      <c r="V22" s="10" t="s">
        <v>32</v>
      </c>
      <c r="W22" s="11">
        <f>CORREL(D19:D24,$R$7:$R$12)</f>
        <v>-0.15790755102083784</v>
      </c>
      <c r="X22" s="54">
        <f t="shared" si="9"/>
        <v>0.76510736964946935</v>
      </c>
      <c r="Z22" s="128"/>
      <c r="AA22" s="6" t="s">
        <v>13</v>
      </c>
      <c r="AB22" s="8">
        <f>AF18</f>
        <v>0.97187819032571732</v>
      </c>
      <c r="AC22" s="12">
        <f t="shared" si="14"/>
        <v>86.961949987893291</v>
      </c>
      <c r="AD22" s="12">
        <f t="shared" si="12"/>
        <v>98.918667292139716</v>
      </c>
      <c r="AE22" s="12">
        <f t="shared" si="12"/>
        <v>37.785628992915015</v>
      </c>
      <c r="AF22" s="12">
        <f t="shared" si="12"/>
        <v>0</v>
      </c>
      <c r="AG22" s="12">
        <f t="shared" si="12"/>
        <v>-24.795401678616781</v>
      </c>
      <c r="AH22" s="12">
        <f t="shared" si="12"/>
        <v>0.7583008852608828</v>
      </c>
      <c r="AI22" s="11"/>
      <c r="AJ22" s="6" t="s">
        <v>13</v>
      </c>
      <c r="AK22" s="12">
        <f t="shared" si="16"/>
        <v>5</v>
      </c>
      <c r="AL22" s="12"/>
      <c r="AM22" s="10" t="s">
        <v>32</v>
      </c>
      <c r="AN22" s="11">
        <f>CORREL(AB19:AB24,$R$7:$R$12)</f>
        <v>0.50949248381504142</v>
      </c>
      <c r="AO22" s="54">
        <f t="shared" si="15"/>
        <v>0.30188896381561386</v>
      </c>
    </row>
    <row r="23" spans="1:41" ht="18" x14ac:dyDescent="0.35">
      <c r="A23" s="130"/>
      <c r="B23" s="128"/>
      <c r="C23" s="6" t="s">
        <v>14</v>
      </c>
      <c r="D23" s="8">
        <f>I18</f>
        <v>-2.8248225788249204E-2</v>
      </c>
      <c r="E23" s="12">
        <f t="shared" si="13"/>
        <v>89.996833483041527</v>
      </c>
      <c r="F23" s="12">
        <f t="shared" si="10"/>
        <v>-260.13727002752807</v>
      </c>
      <c r="G23" s="12">
        <f t="shared" si="10"/>
        <v>-30.406426273877639</v>
      </c>
      <c r="H23" s="12">
        <f t="shared" si="10"/>
        <v>24.265281056518795</v>
      </c>
      <c r="I23" s="12">
        <f t="shared" si="10"/>
        <v>0</v>
      </c>
      <c r="J23" s="12">
        <f t="shared" si="10"/>
        <v>-0.19269540661427961</v>
      </c>
      <c r="K23" s="11"/>
      <c r="L23" s="6" t="s">
        <v>14</v>
      </c>
      <c r="M23" s="12">
        <f t="shared" si="11"/>
        <v>3</v>
      </c>
      <c r="N23" s="9"/>
      <c r="O23" s="50"/>
      <c r="P23" s="50"/>
      <c r="Q23" s="50"/>
      <c r="R23" s="50"/>
      <c r="S23" s="50"/>
      <c r="T23" s="50"/>
      <c r="U23" s="50"/>
      <c r="V23" s="42" t="s">
        <v>18</v>
      </c>
      <c r="W23" s="55">
        <f>CORREL(D19:D24,$S$7:$S$12)</f>
        <v>-0.66792445987338245</v>
      </c>
      <c r="X23" s="54">
        <f t="shared" si="9"/>
        <v>0.14710157018124448</v>
      </c>
      <c r="Z23" s="128"/>
      <c r="AA23" s="6" t="s">
        <v>14</v>
      </c>
      <c r="AB23" s="8">
        <f>AG18</f>
        <v>0.73089708920758401</v>
      </c>
      <c r="AC23" s="12">
        <f t="shared" si="14"/>
        <v>148.60441271013835</v>
      </c>
      <c r="AD23" s="12">
        <f t="shared" si="12"/>
        <v>164.50333055708964</v>
      </c>
      <c r="AE23" s="12">
        <f t="shared" si="12"/>
        <v>83.21436729718944</v>
      </c>
      <c r="AF23" s="12">
        <f t="shared" si="12"/>
        <v>32.970592532992235</v>
      </c>
      <c r="AG23" s="12">
        <f t="shared" si="12"/>
        <v>0</v>
      </c>
      <c r="AH23" s="12">
        <f t="shared" si="12"/>
        <v>33.978909713306557</v>
      </c>
      <c r="AI23" s="11"/>
      <c r="AJ23" s="6" t="s">
        <v>14</v>
      </c>
      <c r="AK23" s="12">
        <f t="shared" si="16"/>
        <v>6</v>
      </c>
      <c r="AL23" s="12"/>
      <c r="AM23" s="42" t="s">
        <v>18</v>
      </c>
      <c r="AN23" s="55">
        <f>CORREL(AB19:AB24,$S$7:$S$12)</f>
        <v>-4.6615821838075014E-2</v>
      </c>
      <c r="AO23" s="54">
        <f t="shared" si="15"/>
        <v>0.93012691614549359</v>
      </c>
    </row>
    <row r="24" spans="1:41" ht="18" x14ac:dyDescent="0.35">
      <c r="A24" s="130"/>
      <c r="B24" s="128"/>
      <c r="C24" s="33" t="s">
        <v>28</v>
      </c>
      <c r="D24" s="8">
        <f>J18</f>
        <v>-2.830265882179319E-2</v>
      </c>
      <c r="E24" s="12">
        <f t="shared" si="13"/>
        <v>90.01607205359393</v>
      </c>
      <c r="F24" s="12">
        <f t="shared" si="10"/>
        <v>-259.44463672324105</v>
      </c>
      <c r="G24" s="12">
        <f t="shared" si="10"/>
        <v>-30.155622368124039</v>
      </c>
      <c r="H24" s="12">
        <f t="shared" si="10"/>
        <v>24.410937707459329</v>
      </c>
      <c r="I24" s="12">
        <f t="shared" si="10"/>
        <v>0.19232480554820838</v>
      </c>
      <c r="J24" s="12">
        <f t="shared" si="10"/>
        <v>0</v>
      </c>
      <c r="K24" s="11"/>
      <c r="L24" s="33" t="s">
        <v>28</v>
      </c>
      <c r="M24" s="12">
        <f t="shared" si="11"/>
        <v>4</v>
      </c>
      <c r="N24" s="9"/>
      <c r="O24" s="50"/>
      <c r="P24" s="50"/>
      <c r="Q24" s="50"/>
      <c r="R24" s="50"/>
      <c r="S24" s="50"/>
      <c r="T24" s="50"/>
      <c r="U24" s="50"/>
      <c r="V24" s="10" t="s">
        <v>33</v>
      </c>
      <c r="W24" s="55">
        <f>CORREL(D19:D24,$T$7:$T$12)</f>
        <v>0.38433297067440081</v>
      </c>
      <c r="X24" s="54">
        <f t="shared" si="9"/>
        <v>0.45188580765331787</v>
      </c>
      <c r="Z24" s="128"/>
      <c r="AA24" s="33" t="s">
        <v>28</v>
      </c>
      <c r="AB24" s="8">
        <f>AH18</f>
        <v>0.97924795124661468</v>
      </c>
      <c r="AC24" s="12">
        <f t="shared" si="14"/>
        <v>85.554885647384367</v>
      </c>
      <c r="AD24" s="12">
        <f t="shared" si="12"/>
        <v>97.421617419550913</v>
      </c>
      <c r="AE24" s="12">
        <f t="shared" si="12"/>
        <v>36.748662673281103</v>
      </c>
      <c r="AF24" s="12">
        <f t="shared" si="12"/>
        <v>-0.75259395861032075</v>
      </c>
      <c r="AG24" s="12">
        <f t="shared" si="12"/>
        <v>-25.361386942180669</v>
      </c>
      <c r="AH24" s="12">
        <f t="shared" si="12"/>
        <v>0</v>
      </c>
      <c r="AI24" s="11"/>
      <c r="AJ24" s="33" t="s">
        <v>29</v>
      </c>
      <c r="AK24" s="12">
        <f t="shared" si="16"/>
        <v>4</v>
      </c>
      <c r="AL24" s="12"/>
      <c r="AM24" s="10" t="s">
        <v>33</v>
      </c>
      <c r="AN24" s="55">
        <f>CORREL(AB19:AB24,$S$7:$S$12)</f>
        <v>-4.6615821838075014E-2</v>
      </c>
      <c r="AO24" s="54">
        <f t="shared" si="15"/>
        <v>0.93012691614549359</v>
      </c>
    </row>
    <row r="25" spans="1:41" ht="15.75" thickBot="1" x14ac:dyDescent="0.3">
      <c r="A25" s="130"/>
      <c r="B25" s="15"/>
      <c r="C25" s="16"/>
      <c r="D25" s="38"/>
      <c r="E25" s="38"/>
      <c r="F25" s="38"/>
      <c r="G25" s="38"/>
      <c r="H25" s="38"/>
      <c r="I25" s="38"/>
      <c r="J25" s="38"/>
      <c r="K25" s="38"/>
      <c r="L25" s="38"/>
      <c r="M25" s="38"/>
      <c r="N25" s="20"/>
      <c r="O25" s="39"/>
      <c r="P25" s="39"/>
      <c r="Q25" s="39"/>
      <c r="R25" s="39"/>
      <c r="S25" s="39"/>
      <c r="T25" s="39"/>
      <c r="U25" s="39"/>
      <c r="V25" s="39"/>
      <c r="W25" s="20"/>
      <c r="X25" s="40"/>
      <c r="Y25" s="41"/>
      <c r="Z25" s="15"/>
      <c r="AA25" s="20"/>
      <c r="AB25" s="20"/>
      <c r="AC25" s="20"/>
      <c r="AD25" s="20"/>
      <c r="AE25" s="20"/>
      <c r="AF25" s="20"/>
      <c r="AG25" s="20"/>
      <c r="AH25" s="20"/>
      <c r="AI25" s="20"/>
      <c r="AJ25" s="20"/>
      <c r="AK25" s="20"/>
      <c r="AL25" s="20"/>
      <c r="AM25" s="20"/>
      <c r="AN25" s="20"/>
      <c r="AO25" s="40"/>
    </row>
    <row r="26" spans="1:41" ht="15" customHeight="1" x14ac:dyDescent="0.25">
      <c r="B26" s="131" t="s">
        <v>21</v>
      </c>
      <c r="C26" s="131"/>
      <c r="D26" s="131"/>
      <c r="E26" s="131"/>
      <c r="F26" s="131"/>
      <c r="G26" s="131"/>
      <c r="H26" s="131"/>
      <c r="I26" s="131"/>
      <c r="J26" s="131"/>
      <c r="K26" s="131"/>
      <c r="L26" s="131"/>
      <c r="M26" s="131"/>
      <c r="N26" s="131"/>
      <c r="O26" s="131"/>
      <c r="P26" s="131"/>
      <c r="Q26" s="131"/>
      <c r="R26" s="131"/>
      <c r="S26" s="131"/>
      <c r="T26" s="131"/>
      <c r="U26" s="131"/>
      <c r="V26" s="131"/>
      <c r="W26" s="131"/>
      <c r="X26" s="131"/>
      <c r="Y26" s="51"/>
      <c r="Z26" s="133" t="s">
        <v>22</v>
      </c>
      <c r="AA26" s="133"/>
      <c r="AB26" s="133"/>
      <c r="AC26" s="133"/>
      <c r="AD26" s="133"/>
      <c r="AE26" s="133"/>
      <c r="AF26" s="133"/>
      <c r="AG26" s="133"/>
      <c r="AH26" s="133"/>
      <c r="AI26" s="133"/>
      <c r="AJ26" s="133"/>
      <c r="AK26" s="133"/>
      <c r="AL26" s="133"/>
      <c r="AM26" s="133"/>
      <c r="AN26" s="133"/>
      <c r="AO26" s="133"/>
    </row>
    <row r="27" spans="1:41" ht="15" customHeight="1" x14ac:dyDescent="0.25">
      <c r="B27" s="132"/>
      <c r="C27" s="132"/>
      <c r="D27" s="132"/>
      <c r="E27" s="132"/>
      <c r="F27" s="132"/>
      <c r="G27" s="132"/>
      <c r="H27" s="132"/>
      <c r="I27" s="132"/>
      <c r="J27" s="132"/>
      <c r="K27" s="132"/>
      <c r="L27" s="132"/>
      <c r="M27" s="132"/>
      <c r="N27" s="132"/>
      <c r="O27" s="132"/>
      <c r="P27" s="132"/>
      <c r="Q27" s="132"/>
      <c r="R27" s="132"/>
      <c r="S27" s="132"/>
      <c r="T27" s="132"/>
      <c r="U27" s="132"/>
      <c r="V27" s="132"/>
      <c r="W27" s="132"/>
      <c r="X27" s="132"/>
      <c r="Y27" s="51"/>
      <c r="Z27" s="134"/>
      <c r="AA27" s="134"/>
      <c r="AB27" s="134"/>
      <c r="AC27" s="134"/>
      <c r="AD27" s="134"/>
      <c r="AE27" s="134"/>
      <c r="AF27" s="134"/>
      <c r="AG27" s="134"/>
      <c r="AH27" s="134"/>
      <c r="AI27" s="134"/>
      <c r="AJ27" s="134"/>
      <c r="AK27" s="134"/>
      <c r="AL27" s="134"/>
      <c r="AM27" s="134"/>
      <c r="AN27" s="134"/>
      <c r="AO27" s="134"/>
    </row>
    <row r="28" spans="1:41" ht="18" x14ac:dyDescent="0.25">
      <c r="B28" s="3" t="s">
        <v>64</v>
      </c>
    </row>
    <row r="29" spans="1:41" x14ac:dyDescent="0.25">
      <c r="B29" t="s">
        <v>76</v>
      </c>
    </row>
    <row r="30" spans="1:41" x14ac:dyDescent="0.25">
      <c r="B30" t="s">
        <v>77</v>
      </c>
    </row>
    <row r="31" spans="1:41" x14ac:dyDescent="0.25">
      <c r="B31" t="s">
        <v>75</v>
      </c>
    </row>
  </sheetData>
  <mergeCells count="22">
    <mergeCell ref="AQ4:AR4"/>
    <mergeCell ref="AN16:AO16"/>
    <mergeCell ref="B26:X27"/>
    <mergeCell ref="Z26:AO27"/>
    <mergeCell ref="Z16:AA16"/>
    <mergeCell ref="Z19:Z24"/>
    <mergeCell ref="B19:B24"/>
    <mergeCell ref="A15:A25"/>
    <mergeCell ref="B16:C16"/>
    <mergeCell ref="W16:X16"/>
    <mergeCell ref="AC15:AH15"/>
    <mergeCell ref="E15:J15"/>
    <mergeCell ref="B1:AO1"/>
    <mergeCell ref="A3:A13"/>
    <mergeCell ref="B4:C4"/>
    <mergeCell ref="W4:X4"/>
    <mergeCell ref="AN4:AO4"/>
    <mergeCell ref="Z7:Z11"/>
    <mergeCell ref="B7:B12"/>
    <mergeCell ref="Z4:AA4"/>
    <mergeCell ref="E3:J3"/>
    <mergeCell ref="AC3:AH3"/>
  </mergeCells>
  <conditionalFormatting sqref="M19:M24">
    <cfRule type="colorScale" priority="7">
      <colorScale>
        <cfvo type="min"/>
        <cfvo type="percentile" val="50"/>
        <cfvo type="max"/>
        <color rgb="FFDBD100"/>
        <color rgb="FFFCFCFF"/>
        <color rgb="FF00CDFF"/>
      </colorScale>
    </cfRule>
  </conditionalFormatting>
  <conditionalFormatting sqref="AK7:AK12">
    <cfRule type="colorScale" priority="6">
      <colorScale>
        <cfvo type="min"/>
        <cfvo type="percentile" val="50"/>
        <cfvo type="max"/>
        <color rgb="FFDBD100"/>
        <color rgb="FFFCFCFF"/>
        <color rgb="FF00CDFF"/>
      </colorScale>
    </cfRule>
  </conditionalFormatting>
  <conditionalFormatting sqref="AK19:AK24">
    <cfRule type="colorScale" priority="5">
      <colorScale>
        <cfvo type="min"/>
        <cfvo type="percentile" val="50"/>
        <cfvo type="max"/>
        <color rgb="FFDBD100"/>
        <color rgb="FFFCFCFF"/>
        <color rgb="FF00CDFF"/>
      </colorScale>
    </cfRule>
  </conditionalFormatting>
  <conditionalFormatting sqref="E7:J12">
    <cfRule type="colorScale" priority="4">
      <colorScale>
        <cfvo type="min"/>
        <cfvo type="percentile" val="50"/>
        <cfvo type="max"/>
        <color rgb="FF00CDFF"/>
        <color rgb="FFFCFCFF"/>
        <color rgb="FFDBD100"/>
      </colorScale>
    </cfRule>
  </conditionalFormatting>
  <conditionalFormatting sqref="E19:J24">
    <cfRule type="colorScale" priority="3">
      <colorScale>
        <cfvo type="min"/>
        <cfvo type="percentile" val="50"/>
        <cfvo type="max"/>
        <color rgb="FF00CDFF"/>
        <color rgb="FFFCFCFF"/>
        <color rgb="FFDBD100"/>
      </colorScale>
    </cfRule>
  </conditionalFormatting>
  <conditionalFormatting sqref="AC7:AH12">
    <cfRule type="colorScale" priority="2">
      <colorScale>
        <cfvo type="min"/>
        <cfvo type="percentile" val="50"/>
        <cfvo type="max"/>
        <color rgb="FF00CDFF"/>
        <color rgb="FFFCFCFF"/>
        <color rgb="FFDBD100"/>
      </colorScale>
    </cfRule>
  </conditionalFormatting>
  <conditionalFormatting sqref="AC19:AH24">
    <cfRule type="colorScale" priority="1">
      <colorScale>
        <cfvo type="min"/>
        <cfvo type="percentile" val="50"/>
        <cfvo type="max"/>
        <color rgb="FF00CDFF"/>
        <color rgb="FFFCFCFF"/>
        <color rgb="FFDBD100"/>
      </colorScale>
    </cfRule>
  </conditionalFormatting>
  <conditionalFormatting sqref="X18:X24">
    <cfRule type="cellIs" dxfId="277" priority="63" operator="greaterThan">
      <formula>0.05</formula>
    </cfRule>
    <cfRule type="cellIs" dxfId="276" priority="66" operator="lessThan">
      <formula>0.05</formula>
    </cfRule>
  </conditionalFormatting>
  <conditionalFormatting sqref="X6:X12">
    <cfRule type="cellIs" dxfId="275" priority="61" operator="greaterThan">
      <formula>0.05</formula>
    </cfRule>
    <cfRule type="cellIs" dxfId="274" priority="65" operator="lessThan">
      <formula>0.05</formula>
    </cfRule>
  </conditionalFormatting>
  <conditionalFormatting sqref="M7:M14">
    <cfRule type="colorScale" priority="64">
      <colorScale>
        <cfvo type="min"/>
        <cfvo type="percentile" val="50"/>
        <cfvo type="max"/>
        <color rgb="FFDBD100"/>
        <color rgb="FFFCFCFF"/>
        <color rgb="FF00CDFF"/>
      </colorScale>
    </cfRule>
  </conditionalFormatting>
  <conditionalFormatting sqref="AK13:AL14 AL7:AL12">
    <cfRule type="colorScale" priority="67">
      <colorScale>
        <cfvo type="min"/>
        <cfvo type="percentile" val="50"/>
        <cfvo type="max"/>
        <color rgb="FF009292"/>
        <color rgb="FFFCFCFF"/>
        <color rgb="FFFF6DB6"/>
      </colorScale>
    </cfRule>
  </conditionalFormatting>
  <conditionalFormatting sqref="AL19:AL24">
    <cfRule type="colorScale" priority="62">
      <colorScale>
        <cfvo type="min"/>
        <cfvo type="percentile" val="50"/>
        <cfvo type="max"/>
        <color rgb="FF009292"/>
        <color rgb="FFFCFCFF"/>
        <color rgb="FFFF6DB6"/>
      </colorScale>
    </cfRule>
  </conditionalFormatting>
  <conditionalFormatting sqref="N6:T6 V6:V12">
    <cfRule type="cellIs" dxfId="273" priority="56" operator="between">
      <formula>-0.7</formula>
      <formula>-1</formula>
    </cfRule>
    <cfRule type="cellIs" dxfId="272" priority="56" operator="between">
      <formula>0</formula>
      <formula>0.3</formula>
    </cfRule>
    <cfRule type="cellIs" dxfId="271" priority="57" operator="between">
      <formula>-0.3</formula>
      <formula>-0.7</formula>
    </cfRule>
    <cfRule type="cellIs" dxfId="270" priority="58" operator="between">
      <formula>0</formula>
      <formula>-0.3</formula>
    </cfRule>
    <cfRule type="cellIs" dxfId="269" priority="59" operator="between">
      <formula>0.7</formula>
      <formula>1</formula>
    </cfRule>
    <cfRule type="cellIs" dxfId="268" priority="60" operator="between">
      <formula>0.3</formula>
      <formula>0.7</formula>
    </cfRule>
  </conditionalFormatting>
  <conditionalFormatting sqref="AM6:AM12">
    <cfRule type="cellIs" dxfId="267" priority="50" operator="between">
      <formula>-0.7</formula>
      <formula>-1</formula>
    </cfRule>
    <cfRule type="cellIs" dxfId="266" priority="51" operator="between">
      <formula>-0.3</formula>
      <formula>-0.7</formula>
    </cfRule>
    <cfRule type="cellIs" dxfId="265" priority="52" operator="between">
      <formula>0</formula>
      <formula>-0.3</formula>
    </cfRule>
    <cfRule type="cellIs" dxfId="264" priority="53" operator="between">
      <formula>0.7</formula>
      <formula>1</formula>
    </cfRule>
    <cfRule type="cellIs" dxfId="263" priority="54" operator="between">
      <formula>0.3</formula>
      <formula>0.7</formula>
    </cfRule>
    <cfRule type="cellIs" dxfId="262" priority="55" operator="between">
      <formula>0</formula>
      <formula>0.3</formula>
    </cfRule>
  </conditionalFormatting>
  <conditionalFormatting sqref="V18:V24">
    <cfRule type="cellIs" dxfId="261" priority="44" operator="between">
      <formula>-0.7</formula>
      <formula>-1</formula>
    </cfRule>
    <cfRule type="cellIs" dxfId="260" priority="45" operator="between">
      <formula>-0.3</formula>
      <formula>-0.7</formula>
    </cfRule>
    <cfRule type="cellIs" dxfId="259" priority="46" operator="between">
      <formula>0</formula>
      <formula>-0.3</formula>
    </cfRule>
    <cfRule type="cellIs" dxfId="258" priority="47" operator="between">
      <formula>0.7</formula>
      <formula>1</formula>
    </cfRule>
    <cfRule type="cellIs" dxfId="257" priority="48" operator="between">
      <formula>0.3</formula>
      <formula>0.7</formula>
    </cfRule>
    <cfRule type="cellIs" dxfId="256" priority="49" operator="between">
      <formula>0</formula>
      <formula>0.3</formula>
    </cfRule>
  </conditionalFormatting>
  <conditionalFormatting sqref="AM18:AM24">
    <cfRule type="cellIs" dxfId="255" priority="38" operator="between">
      <formula>-0.7</formula>
      <formula>-1</formula>
    </cfRule>
    <cfRule type="cellIs" dxfId="254" priority="39" operator="between">
      <formula>-0.3</formula>
      <formula>-0.7</formula>
    </cfRule>
    <cfRule type="cellIs" dxfId="253" priority="40" operator="between">
      <formula>0</formula>
      <formula>-0.3</formula>
    </cfRule>
    <cfRule type="cellIs" dxfId="252" priority="41" operator="between">
      <formula>0.7</formula>
      <formula>1</formula>
    </cfRule>
    <cfRule type="cellIs" dxfId="251" priority="42" operator="between">
      <formula>0.3</formula>
      <formula>0.7</formula>
    </cfRule>
    <cfRule type="cellIs" dxfId="250" priority="43" operator="between">
      <formula>0</formula>
      <formula>0.3</formula>
    </cfRule>
  </conditionalFormatting>
  <conditionalFormatting sqref="W6:W12">
    <cfRule type="cellIs" dxfId="249" priority="32" operator="between">
      <formula>-0.7</formula>
      <formula>-1</formula>
    </cfRule>
    <cfRule type="cellIs" dxfId="248" priority="33" operator="between">
      <formula>-0.3</formula>
      <formula>-0.7</formula>
    </cfRule>
    <cfRule type="cellIs" dxfId="247" priority="34" operator="between">
      <formula>0</formula>
      <formula>-0.3</formula>
    </cfRule>
    <cfRule type="cellIs" dxfId="246" priority="35" operator="between">
      <formula>0.7</formula>
      <formula>1</formula>
    </cfRule>
    <cfRule type="cellIs" dxfId="245" priority="36" operator="between">
      <formula>0.3</formula>
      <formula>0.7</formula>
    </cfRule>
    <cfRule type="cellIs" dxfId="244" priority="37" operator="between">
      <formula>0</formula>
      <formula>0.3</formula>
    </cfRule>
  </conditionalFormatting>
  <conditionalFormatting sqref="AN6:AN12">
    <cfRule type="cellIs" dxfId="243" priority="26" operator="between">
      <formula>-0.7</formula>
      <formula>-1</formula>
    </cfRule>
    <cfRule type="cellIs" dxfId="242" priority="27" operator="between">
      <formula>-0.3</formula>
      <formula>-0.7</formula>
    </cfRule>
    <cfRule type="cellIs" dxfId="241" priority="28" operator="between">
      <formula>0</formula>
      <formula>-0.3</formula>
    </cfRule>
    <cfRule type="cellIs" dxfId="240" priority="29" operator="between">
      <formula>0.7</formula>
      <formula>1</formula>
    </cfRule>
    <cfRule type="cellIs" dxfId="239" priority="30" operator="between">
      <formula>0.3</formula>
      <formula>0.7</formula>
    </cfRule>
    <cfRule type="cellIs" dxfId="238" priority="31" operator="between">
      <formula>0</formula>
      <formula>0.3</formula>
    </cfRule>
  </conditionalFormatting>
  <conditionalFormatting sqref="AN18:AN24">
    <cfRule type="cellIs" dxfId="237" priority="20" operator="between">
      <formula>-0.7</formula>
      <formula>-1</formula>
    </cfRule>
    <cfRule type="cellIs" dxfId="236" priority="21" operator="between">
      <formula>-0.3</formula>
      <formula>-0.7</formula>
    </cfRule>
    <cfRule type="cellIs" dxfId="235" priority="22" operator="between">
      <formula>0</formula>
      <formula>-0.3</formula>
    </cfRule>
    <cfRule type="cellIs" dxfId="234" priority="23" operator="between">
      <formula>0.7</formula>
      <formula>1</formula>
    </cfRule>
    <cfRule type="cellIs" dxfId="233" priority="24" operator="between">
      <formula>0.3</formula>
      <formula>0.7</formula>
    </cfRule>
    <cfRule type="cellIs" dxfId="232" priority="25" operator="between">
      <formula>0</formula>
      <formula>0.3</formula>
    </cfRule>
  </conditionalFormatting>
  <conditionalFormatting sqref="AO6:AO12">
    <cfRule type="cellIs" dxfId="231" priority="18" operator="greaterThan">
      <formula>0.05</formula>
    </cfRule>
    <cfRule type="cellIs" dxfId="230" priority="19" operator="lessThan">
      <formula>0.05</formula>
    </cfRule>
  </conditionalFormatting>
  <conditionalFormatting sqref="AO18:AO24">
    <cfRule type="cellIs" dxfId="229" priority="16" operator="greaterThan">
      <formula>0.05</formula>
    </cfRule>
    <cfRule type="cellIs" dxfId="228" priority="17" operator="lessThan">
      <formula>0.05</formula>
    </cfRule>
  </conditionalFormatting>
  <conditionalFormatting sqref="E13:J14">
    <cfRule type="colorScale" priority="15">
      <colorScale>
        <cfvo type="min"/>
        <cfvo type="percentile" val="50"/>
        <cfvo type="max"/>
        <color rgb="FF00CDFF"/>
        <color rgb="FFFCFCFF"/>
        <color rgb="FFDBD100"/>
      </colorScale>
    </cfRule>
  </conditionalFormatting>
  <conditionalFormatting sqref="AC13:AH14">
    <cfRule type="colorScale" priority="14">
      <colorScale>
        <cfvo type="min"/>
        <cfvo type="percentile" val="50"/>
        <cfvo type="max"/>
        <color rgb="FFFF6DB6"/>
        <color rgb="FFFCFCFF"/>
        <color rgb="FF009292"/>
      </colorScale>
    </cfRule>
  </conditionalFormatting>
  <conditionalFormatting sqref="W18:W24">
    <cfRule type="cellIs" dxfId="227" priority="8" operator="between">
      <formula>-0.7</formula>
      <formula>-1</formula>
    </cfRule>
    <cfRule type="cellIs" dxfId="226" priority="9" operator="between">
      <formula>-0.3</formula>
      <formula>-0.7</formula>
    </cfRule>
    <cfRule type="cellIs" dxfId="225" priority="10" operator="between">
      <formula>0</formula>
      <formula>-0.3</formula>
    </cfRule>
    <cfRule type="cellIs" dxfId="224" priority="11" operator="between">
      <formula>0.7</formula>
      <formula>1</formula>
    </cfRule>
    <cfRule type="cellIs" dxfId="223" priority="12" operator="between">
      <formula>0.3</formula>
      <formula>0.7</formula>
    </cfRule>
    <cfRule type="cellIs" dxfId="222" priority="13" operator="between">
      <formula>0</formula>
      <formula>0.3</formula>
    </cfRule>
  </conditionalFormatting>
  <pageMargins left="0.7" right="0.7" top="0.75" bottom="0.75" header="0.3" footer="0.3"/>
  <pageSetup paperSize="9" orientation="portrait"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65FA33-2FE3-481A-918A-B0EAEEBC4D3E}">
  <dimension ref="A1:AR31"/>
  <sheetViews>
    <sheetView showGridLines="0" zoomScale="80" zoomScaleNormal="80" workbookViewId="0">
      <selection activeCell="A3" sqref="A3:A13"/>
    </sheetView>
  </sheetViews>
  <sheetFormatPr defaultRowHeight="15" x14ac:dyDescent="0.25"/>
  <cols>
    <col min="2" max="2" width="4.7109375" customWidth="1"/>
    <col min="3" max="3" width="20" style="3" customWidth="1"/>
    <col min="4" max="4" width="5.7109375" style="87" bestFit="1" customWidth="1"/>
    <col min="5" max="5" width="6.7109375" style="87" bestFit="1" customWidth="1"/>
    <col min="6" max="6" width="8.85546875" style="87" bestFit="1" customWidth="1"/>
    <col min="7" max="7" width="5.7109375" style="87" bestFit="1" customWidth="1"/>
    <col min="8" max="9" width="5.42578125" style="87" bestFit="1" customWidth="1"/>
    <col min="10" max="10" width="5.28515625" style="87" customWidth="1"/>
    <col min="11" max="11" width="1.140625" style="87" customWidth="1"/>
    <col min="12" max="12" width="16.5703125" style="87" bestFit="1" customWidth="1"/>
    <col min="13" max="13" width="6" style="87" customWidth="1"/>
    <col min="14" max="14" width="7.7109375" hidden="1" customWidth="1"/>
    <col min="15" max="15" width="5.5703125" hidden="1" customWidth="1"/>
    <col min="16" max="16" width="5.140625" hidden="1" customWidth="1"/>
    <col min="17" max="17" width="6.5703125" hidden="1" customWidth="1"/>
    <col min="18" max="18" width="5.7109375" hidden="1" customWidth="1"/>
    <col min="19" max="19" width="7.7109375" hidden="1" customWidth="1"/>
    <col min="20" max="20" width="11.42578125" hidden="1" customWidth="1"/>
    <col min="21" max="21" width="5.42578125" customWidth="1"/>
    <col min="22" max="23" width="11.42578125" bestFit="1" customWidth="1"/>
    <col min="25" max="25" width="7.140625" customWidth="1"/>
    <col min="26" max="26" width="4.7109375" customWidth="1"/>
    <col min="27" max="27" width="20.5703125" customWidth="1"/>
    <col min="28" max="28" width="6.85546875" customWidth="1"/>
    <col min="29" max="32" width="5.5703125" bestFit="1" customWidth="1"/>
    <col min="33" max="33" width="5.28515625" bestFit="1" customWidth="1"/>
    <col min="34" max="34" width="5.28515625" customWidth="1"/>
    <col min="35" max="35" width="1.140625" customWidth="1"/>
    <col min="36" max="36" width="16.5703125" bestFit="1" customWidth="1"/>
    <col min="37" max="37" width="5.28515625" bestFit="1" customWidth="1"/>
    <col min="38" max="38" width="5.140625" customWidth="1"/>
    <col min="39" max="40" width="11.42578125" bestFit="1" customWidth="1"/>
    <col min="42" max="42" width="10.7109375" style="48" bestFit="1" customWidth="1"/>
    <col min="43" max="43" width="11" style="87" bestFit="1" customWidth="1"/>
  </cols>
  <sheetData>
    <row r="1" spans="1:44" x14ac:dyDescent="0.25">
      <c r="B1" s="123" t="s">
        <v>24</v>
      </c>
      <c r="C1" s="123"/>
      <c r="D1" s="123"/>
      <c r="E1" s="123"/>
      <c r="F1" s="123"/>
      <c r="G1" s="123"/>
      <c r="H1" s="123"/>
      <c r="I1" s="123"/>
      <c r="J1" s="123"/>
      <c r="K1" s="123"/>
      <c r="L1" s="123"/>
      <c r="M1" s="123"/>
      <c r="N1" s="123"/>
      <c r="O1" s="123"/>
      <c r="P1" s="123"/>
      <c r="Q1" s="123"/>
      <c r="R1" s="123"/>
      <c r="S1" s="123"/>
      <c r="T1" s="123"/>
      <c r="U1" s="123"/>
      <c r="V1" s="123"/>
      <c r="W1" s="123"/>
      <c r="X1" s="123"/>
      <c r="Y1" s="123"/>
      <c r="Z1" s="123"/>
      <c r="AA1" s="123"/>
      <c r="AB1" s="123"/>
      <c r="AC1" s="123"/>
      <c r="AD1" s="123"/>
      <c r="AE1" s="123"/>
      <c r="AF1" s="123"/>
      <c r="AG1" s="123"/>
      <c r="AH1" s="123"/>
      <c r="AI1" s="123"/>
      <c r="AJ1" s="123"/>
      <c r="AK1" s="123"/>
      <c r="AL1" s="123"/>
      <c r="AM1" s="123"/>
      <c r="AN1" s="123"/>
      <c r="AO1" s="123"/>
    </row>
    <row r="2" spans="1:44" ht="15.75" thickBot="1" x14ac:dyDescent="0.3"/>
    <row r="3" spans="1:44" ht="15" customHeight="1" x14ac:dyDescent="0.25">
      <c r="A3" s="124" t="s">
        <v>19</v>
      </c>
      <c r="B3" s="27"/>
      <c r="C3" s="28"/>
      <c r="D3" s="91"/>
      <c r="E3" s="129" t="s">
        <v>25</v>
      </c>
      <c r="F3" s="129"/>
      <c r="G3" s="129"/>
      <c r="H3" s="129"/>
      <c r="I3" s="129"/>
      <c r="J3" s="129"/>
      <c r="K3" s="91"/>
      <c r="L3" s="91"/>
      <c r="M3" s="91"/>
      <c r="N3" s="4"/>
      <c r="O3" s="4"/>
      <c r="P3" s="4"/>
      <c r="Q3" s="4"/>
      <c r="R3" s="4"/>
      <c r="S3" s="4"/>
      <c r="T3" s="4"/>
      <c r="U3" s="4"/>
      <c r="V3" s="4"/>
      <c r="W3" s="4"/>
      <c r="X3" s="30"/>
      <c r="Y3" s="9"/>
      <c r="Z3" s="27"/>
      <c r="AA3" s="4"/>
      <c r="AB3" s="4"/>
      <c r="AC3" s="129" t="s">
        <v>25</v>
      </c>
      <c r="AD3" s="129"/>
      <c r="AE3" s="129"/>
      <c r="AF3" s="129"/>
      <c r="AG3" s="129"/>
      <c r="AH3" s="129"/>
      <c r="AI3" s="4"/>
      <c r="AJ3" s="4"/>
      <c r="AK3" s="4"/>
      <c r="AL3" s="4"/>
      <c r="AM3" s="4"/>
      <c r="AN3" s="4"/>
      <c r="AO3" s="30"/>
    </row>
    <row r="4" spans="1:44" ht="87" customHeight="1" x14ac:dyDescent="0.25">
      <c r="A4" s="124"/>
      <c r="B4" s="125" t="s">
        <v>60</v>
      </c>
      <c r="C4" s="126"/>
      <c r="D4" s="7"/>
      <c r="E4" s="31" t="s">
        <v>10</v>
      </c>
      <c r="F4" s="34" t="s">
        <v>11</v>
      </c>
      <c r="G4" s="34" t="s">
        <v>12</v>
      </c>
      <c r="H4" s="31" t="s">
        <v>13</v>
      </c>
      <c r="I4" s="31" t="s">
        <v>14</v>
      </c>
      <c r="J4" s="34" t="s">
        <v>28</v>
      </c>
      <c r="K4" s="7"/>
      <c r="L4" s="7"/>
      <c r="M4" s="7"/>
      <c r="N4" s="9"/>
      <c r="O4" s="9"/>
      <c r="P4" s="9"/>
      <c r="Q4" s="9"/>
      <c r="R4" s="9"/>
      <c r="S4" s="9"/>
      <c r="T4" s="9"/>
      <c r="U4" s="9"/>
      <c r="V4" s="89" t="s">
        <v>47</v>
      </c>
      <c r="W4" s="126" t="s">
        <v>78</v>
      </c>
      <c r="X4" s="127"/>
      <c r="Y4" s="89"/>
      <c r="Z4" s="125" t="s">
        <v>62</v>
      </c>
      <c r="AA4" s="126"/>
      <c r="AB4" s="44"/>
      <c r="AC4" s="31" t="s">
        <v>10</v>
      </c>
      <c r="AD4" s="34" t="s">
        <v>11</v>
      </c>
      <c r="AE4" s="34" t="s">
        <v>12</v>
      </c>
      <c r="AF4" s="31" t="s">
        <v>13</v>
      </c>
      <c r="AG4" s="31" t="s">
        <v>14</v>
      </c>
      <c r="AH4" s="34" t="s">
        <v>28</v>
      </c>
      <c r="AI4" s="7"/>
      <c r="AJ4" s="7"/>
      <c r="AK4" s="7"/>
      <c r="AL4" s="7"/>
      <c r="AM4" s="89" t="s">
        <v>47</v>
      </c>
      <c r="AN4" s="126" t="s">
        <v>78</v>
      </c>
      <c r="AO4" s="127"/>
      <c r="AQ4" s="126" t="s">
        <v>40</v>
      </c>
      <c r="AR4" s="126"/>
    </row>
    <row r="5" spans="1:44" ht="16.5" customHeight="1" x14ac:dyDescent="0.25">
      <c r="A5" s="124"/>
      <c r="B5" s="88"/>
      <c r="C5" s="89"/>
      <c r="D5" s="7"/>
      <c r="E5" s="31"/>
      <c r="F5" s="34"/>
      <c r="G5" s="34"/>
      <c r="H5" s="31"/>
      <c r="I5" s="31"/>
      <c r="J5" s="34"/>
      <c r="K5" s="7"/>
      <c r="L5" s="7"/>
      <c r="M5" s="7"/>
      <c r="N5" s="9"/>
      <c r="O5" s="9"/>
      <c r="P5" s="9"/>
      <c r="Q5" s="9"/>
      <c r="R5" s="9"/>
      <c r="S5" s="9"/>
      <c r="T5" s="9"/>
      <c r="U5" s="9"/>
      <c r="V5" s="9"/>
      <c r="W5" s="52" t="s">
        <v>41</v>
      </c>
      <c r="X5" s="53" t="s">
        <v>42</v>
      </c>
      <c r="Y5" s="89"/>
      <c r="Z5" s="88"/>
      <c r="AA5" s="89"/>
      <c r="AB5" s="44"/>
      <c r="AC5" s="31"/>
      <c r="AD5" s="34"/>
      <c r="AE5" s="34"/>
      <c r="AF5" s="31"/>
      <c r="AG5" s="31"/>
      <c r="AH5" s="34"/>
      <c r="AI5" s="7"/>
      <c r="AJ5" s="7"/>
      <c r="AK5" s="7"/>
      <c r="AL5" s="7"/>
      <c r="AM5" s="9"/>
      <c r="AN5" s="52" t="s">
        <v>41</v>
      </c>
      <c r="AO5" s="53" t="s">
        <v>42</v>
      </c>
      <c r="AQ5" s="52" t="s">
        <v>41</v>
      </c>
      <c r="AR5" s="52" t="s">
        <v>42</v>
      </c>
    </row>
    <row r="6" spans="1:44" ht="18" x14ac:dyDescent="0.35">
      <c r="A6" s="124"/>
      <c r="B6" s="5"/>
      <c r="C6" s="6"/>
      <c r="D6" s="7" t="s">
        <v>65</v>
      </c>
      <c r="E6" s="1">
        <f>AVERAGE('Net rates tobacco'!$D$3:$D$24)</f>
        <v>0.11234938190152094</v>
      </c>
      <c r="F6" s="1">
        <f>AVERAGE('Net rates Synechococcus'!$D$3:$D$24)</f>
        <v>9.2079300211820193E-3</v>
      </c>
      <c r="G6" s="1">
        <f>AVERAGE('Net rates Cyanobium'!$D$3:$D$24)</f>
        <v>4.8012918648864519E-2</v>
      </c>
      <c r="H6" s="1">
        <f>AVERAGE('Net rates Ancestral F1A'!$D$3:$D$24)</f>
        <v>4.6475549517327595E-2</v>
      </c>
      <c r="I6" s="1">
        <f>AVERAGE('Net rates Ancestral F1B'!$D$3:$D$24)</f>
        <v>2.7891550628515883E-2</v>
      </c>
      <c r="J6" s="1">
        <f>AVERAGE('Net rates Chlamydomonas'!$D$3:$D$24)</f>
        <v>5.4185654168692275E-2</v>
      </c>
      <c r="K6" s="7"/>
      <c r="L6" s="7"/>
      <c r="M6" s="7" t="s">
        <v>15</v>
      </c>
      <c r="N6" s="10" t="s">
        <v>30</v>
      </c>
      <c r="O6" s="10" t="s">
        <v>31</v>
      </c>
      <c r="P6" s="10" t="s">
        <v>16</v>
      </c>
      <c r="Q6" s="42" t="s">
        <v>17</v>
      </c>
      <c r="R6" s="10" t="s">
        <v>32</v>
      </c>
      <c r="S6" s="42" t="s">
        <v>18</v>
      </c>
      <c r="T6" s="10" t="s">
        <v>33</v>
      </c>
      <c r="U6" s="10"/>
      <c r="V6" s="10" t="s">
        <v>30</v>
      </c>
      <c r="W6" s="11">
        <f>CORREL($D$7:$D$12,$N$7:$N$12)</f>
        <v>-0.79702709367388602</v>
      </c>
      <c r="X6" s="54">
        <f>TDIST(((ABS(W6))*(SQRT(4)))/(SQRT(1-W6^2)),4,2)</f>
        <v>5.7615962085001436E-2</v>
      </c>
      <c r="Z6" s="5"/>
      <c r="AA6" s="6"/>
      <c r="AB6" s="7" t="s">
        <v>65</v>
      </c>
      <c r="AC6" s="1">
        <f>AVERAGE('Net rates tobacco'!$D$24:$D$34)</f>
        <v>2.1515274498229044</v>
      </c>
      <c r="AD6" s="1">
        <f>AVERAGE('Net rates Synechococcus'!$D$24:$D$34)</f>
        <v>2.3064033418119321</v>
      </c>
      <c r="AE6" s="1">
        <f>AVERAGE('Net rates Cyanobium'!$D$24:$D$34)</f>
        <v>1.8270045988436701</v>
      </c>
      <c r="AF6" s="1">
        <f>AVERAGE('Net rates Ancestral F1A'!$D$24:$D$34)</f>
        <v>1.3026162515626085</v>
      </c>
      <c r="AG6" s="1">
        <f>AVERAGE('Net rates Ancestral F1B'!$D$24:$D$34)</f>
        <v>1.0705056666261548</v>
      </c>
      <c r="AH6" s="1">
        <f>AVERAGE('Net rates Chlamydomonas'!$D$24:$D$34)</f>
        <v>1.303874596326134</v>
      </c>
      <c r="AI6" s="7"/>
      <c r="AJ6" s="7"/>
      <c r="AK6" s="7" t="s">
        <v>15</v>
      </c>
      <c r="AL6" s="7"/>
      <c r="AM6" s="10" t="s">
        <v>30</v>
      </c>
      <c r="AN6" s="11">
        <f>CORREL(AB7:AB12,$N$7:$N$12)</f>
        <v>0.12557431608179775</v>
      </c>
      <c r="AO6" s="54">
        <f>TDIST(((ABS(AN6))*(SQRT(4)))/(SQRT(1-AN6^2)),4,2)</f>
        <v>0.81262861084999172</v>
      </c>
      <c r="AP6" s="49" t="s">
        <v>37</v>
      </c>
      <c r="AQ6" s="45" t="s">
        <v>35</v>
      </c>
      <c r="AR6" s="56" t="s">
        <v>43</v>
      </c>
    </row>
    <row r="7" spans="1:44" ht="18" customHeight="1" x14ac:dyDescent="0.35">
      <c r="A7" s="124"/>
      <c r="B7" s="128" t="s">
        <v>26</v>
      </c>
      <c r="C7" s="6" t="s">
        <v>10</v>
      </c>
      <c r="D7" s="8">
        <f>E6</f>
        <v>0.11234938190152094</v>
      </c>
      <c r="E7" s="12">
        <f>100*(E$6-$D7)/(ABS($D7))</f>
        <v>0</v>
      </c>
      <c r="F7" s="12">
        <f>100*(F$6-$D7)/(ABS($D7))</f>
        <v>-91.804200552475521</v>
      </c>
      <c r="G7" s="12">
        <f t="shared" ref="F7:J12" si="0">100*(G$6-$D7)/(ABS($D7))</f>
        <v>-57.264634805957456</v>
      </c>
      <c r="H7" s="12">
        <f t="shared" si="0"/>
        <v>-58.633017173102552</v>
      </c>
      <c r="I7" s="12">
        <f t="shared" si="0"/>
        <v>-75.17427318562018</v>
      </c>
      <c r="J7" s="12">
        <f t="shared" si="0"/>
        <v>-51.770402959414298</v>
      </c>
      <c r="K7" s="11"/>
      <c r="L7" s="6" t="s">
        <v>10</v>
      </c>
      <c r="M7" s="12">
        <f t="shared" ref="M7:M12" si="1">RANK(D7,$D$7:$D$12)</f>
        <v>1</v>
      </c>
      <c r="N7" s="9">
        <v>1.0699999999999999E-2</v>
      </c>
      <c r="O7" s="9">
        <v>3.4</v>
      </c>
      <c r="P7" s="13">
        <f>(O7*Q7)/(N7*R7)</f>
        <v>82.226594523692413</v>
      </c>
      <c r="Q7" s="9">
        <v>0.29499999999999998</v>
      </c>
      <c r="R7" s="9">
        <v>1.1399999999999999</v>
      </c>
      <c r="S7" s="9">
        <v>1.7999999999999999E-2</v>
      </c>
      <c r="T7" s="13">
        <f t="shared" ref="T7:T12" si="2">O7/N7</f>
        <v>317.75700934579442</v>
      </c>
      <c r="U7" s="13"/>
      <c r="V7" s="10" t="s">
        <v>31</v>
      </c>
      <c r="W7" s="11">
        <f>CORREL($D$7:$D$12,$O$7:$O$12)</f>
        <v>-0.63146968219438404</v>
      </c>
      <c r="X7" s="54">
        <f>TDIST(((ABS(W7))*(SQRT(4)))/(SQRT(1-W7^2)),4,2)</f>
        <v>0.17869599475771816</v>
      </c>
      <c r="Z7" s="128" t="s">
        <v>26</v>
      </c>
      <c r="AA7" s="6" t="s">
        <v>10</v>
      </c>
      <c r="AB7" s="8">
        <f>AC6</f>
        <v>2.1515274498229044</v>
      </c>
      <c r="AC7" s="12">
        <f>100*(AC$6-$AB7)/(ABS($AB7))</f>
        <v>0</v>
      </c>
      <c r="AD7" s="12">
        <f t="shared" ref="AD7:AH12" si="3">100*(AD$6-$AB7)/(ABS($AB7))</f>
        <v>7.1984158046310638</v>
      </c>
      <c r="AE7" s="12">
        <f>100*(AE$6-$AB7)/(ABS($AB7))</f>
        <v>-15.083370235687504</v>
      </c>
      <c r="AF7" s="12">
        <f t="shared" si="3"/>
        <v>-39.456210439247293</v>
      </c>
      <c r="AG7" s="12">
        <f t="shared" si="3"/>
        <v>-50.244387227582443</v>
      </c>
      <c r="AH7" s="12">
        <f t="shared" si="3"/>
        <v>-39.397724326805225</v>
      </c>
      <c r="AI7" s="11">
        <f t="shared" ref="AI7:AI12" si="4">-AVERAGE(AC7:AH7)</f>
        <v>22.830546070781903</v>
      </c>
      <c r="AJ7" s="6" t="s">
        <v>10</v>
      </c>
      <c r="AK7" s="12">
        <f>RANK(AB7,$AB$7:$AB$12)</f>
        <v>2</v>
      </c>
      <c r="AL7" s="12"/>
      <c r="AM7" s="10" t="s">
        <v>31</v>
      </c>
      <c r="AN7" s="11">
        <f>CORREL(AB7:AB12,$O$7:$O$12)</f>
        <v>0.61941292390790081</v>
      </c>
      <c r="AO7" s="54">
        <f t="shared" ref="AO7:AO12" si="5">TDIST(((ABS(AN7))*(SQRT(4)))/(SQRT(1-AN7^2)),4,2)</f>
        <v>0.18970642649452835</v>
      </c>
      <c r="AP7" s="49" t="s">
        <v>38</v>
      </c>
      <c r="AQ7" s="46" t="s">
        <v>34</v>
      </c>
      <c r="AR7" s="57" t="s">
        <v>44</v>
      </c>
    </row>
    <row r="8" spans="1:44" ht="18" x14ac:dyDescent="0.35">
      <c r="A8" s="124"/>
      <c r="B8" s="128"/>
      <c r="C8" s="33" t="s">
        <v>11</v>
      </c>
      <c r="D8" s="8">
        <f>F6</f>
        <v>9.2079300211820193E-3</v>
      </c>
      <c r="E8" s="12">
        <f>100*(E$6-$D8)/(ABS($D8))</f>
        <v>1120.1372256638706</v>
      </c>
      <c r="F8" s="12">
        <f t="shared" si="0"/>
        <v>0</v>
      </c>
      <c r="G8" s="12">
        <f t="shared" si="0"/>
        <v>421.43009925591412</v>
      </c>
      <c r="H8" s="12">
        <f>100*(H$6-$D8)/(ABS($D8))</f>
        <v>404.73395660495629</v>
      </c>
      <c r="I8" s="12">
        <f t="shared" si="0"/>
        <v>202.90793440386562</v>
      </c>
      <c r="J8" s="12">
        <f t="shared" si="0"/>
        <v>488.46726727986669</v>
      </c>
      <c r="K8" s="11"/>
      <c r="L8" s="33" t="s">
        <v>11</v>
      </c>
      <c r="M8" s="12">
        <f t="shared" si="1"/>
        <v>6</v>
      </c>
      <c r="N8" s="9">
        <v>0.17199999999999999</v>
      </c>
      <c r="O8" s="9">
        <v>14.4</v>
      </c>
      <c r="P8" s="13">
        <f>(O8*Q8)/(N8*R8)</f>
        <v>40.144872283644688</v>
      </c>
      <c r="Q8" s="9">
        <v>0.58499999999999996</v>
      </c>
      <c r="R8" s="9">
        <v>1.22</v>
      </c>
      <c r="S8" s="9">
        <v>6.9900000000000004E-2</v>
      </c>
      <c r="T8" s="13">
        <f t="shared" si="2"/>
        <v>83.720930232558146</v>
      </c>
      <c r="U8" s="13"/>
      <c r="V8" s="10" t="s">
        <v>16</v>
      </c>
      <c r="W8" s="11">
        <f>CORREL($D$7:$D$12,$P$7:$P$12)</f>
        <v>0.98937197299844437</v>
      </c>
      <c r="X8" s="54">
        <f t="shared" ref="X8:X12" si="6">TDIST(((ABS(W8))*(SQRT(4)))/(SQRT(1-W8^2)),4,2)</f>
        <v>1.688321927471889E-4</v>
      </c>
      <c r="Z8" s="128"/>
      <c r="AA8" s="33" t="s">
        <v>11</v>
      </c>
      <c r="AB8" s="8">
        <f>AD6</f>
        <v>2.3064033418119321</v>
      </c>
      <c r="AC8" s="12">
        <f t="shared" ref="AC8:AC12" si="7">100*(AC$6-$AB8)/(ABS($AB8))</f>
        <v>-6.71503935072153</v>
      </c>
      <c r="AD8" s="12">
        <f t="shared" si="3"/>
        <v>0</v>
      </c>
      <c r="AE8" s="12">
        <f t="shared" si="3"/>
        <v>-20.785555339667599</v>
      </c>
      <c r="AF8" s="12">
        <f t="shared" si="3"/>
        <v>-43.521749732669875</v>
      </c>
      <c r="AG8" s="12">
        <f t="shared" si="3"/>
        <v>-53.585496204442912</v>
      </c>
      <c r="AH8" s="12">
        <f t="shared" si="3"/>
        <v>-43.467190985692994</v>
      </c>
      <c r="AI8" s="11">
        <f t="shared" si="4"/>
        <v>28.012505268865812</v>
      </c>
      <c r="AJ8" s="33" t="s">
        <v>11</v>
      </c>
      <c r="AK8" s="12">
        <f t="shared" ref="AK8:AK12" si="8">RANK(AB8,$AB$7:$AB$12)</f>
        <v>1</v>
      </c>
      <c r="AL8" s="12"/>
      <c r="AM8" s="10" t="s">
        <v>16</v>
      </c>
      <c r="AN8" s="11">
        <f>CORREL(AB7:AB12,$P$7:$P$12)</f>
        <v>7.3958960817646371E-2</v>
      </c>
      <c r="AO8" s="54">
        <f t="shared" si="5"/>
        <v>0.88926383386459984</v>
      </c>
      <c r="AP8" s="49" t="s">
        <v>39</v>
      </c>
      <c r="AQ8" s="47" t="s">
        <v>36</v>
      </c>
      <c r="AR8" s="87"/>
    </row>
    <row r="9" spans="1:44" ht="18" x14ac:dyDescent="0.35">
      <c r="A9" s="124"/>
      <c r="B9" s="128"/>
      <c r="C9" s="33" t="s">
        <v>12</v>
      </c>
      <c r="D9" s="8">
        <f>G6</f>
        <v>4.8012918648864519E-2</v>
      </c>
      <c r="E9" s="12">
        <f t="shared" ref="E9:E12" si="9">100*(E$6-$D9)/(ABS($D9))</f>
        <v>133.99823435682336</v>
      </c>
      <c r="F9" s="12">
        <f t="shared" si="0"/>
        <v>-80.821974001366442</v>
      </c>
      <c r="G9" s="12">
        <f t="shared" si="0"/>
        <v>0</v>
      </c>
      <c r="H9" s="12">
        <f t="shared" si="0"/>
        <v>-3.2019905783696445</v>
      </c>
      <c r="I9" s="12">
        <f t="shared" si="0"/>
        <v>-41.908237588102757</v>
      </c>
      <c r="J9" s="12">
        <f t="shared" si="0"/>
        <v>12.856405512381276</v>
      </c>
      <c r="K9" s="11"/>
      <c r="L9" s="33" t="s">
        <v>12</v>
      </c>
      <c r="M9" s="12">
        <f t="shared" si="1"/>
        <v>3</v>
      </c>
      <c r="N9" s="9">
        <v>0.16900000000000001</v>
      </c>
      <c r="O9" s="9">
        <v>9.4</v>
      </c>
      <c r="P9" s="13">
        <v>55</v>
      </c>
      <c r="Q9" s="14">
        <v>1.4</v>
      </c>
      <c r="R9" s="14">
        <f>((O9*Q9)/P9)/N9</f>
        <v>1.4158149542764926</v>
      </c>
      <c r="S9" s="9">
        <v>0.04</v>
      </c>
      <c r="T9" s="13">
        <f t="shared" si="2"/>
        <v>55.621301775147927</v>
      </c>
      <c r="U9" s="13"/>
      <c r="V9" s="42" t="s">
        <v>17</v>
      </c>
      <c r="W9" s="55">
        <f>CORREL($D$7:$D$12,$Q$7:$Q$12)</f>
        <v>-0.22335641480755664</v>
      </c>
      <c r="X9" s="54">
        <f t="shared" si="6"/>
        <v>0.67053679003129218</v>
      </c>
      <c r="Z9" s="128"/>
      <c r="AA9" s="33" t="s">
        <v>12</v>
      </c>
      <c r="AB9" s="8">
        <f>AE6</f>
        <v>1.8270045988436701</v>
      </c>
      <c r="AC9" s="12">
        <f t="shared" si="7"/>
        <v>17.762563443169668</v>
      </c>
      <c r="AD9" s="12">
        <f t="shared" si="3"/>
        <v>26.239602422001479</v>
      </c>
      <c r="AE9" s="12">
        <f t="shared" si="3"/>
        <v>0</v>
      </c>
      <c r="AF9" s="12">
        <f t="shared" si="3"/>
        <v>-28.70208140761946</v>
      </c>
      <c r="AG9" s="12">
        <f t="shared" si="3"/>
        <v>-41.406514942343946</v>
      </c>
      <c r="AH9" s="12">
        <f t="shared" si="3"/>
        <v>-28.633206662349423</v>
      </c>
      <c r="AI9" s="11">
        <f t="shared" si="4"/>
        <v>9.1232728578569464</v>
      </c>
      <c r="AJ9" s="33" t="s">
        <v>12</v>
      </c>
      <c r="AK9" s="12">
        <f t="shared" si="8"/>
        <v>3</v>
      </c>
      <c r="AL9" s="12"/>
      <c r="AM9" s="42" t="s">
        <v>17</v>
      </c>
      <c r="AN9" s="55">
        <f>CORREL(AB7:AB12,$Q$7:$Q$12)</f>
        <v>-0.28890352341026532</v>
      </c>
      <c r="AO9" s="54">
        <f t="shared" si="5"/>
        <v>0.57870141668717823</v>
      </c>
    </row>
    <row r="10" spans="1:44" ht="18" x14ac:dyDescent="0.35">
      <c r="A10" s="124"/>
      <c r="B10" s="128"/>
      <c r="C10" s="6" t="s">
        <v>13</v>
      </c>
      <c r="D10" s="8">
        <f>H6</f>
        <v>4.6475549517327595E-2</v>
      </c>
      <c r="E10" s="12">
        <f t="shared" si="9"/>
        <v>141.73868425080897</v>
      </c>
      <c r="F10" s="12">
        <f t="shared" si="0"/>
        <v>-80.187582251719263</v>
      </c>
      <c r="G10" s="12">
        <f t="shared" si="0"/>
        <v>3.3079095298566461</v>
      </c>
      <c r="H10" s="12">
        <f t="shared" si="0"/>
        <v>0</v>
      </c>
      <c r="I10" s="12">
        <f t="shared" si="0"/>
        <v>-39.986614643217919</v>
      </c>
      <c r="J10" s="12">
        <f t="shared" si="0"/>
        <v>16.589593305378997</v>
      </c>
      <c r="K10" s="11"/>
      <c r="L10" s="6" t="s">
        <v>13</v>
      </c>
      <c r="M10" s="12">
        <f t="shared" si="1"/>
        <v>4</v>
      </c>
      <c r="N10" s="9">
        <v>0.113</v>
      </c>
      <c r="O10" s="9">
        <v>4.7699999999999996</v>
      </c>
      <c r="P10" s="13">
        <f>(O10*Q10)/(N10*R10)</f>
        <v>59.751339897793834</v>
      </c>
      <c r="Q10" s="9">
        <v>2.0099999999999998</v>
      </c>
      <c r="R10" s="14">
        <v>1.42</v>
      </c>
      <c r="S10" s="9">
        <v>0.04</v>
      </c>
      <c r="T10" s="13">
        <f t="shared" si="2"/>
        <v>42.212389380530972</v>
      </c>
      <c r="U10" s="13"/>
      <c r="V10" s="10" t="s">
        <v>32</v>
      </c>
      <c r="W10" s="11">
        <f>CORREL($D$7:$D$12,$R$7:$R$12)</f>
        <v>9.969223909993695E-2</v>
      </c>
      <c r="X10" s="54">
        <f t="shared" si="6"/>
        <v>0.85095703912953435</v>
      </c>
      <c r="Z10" s="128"/>
      <c r="AA10" s="6" t="s">
        <v>13</v>
      </c>
      <c r="AB10" s="8">
        <f>AF6</f>
        <v>1.3026162515626085</v>
      </c>
      <c r="AC10" s="12">
        <f t="shared" si="7"/>
        <v>65.169707290381837</v>
      </c>
      <c r="AD10" s="12">
        <f t="shared" si="3"/>
        <v>77.059309604435555</v>
      </c>
      <c r="AE10" s="12">
        <f t="shared" si="3"/>
        <v>40.256548822572206</v>
      </c>
      <c r="AF10" s="12">
        <f t="shared" si="3"/>
        <v>0</v>
      </c>
      <c r="AG10" s="12">
        <f t="shared" si="3"/>
        <v>-17.818800023262082</v>
      </c>
      <c r="AH10" s="12">
        <f t="shared" si="3"/>
        <v>9.66013407260954E-2</v>
      </c>
      <c r="AI10" s="11">
        <f t="shared" si="4"/>
        <v>-27.460561172475604</v>
      </c>
      <c r="AJ10" s="6" t="s">
        <v>13</v>
      </c>
      <c r="AK10" s="12">
        <f t="shared" si="8"/>
        <v>5</v>
      </c>
      <c r="AL10" s="12"/>
      <c r="AM10" s="10" t="s">
        <v>32</v>
      </c>
      <c r="AN10" s="11">
        <f>CORREL(AB7:AB12,$R$7:$R$12)</f>
        <v>0.55390515793914308</v>
      </c>
      <c r="AO10" s="54">
        <f t="shared" si="5"/>
        <v>0.25411433974679248</v>
      </c>
    </row>
    <row r="11" spans="1:44" ht="18" x14ac:dyDescent="0.35">
      <c r="A11" s="124"/>
      <c r="B11" s="128"/>
      <c r="C11" s="6" t="s">
        <v>14</v>
      </c>
      <c r="D11" s="8">
        <f>I6</f>
        <v>2.7891550628515883E-2</v>
      </c>
      <c r="E11" s="12">
        <f t="shared" si="9"/>
        <v>302.80794495038475</v>
      </c>
      <c r="F11" s="12">
        <f t="shared" si="0"/>
        <v>-66.986668673171664</v>
      </c>
      <c r="G11" s="12">
        <f t="shared" si="0"/>
        <v>72.141446305164791</v>
      </c>
      <c r="H11" s="12">
        <f t="shared" si="0"/>
        <v>66.62949341300417</v>
      </c>
      <c r="I11" s="12">
        <f t="shared" si="0"/>
        <v>0</v>
      </c>
      <c r="J11" s="12">
        <f t="shared" si="0"/>
        <v>94.272648697034839</v>
      </c>
      <c r="K11" s="11"/>
      <c r="L11" s="6" t="s">
        <v>14</v>
      </c>
      <c r="M11" s="12">
        <f t="shared" si="1"/>
        <v>5</v>
      </c>
      <c r="N11" s="9">
        <v>0.12</v>
      </c>
      <c r="O11" s="9">
        <v>4.72</v>
      </c>
      <c r="P11" s="13">
        <f>(O11*Q11)/(N11*R11)</f>
        <v>50.425333333333334</v>
      </c>
      <c r="Q11" s="9">
        <v>0.64100000000000001</v>
      </c>
      <c r="R11" s="9">
        <v>0.5</v>
      </c>
      <c r="S11" s="9">
        <v>6.9900000000000004E-2</v>
      </c>
      <c r="T11" s="13">
        <f t="shared" si="2"/>
        <v>39.333333333333336</v>
      </c>
      <c r="U11" s="13"/>
      <c r="V11" s="42" t="s">
        <v>18</v>
      </c>
      <c r="W11" s="55">
        <f>CORREL($D$7:$D$12,$S$7:$S$12)</f>
        <v>-0.82880843069495957</v>
      </c>
      <c r="X11" s="54">
        <f t="shared" si="6"/>
        <v>4.1451312667853658E-2</v>
      </c>
      <c r="Z11" s="128"/>
      <c r="AA11" s="6" t="s">
        <v>14</v>
      </c>
      <c r="AB11" s="8">
        <f>AG6</f>
        <v>1.0705056666261548</v>
      </c>
      <c r="AC11" s="12">
        <f t="shared" si="7"/>
        <v>100.98235038808696</v>
      </c>
      <c r="AD11" s="12">
        <f t="shared" si="3"/>
        <v>115.449895662942</v>
      </c>
      <c r="AE11" s="12">
        <f t="shared" si="3"/>
        <v>70.667438370665081</v>
      </c>
      <c r="AF11" s="12">
        <f t="shared" si="3"/>
        <v>21.682331273218015</v>
      </c>
      <c r="AG11" s="12">
        <f t="shared" si="3"/>
        <v>0</v>
      </c>
      <c r="AH11" s="12">
        <f t="shared" si="3"/>
        <v>21.799878036654714</v>
      </c>
      <c r="AI11" s="11">
        <f t="shared" si="4"/>
        <v>-55.096982288594468</v>
      </c>
      <c r="AJ11" s="6" t="s">
        <v>14</v>
      </c>
      <c r="AK11" s="12">
        <f t="shared" si="8"/>
        <v>6</v>
      </c>
      <c r="AL11" s="12"/>
      <c r="AM11" s="42" t="s">
        <v>18</v>
      </c>
      <c r="AN11" s="55">
        <f>CORREL(AB7:AB12,$S$7:$S$12)</f>
        <v>-2.7951647788691147E-2</v>
      </c>
      <c r="AO11" s="54">
        <f t="shared" si="5"/>
        <v>0.95808344755289965</v>
      </c>
    </row>
    <row r="12" spans="1:44" ht="18" x14ac:dyDescent="0.35">
      <c r="A12" s="124"/>
      <c r="B12" s="128"/>
      <c r="C12" s="33" t="s">
        <v>28</v>
      </c>
      <c r="D12" s="8">
        <f>J6</f>
        <v>5.4185654168692275E-2</v>
      </c>
      <c r="E12" s="12">
        <f t="shared" si="9"/>
        <v>107.34156231048118</v>
      </c>
      <c r="F12" s="12">
        <f t="shared" si="0"/>
        <v>-83.006701381668961</v>
      </c>
      <c r="G12" s="12">
        <f t="shared" si="0"/>
        <v>-11.391826147582577</v>
      </c>
      <c r="H12" s="12">
        <f t="shared" si="0"/>
        <v>-14.22905152600238</v>
      </c>
      <c r="I12" s="12">
        <f t="shared" si="0"/>
        <v>-48.525950168132809</v>
      </c>
      <c r="J12" s="12">
        <f t="shared" si="0"/>
        <v>0</v>
      </c>
      <c r="K12" s="11"/>
      <c r="L12" s="33" t="s">
        <v>28</v>
      </c>
      <c r="M12" s="12">
        <f t="shared" si="1"/>
        <v>2</v>
      </c>
      <c r="N12" s="41">
        <v>3.3000000000000002E-2</v>
      </c>
      <c r="O12" s="41">
        <v>2.91</v>
      </c>
      <c r="P12" s="13">
        <f>(O12*Q12)/(N12*R12)</f>
        <v>61.004470938897171</v>
      </c>
      <c r="Q12" s="41">
        <v>0.42199999999999999</v>
      </c>
      <c r="R12" s="41">
        <v>0.61</v>
      </c>
      <c r="S12" s="41">
        <v>1.9E-2</v>
      </c>
      <c r="T12" s="13">
        <f t="shared" si="2"/>
        <v>88.181818181818187</v>
      </c>
      <c r="U12" s="13"/>
      <c r="V12" s="10" t="s">
        <v>33</v>
      </c>
      <c r="W12" s="55">
        <f>CORREL($D$7:$D$12,$T$7:$T$12)</f>
        <v>0.85326501820088863</v>
      </c>
      <c r="X12" s="54">
        <f t="shared" si="6"/>
        <v>3.0717045515399923E-2</v>
      </c>
      <c r="Z12" s="90"/>
      <c r="AA12" s="33" t="s">
        <v>28</v>
      </c>
      <c r="AB12" s="8">
        <f>AH6</f>
        <v>1.303874596326134</v>
      </c>
      <c r="AC12" s="12">
        <f t="shared" si="7"/>
        <v>65.010305123296519</v>
      </c>
      <c r="AD12" s="12">
        <f t="shared" si="3"/>
        <v>76.88843300656184</v>
      </c>
      <c r="AE12" s="12">
        <f t="shared" si="3"/>
        <v>40.121189874512076</v>
      </c>
      <c r="AF12" s="12">
        <f t="shared" si="3"/>
        <v>-9.6508112595418777E-2</v>
      </c>
      <c r="AG12" s="12">
        <f t="shared" si="3"/>
        <v>-17.898111548267902</v>
      </c>
      <c r="AH12" s="12">
        <f t="shared" si="3"/>
        <v>0</v>
      </c>
      <c r="AI12" s="11">
        <f t="shared" si="4"/>
        <v>-27.337551390584522</v>
      </c>
      <c r="AJ12" s="33" t="s">
        <v>29</v>
      </c>
      <c r="AK12" s="12">
        <f t="shared" si="8"/>
        <v>4</v>
      </c>
      <c r="AL12" s="12"/>
      <c r="AM12" s="10" t="s">
        <v>33</v>
      </c>
      <c r="AN12" s="55">
        <f>CORREL(AB7:AB12,$S$7:$S$12)</f>
        <v>-2.7951647788691147E-2</v>
      </c>
      <c r="AO12" s="54">
        <f t="shared" si="5"/>
        <v>0.95808344755289965</v>
      </c>
    </row>
    <row r="13" spans="1:44" ht="15.75" thickBot="1" x14ac:dyDescent="0.3">
      <c r="A13" s="124"/>
      <c r="B13" s="37"/>
      <c r="C13" s="16"/>
      <c r="D13" s="17"/>
      <c r="E13" s="17"/>
      <c r="F13" s="17"/>
      <c r="G13" s="17"/>
      <c r="H13" s="17"/>
      <c r="I13" s="17"/>
      <c r="J13" s="17"/>
      <c r="K13" s="18"/>
      <c r="L13" s="18"/>
      <c r="M13" s="19"/>
      <c r="N13" s="20"/>
      <c r="O13" s="20"/>
      <c r="P13" s="20"/>
      <c r="Q13" s="21"/>
      <c r="R13" s="20"/>
      <c r="S13" s="20"/>
      <c r="T13" s="20"/>
      <c r="U13" s="20"/>
      <c r="V13" s="21"/>
      <c r="W13" s="22"/>
      <c r="X13" s="23"/>
      <c r="Y13" s="32"/>
      <c r="Z13" s="15"/>
      <c r="AA13" s="16"/>
      <c r="AB13" s="26"/>
      <c r="AC13" s="26"/>
      <c r="AD13" s="26"/>
      <c r="AE13" s="26"/>
      <c r="AF13" s="26"/>
      <c r="AG13" s="26"/>
      <c r="AH13" s="26"/>
      <c r="AI13" s="18"/>
      <c r="AJ13" s="18"/>
      <c r="AK13" s="19"/>
      <c r="AL13" s="19"/>
      <c r="AM13" s="20"/>
      <c r="AN13" s="22"/>
      <c r="AO13" s="23"/>
    </row>
    <row r="14" spans="1:44" ht="31.5" customHeight="1" thickBot="1" x14ac:dyDescent="0.3">
      <c r="B14" s="35"/>
      <c r="C14" s="6"/>
      <c r="D14" s="8"/>
      <c r="E14" s="8"/>
      <c r="F14" s="8"/>
      <c r="G14" s="8"/>
      <c r="H14" s="8"/>
      <c r="I14" s="8"/>
      <c r="J14" s="8"/>
      <c r="K14" s="11"/>
      <c r="L14" s="11"/>
      <c r="M14" s="12"/>
      <c r="N14" s="9"/>
      <c r="O14" s="9"/>
      <c r="P14" s="9"/>
      <c r="Q14" s="13"/>
      <c r="R14" s="9"/>
      <c r="S14" s="9"/>
      <c r="T14" s="9"/>
      <c r="U14" s="9"/>
      <c r="V14" s="13"/>
      <c r="W14" s="10"/>
      <c r="X14" s="32"/>
      <c r="Y14" s="32"/>
      <c r="Z14" s="9"/>
      <c r="AA14" s="6"/>
      <c r="AB14" s="25"/>
      <c r="AC14" s="25"/>
      <c r="AD14" s="25"/>
      <c r="AE14" s="25"/>
      <c r="AF14" s="25"/>
      <c r="AG14" s="25"/>
      <c r="AH14" s="25"/>
      <c r="AI14" s="11"/>
      <c r="AJ14" s="11"/>
      <c r="AK14" s="12"/>
      <c r="AL14" s="12"/>
      <c r="AM14" s="9"/>
      <c r="AN14" s="10"/>
      <c r="AO14" s="32"/>
    </row>
    <row r="15" spans="1:44" ht="15" customHeight="1" x14ac:dyDescent="0.25">
      <c r="A15" s="130" t="s">
        <v>20</v>
      </c>
      <c r="B15" s="27"/>
      <c r="C15" s="28"/>
      <c r="D15" s="91"/>
      <c r="E15" s="129" t="s">
        <v>25</v>
      </c>
      <c r="F15" s="129"/>
      <c r="G15" s="129"/>
      <c r="H15" s="129"/>
      <c r="I15" s="129"/>
      <c r="J15" s="129"/>
      <c r="K15" s="91"/>
      <c r="L15" s="91"/>
      <c r="M15" s="91"/>
      <c r="N15" s="4"/>
      <c r="O15" s="36"/>
      <c r="P15" s="36"/>
      <c r="Q15" s="36"/>
      <c r="R15" s="36"/>
      <c r="S15" s="36"/>
      <c r="T15" s="36"/>
      <c r="U15" s="36"/>
      <c r="V15" s="36"/>
      <c r="W15" s="4"/>
      <c r="X15" s="24"/>
      <c r="Y15" s="32"/>
      <c r="Z15" s="27"/>
      <c r="AA15" s="28"/>
      <c r="AB15" s="29"/>
      <c r="AC15" s="129" t="s">
        <v>25</v>
      </c>
      <c r="AD15" s="129"/>
      <c r="AE15" s="129"/>
      <c r="AF15" s="129"/>
      <c r="AG15" s="129"/>
      <c r="AH15" s="129"/>
      <c r="AI15" s="91"/>
      <c r="AJ15" s="91"/>
      <c r="AK15" s="91"/>
      <c r="AL15" s="91"/>
      <c r="AM15" s="4"/>
      <c r="AN15" s="4"/>
      <c r="AO15" s="30"/>
    </row>
    <row r="16" spans="1:44" ht="87" customHeight="1" x14ac:dyDescent="0.25">
      <c r="A16" s="130"/>
      <c r="B16" s="125" t="s">
        <v>61</v>
      </c>
      <c r="C16" s="126"/>
      <c r="D16" s="7"/>
      <c r="E16" s="31" t="s">
        <v>10</v>
      </c>
      <c r="F16" s="34" t="s">
        <v>11</v>
      </c>
      <c r="G16" s="34" t="s">
        <v>12</v>
      </c>
      <c r="H16" s="31" t="s">
        <v>13</v>
      </c>
      <c r="I16" s="31" t="s">
        <v>14</v>
      </c>
      <c r="J16" s="34" t="s">
        <v>28</v>
      </c>
      <c r="K16" s="7"/>
      <c r="L16" s="7"/>
      <c r="M16" s="7"/>
      <c r="N16" s="9"/>
      <c r="O16" s="9"/>
      <c r="P16" s="9"/>
      <c r="Q16" s="9"/>
      <c r="R16" s="9"/>
      <c r="S16" s="9"/>
      <c r="T16" s="9"/>
      <c r="U16" s="9"/>
      <c r="V16" s="89" t="s">
        <v>47</v>
      </c>
      <c r="W16" s="126" t="s">
        <v>78</v>
      </c>
      <c r="X16" s="127"/>
      <c r="Y16" s="89"/>
      <c r="Z16" s="125" t="s">
        <v>63</v>
      </c>
      <c r="AA16" s="126"/>
      <c r="AB16" s="44"/>
      <c r="AC16" s="31" t="s">
        <v>10</v>
      </c>
      <c r="AD16" s="34" t="s">
        <v>11</v>
      </c>
      <c r="AE16" s="34" t="s">
        <v>12</v>
      </c>
      <c r="AF16" s="31" t="s">
        <v>13</v>
      </c>
      <c r="AG16" s="31" t="s">
        <v>14</v>
      </c>
      <c r="AH16" s="34" t="s">
        <v>28</v>
      </c>
      <c r="AI16" s="7"/>
      <c r="AJ16" s="7"/>
      <c r="AK16" s="7"/>
      <c r="AL16" s="7"/>
      <c r="AM16" s="89" t="s">
        <v>47</v>
      </c>
      <c r="AN16" s="126" t="s">
        <v>78</v>
      </c>
      <c r="AO16" s="127"/>
    </row>
    <row r="17" spans="1:41" ht="14.25" customHeight="1" x14ac:dyDescent="0.25">
      <c r="A17" s="130"/>
      <c r="B17" s="88"/>
      <c r="C17" s="89"/>
      <c r="D17" s="7"/>
      <c r="E17" s="31"/>
      <c r="F17" s="34"/>
      <c r="G17" s="34"/>
      <c r="H17" s="31"/>
      <c r="I17" s="31"/>
      <c r="J17" s="34"/>
      <c r="K17" s="7"/>
      <c r="L17" s="7"/>
      <c r="M17" s="7"/>
      <c r="N17" s="9"/>
      <c r="O17" s="9"/>
      <c r="P17" s="9"/>
      <c r="Q17" s="9"/>
      <c r="R17" s="9"/>
      <c r="S17" s="9"/>
      <c r="T17" s="9"/>
      <c r="U17" s="9"/>
      <c r="V17" s="9"/>
      <c r="W17" s="52" t="s">
        <v>41</v>
      </c>
      <c r="X17" s="53" t="s">
        <v>42</v>
      </c>
      <c r="Y17" s="89"/>
      <c r="Z17" s="88"/>
      <c r="AA17" s="89"/>
      <c r="AB17" s="44"/>
      <c r="AC17" s="31"/>
      <c r="AD17" s="34"/>
      <c r="AE17" s="34"/>
      <c r="AF17" s="31"/>
      <c r="AG17" s="31"/>
      <c r="AH17" s="34"/>
      <c r="AI17" s="7"/>
      <c r="AJ17" s="7"/>
      <c r="AK17" s="7"/>
      <c r="AL17" s="7"/>
      <c r="AM17" s="9"/>
      <c r="AN17" s="52" t="s">
        <v>41</v>
      </c>
      <c r="AO17" s="53" t="s">
        <v>42</v>
      </c>
    </row>
    <row r="18" spans="1:41" ht="18" customHeight="1" x14ac:dyDescent="0.35">
      <c r="A18" s="130"/>
      <c r="B18" s="43"/>
      <c r="C18" s="6"/>
      <c r="D18" s="7" t="s">
        <v>65</v>
      </c>
      <c r="E18" s="1">
        <f>AVERAGE('Net rates tobacco'!$P$3:$P$24)</f>
        <v>2.8587054656573376E-2</v>
      </c>
      <c r="F18" s="1">
        <f>AVERAGE('Net rates Synechococcus'!$P$3:$P$24)</f>
        <v>-5.7057821940759791E-2</v>
      </c>
      <c r="G18" s="1">
        <f>AVERAGE('Net rates Cyanobium'!$P$3:$P$24)</f>
        <v>3.5025902406417109E-3</v>
      </c>
      <c r="H18" s="1">
        <f>AVERAGE('Net rates Ancestral F1A'!$P$3:$P$24)</f>
        <v>1.338319501354261E-2</v>
      </c>
      <c r="I18" s="1">
        <f>AVERAGE('Net rates Ancestral F1B'!$P$3:$P$24)</f>
        <v>-5.6386728245017004E-4</v>
      </c>
      <c r="J18" s="1">
        <f>AVERAGE('Net rates Chlamydomonas'!$P$3:$P$24)</f>
        <v>1.0484612646711572E-2</v>
      </c>
      <c r="K18" s="7"/>
      <c r="L18" s="7"/>
      <c r="M18" s="7" t="s">
        <v>15</v>
      </c>
      <c r="N18" s="9"/>
      <c r="O18" s="9"/>
      <c r="P18" s="9"/>
      <c r="Q18" s="9"/>
      <c r="R18" s="9"/>
      <c r="S18" s="9"/>
      <c r="T18" s="9"/>
      <c r="U18" s="9"/>
      <c r="V18" s="10" t="s">
        <v>30</v>
      </c>
      <c r="W18" s="11">
        <f>CORREL(D19:D24,$N$7:$N$12)</f>
        <v>-0.69446350795294265</v>
      </c>
      <c r="X18" s="54">
        <f t="shared" ref="X18:X24" si="10">TDIST(((ABS(W18))*(SQRT(4)))/(SQRT(1-W18^2)),4,2)</f>
        <v>0.12576751694305813</v>
      </c>
      <c r="Z18" s="5"/>
      <c r="AA18" s="6"/>
      <c r="AB18" s="7" t="s">
        <v>65</v>
      </c>
      <c r="AC18" s="2">
        <f>AVERAGE('Net rates tobacco'!$P$24:$P$34)</f>
        <v>2.0092649663171063</v>
      </c>
      <c r="AD18" s="2">
        <f>AVERAGE('Net rates Synechococcus'!$P$24:$P$34)</f>
        <v>2.0600330318077646</v>
      </c>
      <c r="AE18" s="2">
        <f>AVERAGE('Net rates Cyanobium'!$P$24:$P$34)</f>
        <v>1.7143573012882845</v>
      </c>
      <c r="AF18" s="2">
        <f>AVERAGE('Net rates Ancestral F1A'!$P$24:$P$34)</f>
        <v>1.2418974407944998</v>
      </c>
      <c r="AG18" s="2">
        <f>AVERAGE('Net rates Ancestral F1B'!$P$24:$P$34)</f>
        <v>0.96906750251753626</v>
      </c>
      <c r="AH18" s="2">
        <f>AVERAGE('Net rates Chlamydomonas'!$P$24:$P$34)</f>
        <v>1.1931854425654562</v>
      </c>
      <c r="AI18" s="7"/>
      <c r="AJ18" s="7"/>
      <c r="AK18" s="7" t="s">
        <v>15</v>
      </c>
      <c r="AL18" s="7"/>
      <c r="AM18" s="10" t="s">
        <v>30</v>
      </c>
      <c r="AN18" s="11">
        <f>CORREL(AB19:AB24,$N$7:$N$12)</f>
        <v>0.10068892951230822</v>
      </c>
      <c r="AO18" s="54">
        <f>TDIST(((ABS(AN18))*(SQRT(4)))/(SQRT(1-AN18^2)),4,2)</f>
        <v>0.84947701103129447</v>
      </c>
    </row>
    <row r="19" spans="1:41" ht="18" customHeight="1" x14ac:dyDescent="0.35">
      <c r="A19" s="130"/>
      <c r="B19" s="128" t="s">
        <v>26</v>
      </c>
      <c r="C19" s="6" t="s">
        <v>10</v>
      </c>
      <c r="D19" s="8">
        <f>E18</f>
        <v>2.8587054656573376E-2</v>
      </c>
      <c r="E19" s="12">
        <f>100*(E$18-$D19)/(ABS($D19))</f>
        <v>0</v>
      </c>
      <c r="F19" s="12">
        <f>100*(F$18-$D19)/(ABS($D19))</f>
        <v>-299.59321667172793</v>
      </c>
      <c r="G19" s="12">
        <f t="shared" ref="G19:J24" si="11">100*(G$18-$D19)/(ABS($D19))</f>
        <v>-87.747635135135141</v>
      </c>
      <c r="H19" s="12">
        <f t="shared" si="11"/>
        <v>-53.184421500151835</v>
      </c>
      <c r="I19" s="12">
        <f t="shared" si="11"/>
        <v>-101.97245672638931</v>
      </c>
      <c r="J19" s="12">
        <f t="shared" si="11"/>
        <v>-63.323914363802018</v>
      </c>
      <c r="K19" s="11"/>
      <c r="L19" s="6" t="s">
        <v>10</v>
      </c>
      <c r="M19" s="12">
        <f t="shared" ref="M19:M24" si="12">RANK(D19,$D$19:$D$24)</f>
        <v>1</v>
      </c>
      <c r="N19" s="9"/>
      <c r="O19" s="50"/>
      <c r="P19" s="50"/>
      <c r="Q19" s="50"/>
      <c r="R19" s="50"/>
      <c r="S19" s="50"/>
      <c r="T19" s="50"/>
      <c r="U19" s="50"/>
      <c r="V19" s="10" t="s">
        <v>31</v>
      </c>
      <c r="W19" s="11">
        <f>CORREL(D19:D24,$O$7:$O$12)</f>
        <v>-0.89294519070618183</v>
      </c>
      <c r="X19" s="54">
        <f t="shared" si="10"/>
        <v>1.6577635039762534E-2</v>
      </c>
      <c r="Z19" s="128" t="s">
        <v>26</v>
      </c>
      <c r="AA19" s="6" t="s">
        <v>10</v>
      </c>
      <c r="AB19" s="11">
        <f>AC18</f>
        <v>2.0092649663171063</v>
      </c>
      <c r="AC19" s="12">
        <f>100*(AC$18-$AB19)/(ABS($AB19))</f>
        <v>0</v>
      </c>
      <c r="AD19" s="12">
        <f t="shared" ref="AD19:AH24" si="13">100*(AD$18-$AB19)/(ABS($AB19))</f>
        <v>2.5266983868092816</v>
      </c>
      <c r="AE19" s="12">
        <f t="shared" si="13"/>
        <v>-14.67739048719764</v>
      </c>
      <c r="AF19" s="12">
        <f t="shared" si="13"/>
        <v>-38.191455004023538</v>
      </c>
      <c r="AG19" s="12">
        <f t="shared" si="13"/>
        <v>-51.770049308439681</v>
      </c>
      <c r="AH19" s="12">
        <f t="shared" si="13"/>
        <v>-40.615824066623112</v>
      </c>
      <c r="AI19" s="11">
        <f t="shared" ref="AI19:AI24" si="14">-AVERAGE(AC19:AH19)</f>
        <v>23.788003413245779</v>
      </c>
      <c r="AJ19" s="6" t="s">
        <v>10</v>
      </c>
      <c r="AK19" s="12">
        <f>RANK(AB19,$AB$19:$AB$24)</f>
        <v>2</v>
      </c>
      <c r="AL19" s="12"/>
      <c r="AM19" s="10" t="s">
        <v>31</v>
      </c>
      <c r="AN19" s="11">
        <f>CORREL(AB19:AB24,$O$7:$O$12)</f>
        <v>0.57994350600323852</v>
      </c>
      <c r="AO19" s="54">
        <f>TDIST(((ABS(AN19))*(SQRT(4)))/(SQRT(1-AN19^2)),4,2)</f>
        <v>0.22761223690095353</v>
      </c>
    </row>
    <row r="20" spans="1:41" ht="18" x14ac:dyDescent="0.35">
      <c r="A20" s="130"/>
      <c r="B20" s="128"/>
      <c r="C20" s="33" t="s">
        <v>11</v>
      </c>
      <c r="D20" s="8">
        <f>F18</f>
        <v>-5.7057821940759791E-2</v>
      </c>
      <c r="E20" s="12">
        <f t="shared" ref="E20:F24" si="15">100*(E$18-$D20)/(ABS($D20))</f>
        <v>150.10190309446764</v>
      </c>
      <c r="F20" s="12">
        <f t="shared" si="15"/>
        <v>0</v>
      </c>
      <c r="G20" s="12">
        <f t="shared" si="11"/>
        <v>106.1386679713752</v>
      </c>
      <c r="H20" s="12">
        <f t="shared" si="11"/>
        <v>123.45549577310837</v>
      </c>
      <c r="I20" s="12">
        <f t="shared" si="11"/>
        <v>99.011761642364121</v>
      </c>
      <c r="J20" s="12">
        <f t="shared" si="11"/>
        <v>118.37541688429188</v>
      </c>
      <c r="K20" s="11"/>
      <c r="L20" s="33" t="s">
        <v>11</v>
      </c>
      <c r="M20" s="12">
        <f t="shared" si="12"/>
        <v>6</v>
      </c>
      <c r="N20" s="9"/>
      <c r="O20" s="50"/>
      <c r="P20" s="50"/>
      <c r="Q20" s="50"/>
      <c r="R20" s="50"/>
      <c r="S20" s="50"/>
      <c r="T20" s="50"/>
      <c r="U20" s="50"/>
      <c r="V20" s="10" t="s">
        <v>16</v>
      </c>
      <c r="W20" s="11">
        <f>CORREL(D19:D24,$P$7:$P$12)</f>
        <v>0.84838321742071043</v>
      </c>
      <c r="X20" s="54">
        <f t="shared" si="10"/>
        <v>3.2738816467539414E-2</v>
      </c>
      <c r="Z20" s="128"/>
      <c r="AA20" s="33" t="s">
        <v>11</v>
      </c>
      <c r="AB20" s="11">
        <f>AD18</f>
        <v>2.0600330318077646</v>
      </c>
      <c r="AC20" s="12">
        <f t="shared" ref="AC20:AC24" si="16">100*(AC$18-$AB20)/(ABS($AB20))</f>
        <v>-2.4644296817953104</v>
      </c>
      <c r="AD20" s="12">
        <f t="shared" si="13"/>
        <v>0</v>
      </c>
      <c r="AE20" s="12">
        <f t="shared" si="13"/>
        <v>-16.780106201313448</v>
      </c>
      <c r="AF20" s="12">
        <f t="shared" si="13"/>
        <v>-39.714683132790199</v>
      </c>
      <c r="AG20" s="12">
        <f t="shared" si="13"/>
        <v>-52.958642528797739</v>
      </c>
      <c r="AH20" s="12">
        <f t="shared" si="13"/>
        <v>-42.079305324614801</v>
      </c>
      <c r="AI20" s="11">
        <f t="shared" si="14"/>
        <v>25.666194478218582</v>
      </c>
      <c r="AJ20" s="33" t="s">
        <v>11</v>
      </c>
      <c r="AK20" s="12">
        <f t="shared" ref="AK20:AK24" si="17">RANK(AB20,$AB$19:$AB$24)</f>
        <v>1</v>
      </c>
      <c r="AL20" s="12"/>
      <c r="AM20" s="10" t="s">
        <v>16</v>
      </c>
      <c r="AN20" s="11">
        <f>CORREL(AB19:AB24,$P$7:$P$12)</f>
        <v>0.13420144552266638</v>
      </c>
      <c r="AO20" s="54">
        <f t="shared" ref="AO20:AO24" si="18">TDIST(((ABS(AN20))*(SQRT(4)))/(SQRT(1-AN20^2)),4,2)</f>
        <v>0.79990631761043529</v>
      </c>
    </row>
    <row r="21" spans="1:41" ht="18" x14ac:dyDescent="0.35">
      <c r="A21" s="130"/>
      <c r="B21" s="128"/>
      <c r="C21" s="33" t="s">
        <v>12</v>
      </c>
      <c r="D21" s="8">
        <f>G18</f>
        <v>3.5025902406417109E-3</v>
      </c>
      <c r="E21" s="12">
        <f t="shared" si="15"/>
        <v>716.16896903521126</v>
      </c>
      <c r="F21" s="12">
        <f t="shared" si="15"/>
        <v>-1729.0178987738573</v>
      </c>
      <c r="G21" s="12">
        <f t="shared" si="11"/>
        <v>0</v>
      </c>
      <c r="H21" s="12">
        <f t="shared" si="11"/>
        <v>282.0942243900808</v>
      </c>
      <c r="I21" s="12">
        <f t="shared" si="11"/>
        <v>-116.09857972843733</v>
      </c>
      <c r="J21" s="12">
        <f t="shared" si="11"/>
        <v>199.3388300194282</v>
      </c>
      <c r="K21" s="11"/>
      <c r="L21" s="33" t="s">
        <v>12</v>
      </c>
      <c r="M21" s="12">
        <f t="shared" si="12"/>
        <v>4</v>
      </c>
      <c r="N21" s="9"/>
      <c r="O21" s="50"/>
      <c r="P21" s="50"/>
      <c r="Q21" s="50"/>
      <c r="R21" s="50"/>
      <c r="S21" s="50"/>
      <c r="T21" s="50"/>
      <c r="U21" s="50"/>
      <c r="V21" s="42" t="s">
        <v>17</v>
      </c>
      <c r="W21" s="55">
        <f>CORREL(D19:D24,$Q$7:$Q$12)</f>
        <v>0.12526348110198646</v>
      </c>
      <c r="X21" s="54">
        <f t="shared" si="10"/>
        <v>0.81308752921117344</v>
      </c>
      <c r="Z21" s="128"/>
      <c r="AA21" s="33" t="s">
        <v>12</v>
      </c>
      <c r="AB21" s="11">
        <f>AE18</f>
        <v>1.7143573012882845</v>
      </c>
      <c r="AC21" s="12">
        <f t="shared" si="16"/>
        <v>17.202228777350449</v>
      </c>
      <c r="AD21" s="12">
        <f t="shared" si="13"/>
        <v>20.163575601172287</v>
      </c>
      <c r="AE21" s="12">
        <f t="shared" si="13"/>
        <v>0</v>
      </c>
      <c r="AF21" s="12">
        <f t="shared" si="13"/>
        <v>-27.559007689864082</v>
      </c>
      <c r="AG21" s="12">
        <f t="shared" si="13"/>
        <v>-43.473422851274165</v>
      </c>
      <c r="AH21" s="12">
        <f t="shared" si="13"/>
        <v>-30.400422265019337</v>
      </c>
      <c r="AI21" s="11">
        <f t="shared" si="14"/>
        <v>10.677841404605807</v>
      </c>
      <c r="AJ21" s="33" t="s">
        <v>12</v>
      </c>
      <c r="AK21" s="12">
        <f t="shared" si="17"/>
        <v>3</v>
      </c>
      <c r="AL21" s="12"/>
      <c r="AM21" s="42" t="s">
        <v>17</v>
      </c>
      <c r="AN21" s="55">
        <f>CORREL(AB19:AB24,$Q$7:$Q$12)</f>
        <v>-0.24579331971085697</v>
      </c>
      <c r="AO21" s="54">
        <f>TDIST(((ABS(AN21))*(SQRT(4)))/(SQRT(1-AN21^2)),4,2)</f>
        <v>0.63873474299521127</v>
      </c>
    </row>
    <row r="22" spans="1:41" ht="18" x14ac:dyDescent="0.35">
      <c r="A22" s="130"/>
      <c r="B22" s="128"/>
      <c r="C22" s="6" t="s">
        <v>13</v>
      </c>
      <c r="D22" s="8">
        <f>H18</f>
        <v>1.338319501354261E-2</v>
      </c>
      <c r="E22" s="12">
        <f t="shared" si="15"/>
        <v>113.60411043585485</v>
      </c>
      <c r="F22" s="12">
        <f t="shared" si="15"/>
        <v>-526.33931496195282</v>
      </c>
      <c r="G22" s="12">
        <f t="shared" si="11"/>
        <v>-73.828445023050179</v>
      </c>
      <c r="H22" s="12">
        <f t="shared" si="11"/>
        <v>0</v>
      </c>
      <c r="I22" s="12">
        <f t="shared" si="11"/>
        <v>-104.21324864413607</v>
      </c>
      <c r="J22" s="12">
        <f t="shared" si="11"/>
        <v>-21.658373534106982</v>
      </c>
      <c r="K22" s="11"/>
      <c r="L22" s="6" t="s">
        <v>13</v>
      </c>
      <c r="M22" s="12">
        <f t="shared" si="12"/>
        <v>2</v>
      </c>
      <c r="N22" s="9"/>
      <c r="O22" s="50"/>
      <c r="P22" s="50"/>
      <c r="Q22" s="50"/>
      <c r="R22" s="50"/>
      <c r="S22" s="50"/>
      <c r="T22" s="50"/>
      <c r="U22" s="50"/>
      <c r="V22" s="10" t="s">
        <v>32</v>
      </c>
      <c r="W22" s="11">
        <f>CORREL(D19:D24,$R$7:$R$12)</f>
        <v>-8.7619938671005537E-2</v>
      </c>
      <c r="X22" s="54">
        <f t="shared" si="10"/>
        <v>0.86890643224059783</v>
      </c>
      <c r="Z22" s="128"/>
      <c r="AA22" s="6" t="s">
        <v>13</v>
      </c>
      <c r="AB22" s="11">
        <f>AF18</f>
        <v>1.2418974407944998</v>
      </c>
      <c r="AC22" s="12">
        <f t="shared" si="16"/>
        <v>61.789927277061267</v>
      </c>
      <c r="AD22" s="12">
        <f t="shared" si="13"/>
        <v>65.877870759590692</v>
      </c>
      <c r="AE22" s="12">
        <f t="shared" si="13"/>
        <v>38.043387881653899</v>
      </c>
      <c r="AF22" s="12">
        <f t="shared" si="13"/>
        <v>0</v>
      </c>
      <c r="AG22" s="12">
        <f t="shared" si="13"/>
        <v>-21.968797850362062</v>
      </c>
      <c r="AH22" s="12">
        <f t="shared" si="13"/>
        <v>-3.9223849433074163</v>
      </c>
      <c r="AI22" s="11">
        <f t="shared" si="14"/>
        <v>-23.303333854106068</v>
      </c>
      <c r="AJ22" s="6" t="s">
        <v>13</v>
      </c>
      <c r="AK22" s="12">
        <f t="shared" si="17"/>
        <v>4</v>
      </c>
      <c r="AL22" s="12"/>
      <c r="AM22" s="10" t="s">
        <v>32</v>
      </c>
      <c r="AN22" s="11">
        <f>CORREL(AB19:AB24,$R$7:$R$12)</f>
        <v>0.59790825549840254</v>
      </c>
      <c r="AO22" s="54">
        <f t="shared" si="18"/>
        <v>0.2100120080009831</v>
      </c>
    </row>
    <row r="23" spans="1:41" ht="18" x14ac:dyDescent="0.35">
      <c r="A23" s="130"/>
      <c r="B23" s="128"/>
      <c r="C23" s="6" t="s">
        <v>14</v>
      </c>
      <c r="D23" s="8">
        <f>I18</f>
        <v>-5.6386728245017004E-4</v>
      </c>
      <c r="E23" s="12">
        <f t="shared" si="15"/>
        <v>5169.8197157944987</v>
      </c>
      <c r="F23" s="25">
        <f t="shared" si="15"/>
        <v>-10019.016250211696</v>
      </c>
      <c r="G23" s="12">
        <f t="shared" si="11"/>
        <v>721.17280956999696</v>
      </c>
      <c r="H23" s="12">
        <f t="shared" si="11"/>
        <v>2473.4654288485531</v>
      </c>
      <c r="I23" s="12">
        <f t="shared" si="11"/>
        <v>0</v>
      </c>
      <c r="J23" s="12">
        <f t="shared" si="11"/>
        <v>1959.4114205656394</v>
      </c>
      <c r="K23" s="11"/>
      <c r="L23" s="6" t="s">
        <v>14</v>
      </c>
      <c r="M23" s="12">
        <f t="shared" si="12"/>
        <v>5</v>
      </c>
      <c r="N23" s="9"/>
      <c r="O23" s="50"/>
      <c r="P23" s="50"/>
      <c r="Q23" s="50"/>
      <c r="R23" s="50"/>
      <c r="S23" s="50"/>
      <c r="T23" s="50"/>
      <c r="U23" s="50"/>
      <c r="V23" s="42" t="s">
        <v>18</v>
      </c>
      <c r="W23" s="55">
        <f>CORREL(D19:D24,$S$7:$S$12)</f>
        <v>-0.75181930355469329</v>
      </c>
      <c r="X23" s="54">
        <f t="shared" si="10"/>
        <v>8.4747308651659595E-2</v>
      </c>
      <c r="Z23" s="128"/>
      <c r="AA23" s="6" t="s">
        <v>14</v>
      </c>
      <c r="AB23" s="11">
        <f>AG18</f>
        <v>0.96906750251753626</v>
      </c>
      <c r="AC23" s="12">
        <f t="shared" si="16"/>
        <v>107.3400419575773</v>
      </c>
      <c r="AD23" s="12">
        <f t="shared" si="13"/>
        <v>112.57889945292911</v>
      </c>
      <c r="AE23" s="12">
        <f t="shared" si="13"/>
        <v>76.907934363144264</v>
      </c>
      <c r="AF23" s="12">
        <f t="shared" si="13"/>
        <v>28.153863128025638</v>
      </c>
      <c r="AG23" s="12">
        <f t="shared" si="13"/>
        <v>0</v>
      </c>
      <c r="AH23" s="12">
        <f t="shared" si="13"/>
        <v>23.127175296425165</v>
      </c>
      <c r="AI23" s="11">
        <f t="shared" si="14"/>
        <v>-58.017985699683578</v>
      </c>
      <c r="AJ23" s="6" t="s">
        <v>14</v>
      </c>
      <c r="AK23" s="12">
        <f t="shared" si="17"/>
        <v>6</v>
      </c>
      <c r="AL23" s="12"/>
      <c r="AM23" s="42" t="s">
        <v>18</v>
      </c>
      <c r="AN23" s="55">
        <f>CORREL(AB19:AB24,$S$7:$S$12)</f>
        <v>-8.3248605892220051E-2</v>
      </c>
      <c r="AO23" s="54">
        <f t="shared" si="18"/>
        <v>0.87541556133304843</v>
      </c>
    </row>
    <row r="24" spans="1:41" ht="18" x14ac:dyDescent="0.35">
      <c r="A24" s="130"/>
      <c r="B24" s="128"/>
      <c r="C24" s="33" t="s">
        <v>28</v>
      </c>
      <c r="D24" s="8">
        <f>J18</f>
        <v>1.0484612646711572E-2</v>
      </c>
      <c r="E24" s="12">
        <f t="shared" si="15"/>
        <v>172.65723226827564</v>
      </c>
      <c r="F24" s="12">
        <f t="shared" si="15"/>
        <v>-644.20534037235598</v>
      </c>
      <c r="G24" s="12">
        <f t="shared" si="11"/>
        <v>-66.593041072048806</v>
      </c>
      <c r="H24" s="12">
        <f t="shared" si="11"/>
        <v>27.646060608067945</v>
      </c>
      <c r="I24" s="12">
        <f t="shared" si="11"/>
        <v>-105.37804591786254</v>
      </c>
      <c r="J24" s="12">
        <f t="shared" si="11"/>
        <v>0</v>
      </c>
      <c r="K24" s="11"/>
      <c r="L24" s="33" t="s">
        <v>28</v>
      </c>
      <c r="M24" s="12">
        <f t="shared" si="12"/>
        <v>3</v>
      </c>
      <c r="N24" s="9"/>
      <c r="O24" s="50"/>
      <c r="P24" s="50"/>
      <c r="Q24" s="50"/>
      <c r="R24" s="50"/>
      <c r="S24" s="50"/>
      <c r="T24" s="50"/>
      <c r="U24" s="50"/>
      <c r="V24" s="10" t="s">
        <v>33</v>
      </c>
      <c r="W24" s="55">
        <f>CORREL(D19:D24,$T$7:$T$12)</f>
        <v>0.39009140654260582</v>
      </c>
      <c r="X24" s="54">
        <f t="shared" si="10"/>
        <v>0.44454324947693513</v>
      </c>
      <c r="Z24" s="128"/>
      <c r="AA24" s="33" t="s">
        <v>28</v>
      </c>
      <c r="AB24" s="11">
        <f>AH18</f>
        <v>1.1931854425654562</v>
      </c>
      <c r="AC24" s="12">
        <f t="shared" si="16"/>
        <v>68.395028521049127</v>
      </c>
      <c r="AD24" s="12">
        <f t="shared" si="13"/>
        <v>72.649862990157516</v>
      </c>
      <c r="AE24" s="12">
        <f t="shared" si="13"/>
        <v>43.679032623986913</v>
      </c>
      <c r="AF24" s="12">
        <f t="shared" si="13"/>
        <v>4.0825169744200371</v>
      </c>
      <c r="AG24" s="12">
        <f t="shared" si="13"/>
        <v>-18.783160777259081</v>
      </c>
      <c r="AH24" s="12">
        <f t="shared" si="13"/>
        <v>0</v>
      </c>
      <c r="AI24" s="11">
        <f t="shared" si="14"/>
        <v>-28.337213388725754</v>
      </c>
      <c r="AJ24" s="33" t="s">
        <v>29</v>
      </c>
      <c r="AK24" s="12">
        <f t="shared" si="17"/>
        <v>5</v>
      </c>
      <c r="AL24" s="12"/>
      <c r="AM24" s="10" t="s">
        <v>33</v>
      </c>
      <c r="AN24" s="55">
        <f>CORREL(AB19:AB24,$S$7:$S$12)</f>
        <v>-8.3248605892220051E-2</v>
      </c>
      <c r="AO24" s="54">
        <f t="shared" si="18"/>
        <v>0.87541556133304843</v>
      </c>
    </row>
    <row r="25" spans="1:41" ht="15.75" thickBot="1" x14ac:dyDescent="0.3">
      <c r="A25" s="130"/>
      <c r="B25" s="15"/>
      <c r="C25" s="16"/>
      <c r="D25" s="38"/>
      <c r="E25" s="38"/>
      <c r="F25" s="38"/>
      <c r="G25" s="38"/>
      <c r="H25" s="38"/>
      <c r="I25" s="38"/>
      <c r="J25" s="38"/>
      <c r="K25" s="38"/>
      <c r="L25" s="38"/>
      <c r="M25" s="38"/>
      <c r="N25" s="20"/>
      <c r="O25" s="39"/>
      <c r="P25" s="39"/>
      <c r="Q25" s="39"/>
      <c r="R25" s="39"/>
      <c r="S25" s="39"/>
      <c r="T25" s="39"/>
      <c r="U25" s="39"/>
      <c r="V25" s="39"/>
      <c r="W25" s="20"/>
      <c r="X25" s="40"/>
      <c r="Y25" s="41"/>
      <c r="Z25" s="15"/>
      <c r="AA25" s="20"/>
      <c r="AB25" s="20"/>
      <c r="AC25" s="20"/>
      <c r="AD25" s="20"/>
      <c r="AE25" s="20"/>
      <c r="AF25" s="20"/>
      <c r="AG25" s="20"/>
      <c r="AH25" s="20"/>
      <c r="AI25" s="20"/>
      <c r="AJ25" s="20"/>
      <c r="AK25" s="20"/>
      <c r="AL25" s="20"/>
      <c r="AM25" s="20"/>
      <c r="AN25" s="20"/>
      <c r="AO25" s="40"/>
    </row>
    <row r="26" spans="1:41" ht="15" customHeight="1" x14ac:dyDescent="0.25">
      <c r="B26" s="131" t="s">
        <v>21</v>
      </c>
      <c r="C26" s="131"/>
      <c r="D26" s="131"/>
      <c r="E26" s="131"/>
      <c r="F26" s="131"/>
      <c r="G26" s="131"/>
      <c r="H26" s="131"/>
      <c r="I26" s="131"/>
      <c r="J26" s="131"/>
      <c r="K26" s="131"/>
      <c r="L26" s="131"/>
      <c r="M26" s="131"/>
      <c r="N26" s="131"/>
      <c r="O26" s="131"/>
      <c r="P26" s="131"/>
      <c r="Q26" s="131"/>
      <c r="R26" s="131"/>
      <c r="S26" s="131"/>
      <c r="T26" s="131"/>
      <c r="U26" s="131"/>
      <c r="V26" s="131"/>
      <c r="W26" s="131"/>
      <c r="X26" s="131"/>
      <c r="Y26" s="51"/>
      <c r="Z26" s="133" t="s">
        <v>22</v>
      </c>
      <c r="AA26" s="133"/>
      <c r="AB26" s="133"/>
      <c r="AC26" s="133"/>
      <c r="AD26" s="133"/>
      <c r="AE26" s="133"/>
      <c r="AF26" s="133"/>
      <c r="AG26" s="133"/>
      <c r="AH26" s="133"/>
      <c r="AI26" s="133"/>
      <c r="AJ26" s="133"/>
      <c r="AK26" s="133"/>
      <c r="AL26" s="133"/>
      <c r="AM26" s="133"/>
      <c r="AN26" s="133"/>
      <c r="AO26" s="133"/>
    </row>
    <row r="27" spans="1:41" ht="15" customHeight="1" x14ac:dyDescent="0.25">
      <c r="B27" s="132"/>
      <c r="C27" s="132"/>
      <c r="D27" s="132"/>
      <c r="E27" s="132"/>
      <c r="F27" s="132"/>
      <c r="G27" s="132"/>
      <c r="H27" s="132"/>
      <c r="I27" s="132"/>
      <c r="J27" s="132"/>
      <c r="K27" s="132"/>
      <c r="L27" s="132"/>
      <c r="M27" s="132"/>
      <c r="N27" s="132"/>
      <c r="O27" s="132"/>
      <c r="P27" s="132"/>
      <c r="Q27" s="132"/>
      <c r="R27" s="132"/>
      <c r="S27" s="132"/>
      <c r="T27" s="132"/>
      <c r="U27" s="132"/>
      <c r="V27" s="132"/>
      <c r="W27" s="132"/>
      <c r="X27" s="132"/>
      <c r="Y27" s="51"/>
      <c r="Z27" s="134"/>
      <c r="AA27" s="134"/>
      <c r="AB27" s="134"/>
      <c r="AC27" s="134"/>
      <c r="AD27" s="134"/>
      <c r="AE27" s="134"/>
      <c r="AF27" s="134"/>
      <c r="AG27" s="134"/>
      <c r="AH27" s="134"/>
      <c r="AI27" s="134"/>
      <c r="AJ27" s="134"/>
      <c r="AK27" s="134"/>
      <c r="AL27" s="134"/>
      <c r="AM27" s="134"/>
      <c r="AN27" s="134"/>
      <c r="AO27" s="134"/>
    </row>
    <row r="28" spans="1:41" ht="18" x14ac:dyDescent="0.25">
      <c r="B28" s="3" t="s">
        <v>64</v>
      </c>
    </row>
    <row r="29" spans="1:41" x14ac:dyDescent="0.25">
      <c r="B29" t="s">
        <v>76</v>
      </c>
    </row>
    <row r="30" spans="1:41" x14ac:dyDescent="0.25">
      <c r="B30" t="s">
        <v>77</v>
      </c>
    </row>
    <row r="31" spans="1:41" x14ac:dyDescent="0.25">
      <c r="B31" t="s">
        <v>75</v>
      </c>
    </row>
  </sheetData>
  <mergeCells count="22">
    <mergeCell ref="B26:X27"/>
    <mergeCell ref="Z26:AO27"/>
    <mergeCell ref="AQ4:AR4"/>
    <mergeCell ref="A15:A25"/>
    <mergeCell ref="E15:J15"/>
    <mergeCell ref="AC15:AH15"/>
    <mergeCell ref="B16:C16"/>
    <mergeCell ref="W16:X16"/>
    <mergeCell ref="Z16:AA16"/>
    <mergeCell ref="AN16:AO16"/>
    <mergeCell ref="B19:B24"/>
    <mergeCell ref="Z19:Z24"/>
    <mergeCell ref="B1:AO1"/>
    <mergeCell ref="A3:A13"/>
    <mergeCell ref="E3:J3"/>
    <mergeCell ref="AC3:AH3"/>
    <mergeCell ref="B4:C4"/>
    <mergeCell ref="W4:X4"/>
    <mergeCell ref="Z4:AA4"/>
    <mergeCell ref="AN4:AO4"/>
    <mergeCell ref="B7:B12"/>
    <mergeCell ref="Z7:Z11"/>
  </mergeCells>
  <conditionalFormatting sqref="X18:X24">
    <cfRule type="cellIs" dxfId="221" priority="63" operator="greaterThan">
      <formula>0.05</formula>
    </cfRule>
    <cfRule type="cellIs" dxfId="220" priority="66" operator="lessThan">
      <formula>0.05</formula>
    </cfRule>
  </conditionalFormatting>
  <conditionalFormatting sqref="X6:X12">
    <cfRule type="cellIs" dxfId="219" priority="61" operator="greaterThan">
      <formula>0.05</formula>
    </cfRule>
    <cfRule type="cellIs" dxfId="218" priority="65" operator="lessThan">
      <formula>0.05</formula>
    </cfRule>
  </conditionalFormatting>
  <conditionalFormatting sqref="M7:M14">
    <cfRule type="colorScale" priority="64">
      <colorScale>
        <cfvo type="min"/>
        <cfvo type="percentile" val="50"/>
        <cfvo type="max"/>
        <color rgb="FFDBD100"/>
        <color rgb="FFFCFCFF"/>
        <color rgb="FF00CDFF"/>
      </colorScale>
    </cfRule>
  </conditionalFormatting>
  <conditionalFormatting sqref="AK13:AL14 AL7:AL12">
    <cfRule type="colorScale" priority="67">
      <colorScale>
        <cfvo type="min"/>
        <cfvo type="percentile" val="50"/>
        <cfvo type="max"/>
        <color rgb="FF009292"/>
        <color rgb="FFFCFCFF"/>
        <color rgb="FFFF6DB6"/>
      </colorScale>
    </cfRule>
  </conditionalFormatting>
  <conditionalFormatting sqref="AL19:AL24">
    <cfRule type="colorScale" priority="62">
      <colorScale>
        <cfvo type="min"/>
        <cfvo type="percentile" val="50"/>
        <cfvo type="max"/>
        <color rgb="FF009292"/>
        <color rgb="FFFCFCFF"/>
        <color rgb="FFFF6DB6"/>
      </colorScale>
    </cfRule>
  </conditionalFormatting>
  <conditionalFormatting sqref="N6:T6 V6:V12">
    <cfRule type="cellIs" dxfId="217" priority="56" operator="between">
      <formula>0</formula>
      <formula>0.3</formula>
    </cfRule>
    <cfRule type="cellIs" dxfId="216" priority="57" operator="between">
      <formula>-0.3</formula>
      <formula>-0.7</formula>
    </cfRule>
    <cfRule type="cellIs" dxfId="215" priority="58" operator="between">
      <formula>0</formula>
      <formula>-0.3</formula>
    </cfRule>
    <cfRule type="cellIs" dxfId="214" priority="59" operator="between">
      <formula>0.7</formula>
      <formula>1</formula>
    </cfRule>
    <cfRule type="cellIs" dxfId="213" priority="60" operator="between">
      <formula>0.3</formula>
      <formula>0.7</formula>
    </cfRule>
  </conditionalFormatting>
  <conditionalFormatting sqref="AM6:AM12">
    <cfRule type="cellIs" dxfId="212" priority="50" operator="between">
      <formula>-0.7</formula>
      <formula>-1</formula>
    </cfRule>
    <cfRule type="cellIs" dxfId="211" priority="51" operator="between">
      <formula>-0.3</formula>
      <formula>-0.7</formula>
    </cfRule>
    <cfRule type="cellIs" dxfId="210" priority="52" operator="between">
      <formula>0</formula>
      <formula>-0.3</formula>
    </cfRule>
    <cfRule type="cellIs" dxfId="209" priority="53" operator="between">
      <formula>0.7</formula>
      <formula>1</formula>
    </cfRule>
    <cfRule type="cellIs" dxfId="208" priority="54" operator="between">
      <formula>0.3</formula>
      <formula>0.7</formula>
    </cfRule>
    <cfRule type="cellIs" dxfId="207" priority="55" operator="between">
      <formula>0</formula>
      <formula>0.3</formula>
    </cfRule>
  </conditionalFormatting>
  <conditionalFormatting sqref="V18:V24">
    <cfRule type="cellIs" dxfId="206" priority="44" operator="between">
      <formula>-0.7</formula>
      <formula>-1</formula>
    </cfRule>
    <cfRule type="cellIs" dxfId="205" priority="45" operator="between">
      <formula>-0.3</formula>
      <formula>-0.7</formula>
    </cfRule>
    <cfRule type="cellIs" dxfId="204" priority="46" operator="between">
      <formula>0</formula>
      <formula>-0.3</formula>
    </cfRule>
    <cfRule type="cellIs" dxfId="203" priority="47" operator="between">
      <formula>0.7</formula>
      <formula>1</formula>
    </cfRule>
    <cfRule type="cellIs" dxfId="202" priority="48" operator="between">
      <formula>0.3</formula>
      <formula>0.7</formula>
    </cfRule>
    <cfRule type="cellIs" dxfId="201" priority="49" operator="between">
      <formula>0</formula>
      <formula>0.3</formula>
    </cfRule>
  </conditionalFormatting>
  <conditionalFormatting sqref="AM18:AM24">
    <cfRule type="cellIs" dxfId="200" priority="38" operator="between">
      <formula>-0.7</formula>
      <formula>-1</formula>
    </cfRule>
    <cfRule type="cellIs" dxfId="199" priority="39" operator="between">
      <formula>-0.3</formula>
      <formula>-0.7</formula>
    </cfRule>
    <cfRule type="cellIs" dxfId="198" priority="40" operator="between">
      <formula>0</formula>
      <formula>-0.3</formula>
    </cfRule>
    <cfRule type="cellIs" dxfId="197" priority="41" operator="between">
      <formula>0.7</formula>
      <formula>1</formula>
    </cfRule>
    <cfRule type="cellIs" dxfId="196" priority="42" operator="between">
      <formula>0.3</formula>
      <formula>0.7</formula>
    </cfRule>
    <cfRule type="cellIs" dxfId="195" priority="43" operator="between">
      <formula>0</formula>
      <formula>0.3</formula>
    </cfRule>
  </conditionalFormatting>
  <conditionalFormatting sqref="W6:W12">
    <cfRule type="cellIs" dxfId="194" priority="32" operator="between">
      <formula>-0.7</formula>
      <formula>-1</formula>
    </cfRule>
    <cfRule type="cellIs" dxfId="193" priority="33" operator="between">
      <formula>-0.3</formula>
      <formula>-0.7</formula>
    </cfRule>
    <cfRule type="cellIs" dxfId="192" priority="34" operator="between">
      <formula>0</formula>
      <formula>-0.3</formula>
    </cfRule>
    <cfRule type="cellIs" dxfId="191" priority="35" operator="between">
      <formula>0.7</formula>
      <formula>1</formula>
    </cfRule>
    <cfRule type="cellIs" dxfId="190" priority="36" operator="between">
      <formula>0.3</formula>
      <formula>0.7</formula>
    </cfRule>
    <cfRule type="cellIs" dxfId="189" priority="37" operator="between">
      <formula>0</formula>
      <formula>0.3</formula>
    </cfRule>
  </conditionalFormatting>
  <conditionalFormatting sqref="AN6:AN12">
    <cfRule type="cellIs" dxfId="188" priority="26" operator="between">
      <formula>-0.7</formula>
      <formula>-1</formula>
    </cfRule>
    <cfRule type="cellIs" dxfId="187" priority="27" operator="between">
      <formula>-0.3</formula>
      <formula>-0.7</formula>
    </cfRule>
    <cfRule type="cellIs" dxfId="186" priority="28" operator="between">
      <formula>0</formula>
      <formula>-0.3</formula>
    </cfRule>
    <cfRule type="cellIs" dxfId="185" priority="29" operator="between">
      <formula>0.7</formula>
      <formula>1</formula>
    </cfRule>
    <cfRule type="cellIs" dxfId="184" priority="30" operator="between">
      <formula>0.3</formula>
      <formula>0.7</formula>
    </cfRule>
    <cfRule type="cellIs" dxfId="183" priority="31" operator="between">
      <formula>0</formula>
      <formula>0.3</formula>
    </cfRule>
  </conditionalFormatting>
  <conditionalFormatting sqref="AN18:AN24">
    <cfRule type="cellIs" dxfId="182" priority="20" operator="between">
      <formula>-0.7</formula>
      <formula>-1</formula>
    </cfRule>
    <cfRule type="cellIs" dxfId="181" priority="21" operator="between">
      <formula>-0.3</formula>
      <formula>-0.7</formula>
    </cfRule>
    <cfRule type="cellIs" dxfId="180" priority="22" operator="between">
      <formula>0</formula>
      <formula>-0.3</formula>
    </cfRule>
    <cfRule type="cellIs" dxfId="179" priority="23" operator="between">
      <formula>0.7</formula>
      <formula>1</formula>
    </cfRule>
    <cfRule type="cellIs" dxfId="178" priority="24" operator="between">
      <formula>0.3</formula>
      <formula>0.7</formula>
    </cfRule>
    <cfRule type="cellIs" dxfId="177" priority="25" operator="between">
      <formula>0</formula>
      <formula>0.3</formula>
    </cfRule>
  </conditionalFormatting>
  <conditionalFormatting sqref="AO6:AO12">
    <cfRule type="cellIs" dxfId="176" priority="18" operator="greaterThan">
      <formula>0.05</formula>
    </cfRule>
    <cfRule type="cellIs" dxfId="175" priority="19" operator="lessThan">
      <formula>0.05</formula>
    </cfRule>
  </conditionalFormatting>
  <conditionalFormatting sqref="AO18:AO24">
    <cfRule type="cellIs" dxfId="174" priority="16" operator="greaterThan">
      <formula>0.05</formula>
    </cfRule>
    <cfRule type="cellIs" dxfId="173" priority="17" operator="lessThan">
      <formula>0.05</formula>
    </cfRule>
  </conditionalFormatting>
  <conditionalFormatting sqref="E13:J14">
    <cfRule type="colorScale" priority="15">
      <colorScale>
        <cfvo type="min"/>
        <cfvo type="percentile" val="50"/>
        <cfvo type="max"/>
        <color rgb="FF00CDFF"/>
        <color rgb="FFFCFCFF"/>
        <color rgb="FFDBD100"/>
      </colorScale>
    </cfRule>
  </conditionalFormatting>
  <conditionalFormatting sqref="AC13:AH14">
    <cfRule type="colorScale" priority="14">
      <colorScale>
        <cfvo type="min"/>
        <cfvo type="percentile" val="50"/>
        <cfvo type="max"/>
        <color rgb="FFFF6DB6"/>
        <color rgb="FFFCFCFF"/>
        <color rgb="FF009292"/>
      </colorScale>
    </cfRule>
  </conditionalFormatting>
  <conditionalFormatting sqref="W18:W24">
    <cfRule type="cellIs" dxfId="172" priority="8" operator="between">
      <formula>-0.7</formula>
      <formula>-1</formula>
    </cfRule>
    <cfRule type="cellIs" dxfId="171" priority="9" operator="between">
      <formula>-0.3</formula>
      <formula>-0.7</formula>
    </cfRule>
    <cfRule type="cellIs" dxfId="170" priority="10" operator="between">
      <formula>0</formula>
      <formula>-0.3</formula>
    </cfRule>
    <cfRule type="cellIs" dxfId="169" priority="11" operator="between">
      <formula>0.7</formula>
      <formula>1</formula>
    </cfRule>
    <cfRule type="cellIs" dxfId="168" priority="12" operator="between">
      <formula>0.3</formula>
      <formula>0.7</formula>
    </cfRule>
    <cfRule type="cellIs" dxfId="167" priority="13" operator="between">
      <formula>0</formula>
      <formula>0.3</formula>
    </cfRule>
  </conditionalFormatting>
  <conditionalFormatting sqref="M19:M24">
    <cfRule type="colorScale" priority="7">
      <colorScale>
        <cfvo type="min"/>
        <cfvo type="percentile" val="50"/>
        <cfvo type="max"/>
        <color rgb="FFDBD100"/>
        <color rgb="FFFCFCFF"/>
        <color rgb="FF00CDFF"/>
      </colorScale>
    </cfRule>
  </conditionalFormatting>
  <conditionalFormatting sqref="AK7:AK12">
    <cfRule type="colorScale" priority="6">
      <colorScale>
        <cfvo type="min"/>
        <cfvo type="percentile" val="50"/>
        <cfvo type="max"/>
        <color rgb="FFDBD100"/>
        <color rgb="FFFCFCFF"/>
        <color rgb="FF00CDFF"/>
      </colorScale>
    </cfRule>
  </conditionalFormatting>
  <conditionalFormatting sqref="AK19:AK24">
    <cfRule type="colorScale" priority="5">
      <colorScale>
        <cfvo type="min"/>
        <cfvo type="percentile" val="50"/>
        <cfvo type="max"/>
        <color rgb="FFDBD100"/>
        <color rgb="FFFCFCFF"/>
        <color rgb="FF00CDFF"/>
      </colorScale>
    </cfRule>
  </conditionalFormatting>
  <conditionalFormatting sqref="E7:J12">
    <cfRule type="colorScale" priority="4">
      <colorScale>
        <cfvo type="min"/>
        <cfvo type="percentile" val="50"/>
        <cfvo type="max"/>
        <color rgb="FF00CDFF"/>
        <color rgb="FFFCFCFF"/>
        <color rgb="FFDBD100"/>
      </colorScale>
    </cfRule>
  </conditionalFormatting>
  <conditionalFormatting sqref="E19:J24">
    <cfRule type="colorScale" priority="3">
      <colorScale>
        <cfvo type="min"/>
        <cfvo type="percentile" val="50"/>
        <cfvo type="max"/>
        <color rgb="FF00CDFF"/>
        <color rgb="FFFCFCFF"/>
        <color rgb="FFDBD100"/>
      </colorScale>
    </cfRule>
  </conditionalFormatting>
  <conditionalFormatting sqref="AC7:AH12">
    <cfRule type="colorScale" priority="2">
      <colorScale>
        <cfvo type="min"/>
        <cfvo type="percentile" val="50"/>
        <cfvo type="max"/>
        <color rgb="FF00CDFF"/>
        <color rgb="FFFCFCFF"/>
        <color rgb="FFDBD100"/>
      </colorScale>
    </cfRule>
  </conditionalFormatting>
  <conditionalFormatting sqref="AC19:AH24">
    <cfRule type="colorScale" priority="1">
      <colorScale>
        <cfvo type="min"/>
        <cfvo type="percentile" val="50"/>
        <cfvo type="max"/>
        <color rgb="FF00CDFF"/>
        <color rgb="FFFCFCFF"/>
        <color rgb="FFDBD100"/>
      </colorScale>
    </cfRule>
  </conditionalFormatting>
  <pageMargins left="0.7" right="0.7" top="0.75" bottom="0.75" header="0.3" footer="0.3"/>
  <pageSetup paperSize="9" orientation="portrait"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ADD20C-B4FB-41AB-96E3-C5B399458A1C}">
  <dimension ref="A1:AR31"/>
  <sheetViews>
    <sheetView showGridLines="0" zoomScale="80" zoomScaleNormal="80" workbookViewId="0">
      <selection activeCell="A3" sqref="A3:A13"/>
    </sheetView>
  </sheetViews>
  <sheetFormatPr defaultRowHeight="15" x14ac:dyDescent="0.25"/>
  <cols>
    <col min="2" max="2" width="4.7109375" customWidth="1"/>
    <col min="3" max="3" width="20" style="3" customWidth="1"/>
    <col min="4" max="4" width="5.7109375" style="87" bestFit="1" customWidth="1"/>
    <col min="5" max="6" width="6.7109375" style="87" bestFit="1" customWidth="1"/>
    <col min="7" max="7" width="5.7109375" style="87" bestFit="1" customWidth="1"/>
    <col min="8" max="9" width="5.42578125" style="87" bestFit="1" customWidth="1"/>
    <col min="10" max="10" width="5.28515625" style="87" customWidth="1"/>
    <col min="11" max="11" width="1.140625" style="87" customWidth="1"/>
    <col min="12" max="12" width="16.5703125" style="87" bestFit="1" customWidth="1"/>
    <col min="13" max="13" width="6" style="87" customWidth="1"/>
    <col min="14" max="14" width="7.7109375" hidden="1" customWidth="1"/>
    <col min="15" max="15" width="5.5703125" hidden="1" customWidth="1"/>
    <col min="16" max="16" width="5.140625" hidden="1" customWidth="1"/>
    <col min="17" max="17" width="6.5703125" hidden="1" customWidth="1"/>
    <col min="18" max="18" width="5.7109375" hidden="1" customWidth="1"/>
    <col min="19" max="19" width="7.7109375" hidden="1" customWidth="1"/>
    <col min="20" max="20" width="11.42578125" hidden="1" customWidth="1"/>
    <col min="21" max="21" width="5.42578125" customWidth="1"/>
    <col min="22" max="23" width="11.42578125" bestFit="1" customWidth="1"/>
    <col min="25" max="25" width="7.140625" customWidth="1"/>
    <col min="26" max="26" width="4.7109375" customWidth="1"/>
    <col min="27" max="27" width="20.5703125" customWidth="1"/>
    <col min="28" max="28" width="5.28515625" customWidth="1"/>
    <col min="29" max="32" width="5.5703125" bestFit="1" customWidth="1"/>
    <col min="33" max="33" width="5.28515625" bestFit="1" customWidth="1"/>
    <col min="34" max="34" width="5.28515625" customWidth="1"/>
    <col min="35" max="35" width="1.140625" customWidth="1"/>
    <col min="36" max="36" width="16.5703125" bestFit="1" customWidth="1"/>
    <col min="37" max="37" width="5.28515625" bestFit="1" customWidth="1"/>
    <col min="38" max="38" width="5.140625" customWidth="1"/>
    <col min="39" max="40" width="11.42578125" bestFit="1" customWidth="1"/>
    <col min="42" max="42" width="10.7109375" style="48" bestFit="1" customWidth="1"/>
    <col min="43" max="43" width="11" style="87" bestFit="1" customWidth="1"/>
  </cols>
  <sheetData>
    <row r="1" spans="1:44" x14ac:dyDescent="0.25">
      <c r="B1" s="123" t="s">
        <v>27</v>
      </c>
      <c r="C1" s="123"/>
      <c r="D1" s="123"/>
      <c r="E1" s="123"/>
      <c r="F1" s="123"/>
      <c r="G1" s="123"/>
      <c r="H1" s="123"/>
      <c r="I1" s="123"/>
      <c r="J1" s="123"/>
      <c r="K1" s="123"/>
      <c r="L1" s="123"/>
      <c r="M1" s="123"/>
      <c r="N1" s="123"/>
      <c r="O1" s="123"/>
      <c r="P1" s="123"/>
      <c r="Q1" s="123"/>
      <c r="R1" s="123"/>
      <c r="S1" s="123"/>
      <c r="T1" s="123"/>
      <c r="U1" s="123"/>
      <c r="V1" s="123"/>
      <c r="W1" s="123"/>
      <c r="X1" s="123"/>
      <c r="Y1" s="123"/>
      <c r="Z1" s="123"/>
      <c r="AA1" s="123"/>
      <c r="AB1" s="123"/>
      <c r="AC1" s="123"/>
      <c r="AD1" s="123"/>
      <c r="AE1" s="123"/>
      <c r="AF1" s="123"/>
      <c r="AG1" s="123"/>
      <c r="AH1" s="123"/>
      <c r="AI1" s="123"/>
      <c r="AJ1" s="123"/>
      <c r="AK1" s="123"/>
      <c r="AL1" s="123"/>
      <c r="AM1" s="123"/>
      <c r="AN1" s="123"/>
      <c r="AO1" s="123"/>
    </row>
    <row r="2" spans="1:44" ht="15.75" thickBot="1" x14ac:dyDescent="0.3"/>
    <row r="3" spans="1:44" ht="15" customHeight="1" x14ac:dyDescent="0.25">
      <c r="A3" s="124" t="s">
        <v>19</v>
      </c>
      <c r="B3" s="27"/>
      <c r="C3" s="28"/>
      <c r="D3" s="91"/>
      <c r="E3" s="129" t="s">
        <v>25</v>
      </c>
      <c r="F3" s="129"/>
      <c r="G3" s="129"/>
      <c r="H3" s="129"/>
      <c r="I3" s="129"/>
      <c r="J3" s="129"/>
      <c r="K3" s="91"/>
      <c r="L3" s="91"/>
      <c r="M3" s="91"/>
      <c r="N3" s="4"/>
      <c r="O3" s="4"/>
      <c r="P3" s="4"/>
      <c r="Q3" s="4"/>
      <c r="R3" s="4"/>
      <c r="S3" s="4"/>
      <c r="T3" s="4"/>
      <c r="U3" s="4"/>
      <c r="V3" s="4"/>
      <c r="W3" s="4"/>
      <c r="X3" s="30"/>
      <c r="Y3" s="9"/>
      <c r="Z3" s="27"/>
      <c r="AA3" s="4"/>
      <c r="AB3" s="4"/>
      <c r="AC3" s="129" t="s">
        <v>25</v>
      </c>
      <c r="AD3" s="129"/>
      <c r="AE3" s="129"/>
      <c r="AF3" s="129"/>
      <c r="AG3" s="129"/>
      <c r="AH3" s="129"/>
      <c r="AI3" s="4"/>
      <c r="AJ3" s="4"/>
      <c r="AK3" s="4"/>
      <c r="AL3" s="4"/>
      <c r="AM3" s="4"/>
      <c r="AN3" s="4"/>
      <c r="AO3" s="30"/>
    </row>
    <row r="4" spans="1:44" ht="87" customHeight="1" x14ac:dyDescent="0.25">
      <c r="A4" s="124"/>
      <c r="B4" s="125" t="s">
        <v>60</v>
      </c>
      <c r="C4" s="126"/>
      <c r="D4" s="7"/>
      <c r="E4" s="31" t="s">
        <v>10</v>
      </c>
      <c r="F4" s="34" t="s">
        <v>11</v>
      </c>
      <c r="G4" s="34" t="s">
        <v>12</v>
      </c>
      <c r="H4" s="31" t="s">
        <v>13</v>
      </c>
      <c r="I4" s="31" t="s">
        <v>14</v>
      </c>
      <c r="J4" s="34" t="s">
        <v>28</v>
      </c>
      <c r="K4" s="7"/>
      <c r="L4" s="7"/>
      <c r="M4" s="7"/>
      <c r="N4" s="9"/>
      <c r="O4" s="9"/>
      <c r="P4" s="9"/>
      <c r="Q4" s="9"/>
      <c r="R4" s="9"/>
      <c r="S4" s="9"/>
      <c r="T4" s="9"/>
      <c r="U4" s="9"/>
      <c r="V4" s="89" t="s">
        <v>47</v>
      </c>
      <c r="W4" s="126" t="s">
        <v>78</v>
      </c>
      <c r="X4" s="127"/>
      <c r="Y4" s="89"/>
      <c r="Z4" s="125" t="s">
        <v>62</v>
      </c>
      <c r="AA4" s="126"/>
      <c r="AB4" s="44"/>
      <c r="AC4" s="31" t="s">
        <v>10</v>
      </c>
      <c r="AD4" s="34" t="s">
        <v>11</v>
      </c>
      <c r="AE4" s="34" t="s">
        <v>12</v>
      </c>
      <c r="AF4" s="31" t="s">
        <v>13</v>
      </c>
      <c r="AG4" s="31" t="s">
        <v>14</v>
      </c>
      <c r="AH4" s="34" t="s">
        <v>28</v>
      </c>
      <c r="AI4" s="7"/>
      <c r="AJ4" s="7"/>
      <c r="AK4" s="7"/>
      <c r="AL4" s="7"/>
      <c r="AM4" s="89" t="s">
        <v>47</v>
      </c>
      <c r="AN4" s="126" t="s">
        <v>78</v>
      </c>
      <c r="AO4" s="127"/>
      <c r="AQ4" s="126" t="s">
        <v>40</v>
      </c>
      <c r="AR4" s="126"/>
    </row>
    <row r="5" spans="1:44" ht="16.5" customHeight="1" x14ac:dyDescent="0.25">
      <c r="A5" s="124"/>
      <c r="B5" s="88"/>
      <c r="C5" s="89"/>
      <c r="D5" s="7"/>
      <c r="E5" s="31"/>
      <c r="F5" s="34"/>
      <c r="G5" s="34"/>
      <c r="H5" s="31"/>
      <c r="I5" s="31"/>
      <c r="J5" s="34"/>
      <c r="K5" s="7"/>
      <c r="L5" s="7"/>
      <c r="M5" s="7"/>
      <c r="N5" s="9"/>
      <c r="O5" s="9"/>
      <c r="P5" s="9"/>
      <c r="Q5" s="9"/>
      <c r="R5" s="9"/>
      <c r="S5" s="9"/>
      <c r="T5" s="9"/>
      <c r="U5" s="9"/>
      <c r="V5" s="9"/>
      <c r="W5" s="52" t="s">
        <v>41</v>
      </c>
      <c r="X5" s="53" t="s">
        <v>42</v>
      </c>
      <c r="Y5" s="89"/>
      <c r="Z5" s="88"/>
      <c r="AA5" s="89"/>
      <c r="AB5" s="44"/>
      <c r="AC5" s="31"/>
      <c r="AD5" s="34"/>
      <c r="AE5" s="34"/>
      <c r="AF5" s="31"/>
      <c r="AG5" s="31"/>
      <c r="AH5" s="34"/>
      <c r="AI5" s="7"/>
      <c r="AJ5" s="7"/>
      <c r="AK5" s="7"/>
      <c r="AL5" s="7"/>
      <c r="AM5" s="9"/>
      <c r="AN5" s="52" t="s">
        <v>41</v>
      </c>
      <c r="AO5" s="53" t="s">
        <v>42</v>
      </c>
      <c r="AQ5" s="52" t="s">
        <v>41</v>
      </c>
      <c r="AR5" s="52" t="s">
        <v>42</v>
      </c>
    </row>
    <row r="6" spans="1:44" ht="18" x14ac:dyDescent="0.35">
      <c r="A6" s="124"/>
      <c r="B6" s="5"/>
      <c r="C6" s="6"/>
      <c r="D6" s="7" t="s">
        <v>65</v>
      </c>
      <c r="E6" s="1">
        <f>AVERAGE('Net rates tobacco'!$E$3:$E$24)</f>
        <v>0.2461216924786444</v>
      </c>
      <c r="F6" s="1">
        <f>AVERAGE('Net rates Synechococcus'!$E$3:$E$24)</f>
        <v>6.3981896529272872E-2</v>
      </c>
      <c r="G6" s="1">
        <f>AVERAGE('Net rates Cyanobium'!$E$3:$E$24)</f>
        <v>8.7288686497326226E-2</v>
      </c>
      <c r="H6" s="1">
        <f>AVERAGE('Net rates Ancestral F1A'!$E$3:$E$24)</f>
        <v>7.4026847567539425E-2</v>
      </c>
      <c r="I6" s="1">
        <f>AVERAGE('Net rates Ancestral F1B'!$E$3:$E$24)</f>
        <v>4.7543265808389482E-2</v>
      </c>
      <c r="J6" s="1">
        <f>AVERAGE('Net rates Chlamydomonas'!$E$3:$E$24)</f>
        <v>9.3508805950065998E-2</v>
      </c>
      <c r="K6" s="7"/>
      <c r="L6" s="7"/>
      <c r="M6" s="7" t="s">
        <v>15</v>
      </c>
      <c r="N6" s="10" t="s">
        <v>30</v>
      </c>
      <c r="O6" s="10" t="s">
        <v>31</v>
      </c>
      <c r="P6" s="10" t="s">
        <v>16</v>
      </c>
      <c r="Q6" s="42" t="s">
        <v>17</v>
      </c>
      <c r="R6" s="10" t="s">
        <v>32</v>
      </c>
      <c r="S6" s="42" t="s">
        <v>18</v>
      </c>
      <c r="T6" s="10" t="s">
        <v>33</v>
      </c>
      <c r="U6" s="10"/>
      <c r="V6" s="10" t="s">
        <v>30</v>
      </c>
      <c r="W6" s="11">
        <f>CORREL($D$7:$D$12,$N$7:$N$12)</f>
        <v>-0.71364646556388378</v>
      </c>
      <c r="X6" s="54">
        <f>TDIST(((ABS(W6))*(SQRT(4)))/(SQRT(1-W6^2)),4,2)</f>
        <v>0.11125726183063518</v>
      </c>
      <c r="Z6" s="5"/>
      <c r="AA6" s="6"/>
      <c r="AB6" s="7" t="s">
        <v>65</v>
      </c>
      <c r="AC6" s="1">
        <f>AVERAGE('Net rates tobacco'!$E$24:$E$34)</f>
        <v>2.3501957601222312</v>
      </c>
      <c r="AD6" s="1">
        <f>AVERAGE('Net rates Synechococcus'!$E$24:$E$34)</f>
        <v>2.8107793509965977</v>
      </c>
      <c r="AE6" s="1">
        <f>AVERAGE('Net rates Cyanobium'!$E$24:$E$34)</f>
        <v>2.1421784390409062</v>
      </c>
      <c r="AF6" s="1">
        <f>AVERAGE('Net rates Ancestral F1A'!$E$24:$E$34)</f>
        <v>1.4671928714667688</v>
      </c>
      <c r="AG6" s="1">
        <f>AVERAGE('Net rates Ancestral F1B'!$E$24:$E$34)</f>
        <v>1.2035647006736583</v>
      </c>
      <c r="AH6" s="1">
        <f>AVERAGE('Net rates Chlamydomonas'!$E$24:$E$34)</f>
        <v>1.4313433767101884</v>
      </c>
      <c r="AI6" s="7"/>
      <c r="AJ6" s="7"/>
      <c r="AK6" s="7" t="s">
        <v>15</v>
      </c>
      <c r="AL6" s="7"/>
      <c r="AM6" s="10" t="s">
        <v>30</v>
      </c>
      <c r="AN6" s="11">
        <f>CORREL(AB7:AB12,$N$7:$N$12)</f>
        <v>0.25286925949637229</v>
      </c>
      <c r="AO6" s="54">
        <f>TDIST(((ABS(AN6))*(SQRT(4)))/(SQRT(1-AN6^2)),4,2)</f>
        <v>0.62878070288780274</v>
      </c>
      <c r="AP6" s="49" t="s">
        <v>37</v>
      </c>
      <c r="AQ6" s="45" t="s">
        <v>35</v>
      </c>
      <c r="AR6" s="56" t="s">
        <v>43</v>
      </c>
    </row>
    <row r="7" spans="1:44" ht="18" customHeight="1" x14ac:dyDescent="0.35">
      <c r="A7" s="124"/>
      <c r="B7" s="128" t="s">
        <v>26</v>
      </c>
      <c r="C7" s="6" t="s">
        <v>10</v>
      </c>
      <c r="D7" s="8">
        <f>E6</f>
        <v>0.2461216924786444</v>
      </c>
      <c r="E7" s="12">
        <f>100*(E$6-$D7)/(ABS($D7))</f>
        <v>0</v>
      </c>
      <c r="F7" s="12">
        <f t="shared" ref="F7:J12" si="0">100*(F$6-$D7)/(ABS($D7))</f>
        <v>-74.003958820157834</v>
      </c>
      <c r="G7" s="12">
        <f t="shared" si="0"/>
        <v>-64.534338433049683</v>
      </c>
      <c r="H7" s="12">
        <f t="shared" si="0"/>
        <v>-69.922664344605622</v>
      </c>
      <c r="I7" s="12">
        <f t="shared" si="0"/>
        <v>-80.683024998897764</v>
      </c>
      <c r="J7" s="12">
        <f t="shared" si="0"/>
        <v>-62.00708478462149</v>
      </c>
      <c r="K7" s="11"/>
      <c r="L7" s="6" t="s">
        <v>10</v>
      </c>
      <c r="M7" s="12">
        <f t="shared" ref="M7:M12" si="1">RANK(D7,$D$7:$D$12)</f>
        <v>1</v>
      </c>
      <c r="N7" s="9">
        <v>1.0699999999999999E-2</v>
      </c>
      <c r="O7" s="9">
        <v>3.4</v>
      </c>
      <c r="P7" s="13">
        <f>(O7*Q7)/(N7*R7)</f>
        <v>82.226594523692413</v>
      </c>
      <c r="Q7" s="9">
        <v>0.29499999999999998</v>
      </c>
      <c r="R7" s="9">
        <v>1.1399999999999999</v>
      </c>
      <c r="S7" s="9">
        <v>1.7999999999999999E-2</v>
      </c>
      <c r="T7" s="13">
        <f t="shared" ref="T7:T12" si="2">O7/N7</f>
        <v>317.75700934579442</v>
      </c>
      <c r="U7" s="13"/>
      <c r="V7" s="10" t="s">
        <v>31</v>
      </c>
      <c r="W7" s="11">
        <f>CORREL($D$7:$D$12,$O$7:$O$12)</f>
        <v>-0.38006512187649094</v>
      </c>
      <c r="X7" s="54">
        <f>TDIST(((ABS(W7))*(SQRT(4)))/(SQRT(1-W7^2)),4,2)</f>
        <v>0.45735242500113976</v>
      </c>
      <c r="Z7" s="128" t="s">
        <v>26</v>
      </c>
      <c r="AA7" s="6" t="s">
        <v>10</v>
      </c>
      <c r="AB7" s="8">
        <f>AC6</f>
        <v>2.3501957601222312</v>
      </c>
      <c r="AC7" s="12">
        <f>100*(AC$6-$AB7)/(ABS($AB7))</f>
        <v>0</v>
      </c>
      <c r="AD7" s="12">
        <f t="shared" ref="AD7:AH12" si="3">100*(AD$6-$AB7)/(ABS($AB7))</f>
        <v>19.597669210772981</v>
      </c>
      <c r="AE7" s="12">
        <f>100*(AE$6-$AB7)/(ABS($AB7))</f>
        <v>-8.8510635841886725</v>
      </c>
      <c r="AF7" s="12">
        <f t="shared" si="3"/>
        <v>-37.571461222002135</v>
      </c>
      <c r="AG7" s="12">
        <f t="shared" si="3"/>
        <v>-48.788746831410243</v>
      </c>
      <c r="AH7" s="12">
        <f t="shared" si="3"/>
        <v>-39.096844569418096</v>
      </c>
      <c r="AI7" s="11">
        <f t="shared" ref="AI7:AI12" si="4">-AVERAGE(AC7:AH7)</f>
        <v>19.118407832707693</v>
      </c>
      <c r="AJ7" s="6" t="s">
        <v>10</v>
      </c>
      <c r="AK7" s="12">
        <f>RANK(AB7,$AB$7:$AB$12)</f>
        <v>2</v>
      </c>
      <c r="AL7" s="12"/>
      <c r="AM7" s="10" t="s">
        <v>31</v>
      </c>
      <c r="AN7" s="11">
        <f>CORREL(AB7:AB12,$O$7:$O$12)</f>
        <v>0.72450021122524133</v>
      </c>
      <c r="AO7" s="54">
        <f t="shared" ref="AO7:AO12" si="5">TDIST(((ABS(AN7))*(SQRT(4)))/(SQRT(1-AN7^2)),4,2)</f>
        <v>0.10339496503295946</v>
      </c>
      <c r="AP7" s="49" t="s">
        <v>38</v>
      </c>
      <c r="AQ7" s="46" t="s">
        <v>34</v>
      </c>
      <c r="AR7" s="57" t="s">
        <v>44</v>
      </c>
    </row>
    <row r="8" spans="1:44" ht="18" x14ac:dyDescent="0.35">
      <c r="A8" s="124"/>
      <c r="B8" s="128"/>
      <c r="C8" s="33" t="s">
        <v>11</v>
      </c>
      <c r="D8" s="8">
        <f>F6</f>
        <v>6.3981896529272872E-2</v>
      </c>
      <c r="E8" s="12">
        <f t="shared" ref="E8:E12" si="6">100*(E$6-$D8)/(ABS($D8))</f>
        <v>284.67395596196383</v>
      </c>
      <c r="F8" s="12">
        <f t="shared" si="0"/>
        <v>0</v>
      </c>
      <c r="G8" s="12">
        <f t="shared" si="0"/>
        <v>36.427163357669585</v>
      </c>
      <c r="H8" s="12">
        <f t="shared" si="0"/>
        <v>15.699676913563833</v>
      </c>
      <c r="I8" s="12">
        <f t="shared" si="0"/>
        <v>-25.692628091076386</v>
      </c>
      <c r="J8" s="12">
        <f t="shared" si="0"/>
        <v>46.148849944271397</v>
      </c>
      <c r="K8" s="11"/>
      <c r="L8" s="33" t="s">
        <v>11</v>
      </c>
      <c r="M8" s="12">
        <f t="shared" si="1"/>
        <v>5</v>
      </c>
      <c r="N8" s="9">
        <v>0.17199999999999999</v>
      </c>
      <c r="O8" s="9">
        <v>14.4</v>
      </c>
      <c r="P8" s="13">
        <f>(O8*Q8)/(N8*R8)</f>
        <v>40.144872283644688</v>
      </c>
      <c r="Q8" s="9">
        <v>0.58499999999999996</v>
      </c>
      <c r="R8" s="9">
        <v>1.22</v>
      </c>
      <c r="S8" s="9">
        <v>6.9900000000000004E-2</v>
      </c>
      <c r="T8" s="13">
        <f t="shared" si="2"/>
        <v>83.720930232558146</v>
      </c>
      <c r="U8" s="13"/>
      <c r="V8" s="10" t="s">
        <v>16</v>
      </c>
      <c r="W8" s="11">
        <f>CORREL($D$7:$D$12,$P$7:$P$12)</f>
        <v>0.89562749155160704</v>
      </c>
      <c r="X8" s="54">
        <f t="shared" ref="X8:X12" si="7">TDIST(((ABS(W8))*(SQRT(4)))/(SQRT(1-W8^2)),4,2)</f>
        <v>1.5771933529846065E-2</v>
      </c>
      <c r="Z8" s="128"/>
      <c r="AA8" s="33" t="s">
        <v>11</v>
      </c>
      <c r="AB8" s="8">
        <f>AD6</f>
        <v>2.8107793509965977</v>
      </c>
      <c r="AC8" s="12">
        <f t="shared" ref="AC8:AC12" si="8">100*(AC$6-$AB8)/(ABS($AB8))</f>
        <v>-16.386330385950099</v>
      </c>
      <c r="AD8" s="12">
        <f t="shared" si="3"/>
        <v>0</v>
      </c>
      <c r="AE8" s="12">
        <f t="shared" si="3"/>
        <v>-23.787029448563104</v>
      </c>
      <c r="AF8" s="12">
        <f t="shared" si="3"/>
        <v>-47.801207841285837</v>
      </c>
      <c r="AG8" s="12">
        <f t="shared" si="3"/>
        <v>-57.180391970400699</v>
      </c>
      <c r="AH8" s="12">
        <f t="shared" si="3"/>
        <v>-49.076636833741958</v>
      </c>
      <c r="AI8" s="11">
        <f t="shared" si="4"/>
        <v>32.371932746656952</v>
      </c>
      <c r="AJ8" s="33" t="s">
        <v>11</v>
      </c>
      <c r="AK8" s="12">
        <f t="shared" ref="AK8:AK12" si="9">RANK(AB8,$AB$7:$AB$12)</f>
        <v>1</v>
      </c>
      <c r="AL8" s="12"/>
      <c r="AM8" s="10" t="s">
        <v>16</v>
      </c>
      <c r="AN8" s="11">
        <f>CORREL(AB7:AB12,$P$7:$P$12)</f>
        <v>-6.7305169243775123E-2</v>
      </c>
      <c r="AO8" s="54">
        <f t="shared" si="5"/>
        <v>0.89919469186504108</v>
      </c>
      <c r="AP8" s="49" t="s">
        <v>39</v>
      </c>
      <c r="AQ8" s="47" t="s">
        <v>36</v>
      </c>
      <c r="AR8" s="87"/>
    </row>
    <row r="9" spans="1:44" ht="18" x14ac:dyDescent="0.35">
      <c r="A9" s="124"/>
      <c r="B9" s="128"/>
      <c r="C9" s="33" t="s">
        <v>12</v>
      </c>
      <c r="D9" s="8">
        <f>G6</f>
        <v>8.7288686497326226E-2</v>
      </c>
      <c r="E9" s="12">
        <f t="shared" si="6"/>
        <v>181.96287784234607</v>
      </c>
      <c r="F9" s="12">
        <f t="shared" si="0"/>
        <v>-26.700814164235673</v>
      </c>
      <c r="G9" s="12">
        <f t="shared" si="0"/>
        <v>0</v>
      </c>
      <c r="H9" s="12">
        <f t="shared" si="0"/>
        <v>-15.193078807747932</v>
      </c>
      <c r="I9" s="12">
        <f>100*(I$6-$D9)/(ABS($D9))</f>
        <v>-45.533301374805546</v>
      </c>
      <c r="J9" s="12">
        <f t="shared" si="0"/>
        <v>7.1259171174838363</v>
      </c>
      <c r="K9" s="11"/>
      <c r="L9" s="33" t="s">
        <v>12</v>
      </c>
      <c r="M9" s="12">
        <f t="shared" si="1"/>
        <v>3</v>
      </c>
      <c r="N9" s="9">
        <v>0.16900000000000001</v>
      </c>
      <c r="O9" s="9">
        <v>9.4</v>
      </c>
      <c r="P9" s="13">
        <v>55</v>
      </c>
      <c r="Q9" s="14">
        <v>1.4</v>
      </c>
      <c r="R9" s="14">
        <f>((O9*Q9)/P9)/N9</f>
        <v>1.4158149542764926</v>
      </c>
      <c r="S9" s="9">
        <v>0.04</v>
      </c>
      <c r="T9" s="13">
        <f t="shared" si="2"/>
        <v>55.621301775147927</v>
      </c>
      <c r="U9" s="13"/>
      <c r="V9" s="42" t="s">
        <v>17</v>
      </c>
      <c r="W9" s="55">
        <f>CORREL($D$7:$D$12,$Q$7:$Q$12)</f>
        <v>-0.39341227583883126</v>
      </c>
      <c r="X9" s="54">
        <f t="shared" si="7"/>
        <v>0.44032642836145924</v>
      </c>
      <c r="Z9" s="128"/>
      <c r="AA9" s="33" t="s">
        <v>12</v>
      </c>
      <c r="AB9" s="8">
        <f>AE6</f>
        <v>2.1421784390409062</v>
      </c>
      <c r="AC9" s="12">
        <f t="shared" si="8"/>
        <v>9.7105505914091008</v>
      </c>
      <c r="AD9" s="12">
        <f t="shared" si="3"/>
        <v>31.2112613856312</v>
      </c>
      <c r="AE9" s="12">
        <f t="shared" si="3"/>
        <v>0</v>
      </c>
      <c r="AF9" s="12">
        <f t="shared" si="3"/>
        <v>-31.5093063804872</v>
      </c>
      <c r="AG9" s="12">
        <f t="shared" si="3"/>
        <v>-43.815852183979736</v>
      </c>
      <c r="AH9" s="12">
        <f t="shared" si="3"/>
        <v>-33.182812849566915</v>
      </c>
      <c r="AI9" s="11">
        <f t="shared" si="4"/>
        <v>11.264359906165593</v>
      </c>
      <c r="AJ9" s="33" t="s">
        <v>12</v>
      </c>
      <c r="AK9" s="12">
        <f t="shared" si="9"/>
        <v>3</v>
      </c>
      <c r="AL9" s="12"/>
      <c r="AM9" s="42" t="s">
        <v>17</v>
      </c>
      <c r="AN9" s="55">
        <f>CORREL(AB7:AB12,$Q$7:$Q$12)</f>
        <v>-0.24382659487858077</v>
      </c>
      <c r="AO9" s="54">
        <f t="shared" si="5"/>
        <v>0.64150802491393555</v>
      </c>
    </row>
    <row r="10" spans="1:44" ht="18" x14ac:dyDescent="0.35">
      <c r="A10" s="124"/>
      <c r="B10" s="128"/>
      <c r="C10" s="6" t="s">
        <v>13</v>
      </c>
      <c r="D10" s="8">
        <f>H6</f>
        <v>7.4026847567539425E-2</v>
      </c>
      <c r="E10" s="12">
        <f t="shared" si="6"/>
        <v>232.4762576902817</v>
      </c>
      <c r="F10" s="12">
        <f t="shared" si="0"/>
        <v>-13.569335137636248</v>
      </c>
      <c r="G10" s="12">
        <f t="shared" si="0"/>
        <v>17.914904342896918</v>
      </c>
      <c r="H10" s="12">
        <f t="shared" si="0"/>
        <v>0</v>
      </c>
      <c r="I10" s="12">
        <f t="shared" si="0"/>
        <v>-35.775644417368014</v>
      </c>
      <c r="J10" s="12">
        <f t="shared" si="0"/>
        <v>26.317422695532102</v>
      </c>
      <c r="K10" s="11"/>
      <c r="L10" s="6" t="s">
        <v>13</v>
      </c>
      <c r="M10" s="12">
        <f t="shared" si="1"/>
        <v>4</v>
      </c>
      <c r="N10" s="9">
        <v>0.113</v>
      </c>
      <c r="O10" s="9">
        <v>4.7699999999999996</v>
      </c>
      <c r="P10" s="13">
        <f>(O10*Q10)/(N10*R10)</f>
        <v>59.751339897793834</v>
      </c>
      <c r="Q10" s="9">
        <v>2.0099999999999998</v>
      </c>
      <c r="R10" s="14">
        <v>1.42</v>
      </c>
      <c r="S10" s="9">
        <v>0.04</v>
      </c>
      <c r="T10" s="13">
        <f t="shared" si="2"/>
        <v>42.212389380530972</v>
      </c>
      <c r="U10" s="13"/>
      <c r="V10" s="10" t="s">
        <v>32</v>
      </c>
      <c r="W10" s="11">
        <f>CORREL($D$7:$D$12,$R$7:$R$12)</f>
        <v>0.16840061180566254</v>
      </c>
      <c r="X10" s="54">
        <f t="shared" si="7"/>
        <v>0.74978689906849216</v>
      </c>
      <c r="Z10" s="128"/>
      <c r="AA10" s="6" t="s">
        <v>13</v>
      </c>
      <c r="AB10" s="8">
        <f>AF6</f>
        <v>1.4671928714667688</v>
      </c>
      <c r="AC10" s="12">
        <f t="shared" si="8"/>
        <v>60.183150138448717</v>
      </c>
      <c r="AD10" s="12">
        <f t="shared" si="3"/>
        <v>91.575314033977747</v>
      </c>
      <c r="AE10" s="12">
        <f t="shared" si="3"/>
        <v>46.005237668538214</v>
      </c>
      <c r="AF10" s="12">
        <f t="shared" si="3"/>
        <v>0</v>
      </c>
      <c r="AG10" s="12">
        <f t="shared" si="3"/>
        <v>-17.968201449176789</v>
      </c>
      <c r="AH10" s="12">
        <f t="shared" si="3"/>
        <v>-2.4434070975781976</v>
      </c>
      <c r="AI10" s="11">
        <f t="shared" si="4"/>
        <v>-29.558682215701623</v>
      </c>
      <c r="AJ10" s="6" t="s">
        <v>13</v>
      </c>
      <c r="AK10" s="12">
        <f t="shared" si="9"/>
        <v>4</v>
      </c>
      <c r="AL10" s="12"/>
      <c r="AM10" s="10" t="s">
        <v>32</v>
      </c>
      <c r="AN10" s="11">
        <f>CORREL(AB7:AB12,$R$7:$R$12)</f>
        <v>0.56480448267029815</v>
      </c>
      <c r="AO10" s="54">
        <f t="shared" si="5"/>
        <v>0.24288074985885941</v>
      </c>
    </row>
    <row r="11" spans="1:44" ht="18" x14ac:dyDescent="0.35">
      <c r="A11" s="124"/>
      <c r="B11" s="128"/>
      <c r="C11" s="6" t="s">
        <v>14</v>
      </c>
      <c r="D11" s="8">
        <f>I6</f>
        <v>4.7543265808389482E-2</v>
      </c>
      <c r="E11" s="12">
        <f t="shared" si="6"/>
        <v>417.67939853053554</v>
      </c>
      <c r="F11" s="12">
        <f t="shared" si="0"/>
        <v>34.576149621557192</v>
      </c>
      <c r="G11" s="12">
        <f t="shared" si="0"/>
        <v>83.59842348466367</v>
      </c>
      <c r="H11" s="12">
        <f t="shared" si="0"/>
        <v>55.704170314855936</v>
      </c>
      <c r="I11" s="12">
        <f t="shared" si="0"/>
        <v>0</v>
      </c>
      <c r="J11" s="12">
        <f t="shared" si="0"/>
        <v>96.681494971187774</v>
      </c>
      <c r="K11" s="11"/>
      <c r="L11" s="6" t="s">
        <v>14</v>
      </c>
      <c r="M11" s="12">
        <f t="shared" si="1"/>
        <v>6</v>
      </c>
      <c r="N11" s="9">
        <v>0.12</v>
      </c>
      <c r="O11" s="9">
        <v>4.72</v>
      </c>
      <c r="P11" s="13">
        <f>(O11*Q11)/(N11*R11)</f>
        <v>50.425333333333334</v>
      </c>
      <c r="Q11" s="9">
        <v>0.64100000000000001</v>
      </c>
      <c r="R11" s="9">
        <v>0.5</v>
      </c>
      <c r="S11" s="9">
        <v>6.9900000000000004E-2</v>
      </c>
      <c r="T11" s="13">
        <f t="shared" si="2"/>
        <v>39.333333333333336</v>
      </c>
      <c r="U11" s="13"/>
      <c r="V11" s="42" t="s">
        <v>18</v>
      </c>
      <c r="W11" s="55">
        <f>CORREL($D$7:$D$12,$S$7:$S$12)</f>
        <v>-0.68834366396285251</v>
      </c>
      <c r="X11" s="54">
        <f t="shared" si="7"/>
        <v>0.13055896887254095</v>
      </c>
      <c r="Z11" s="128"/>
      <c r="AA11" s="6" t="s">
        <v>14</v>
      </c>
      <c r="AB11" s="8">
        <f>AG6</f>
        <v>1.2035647006736583</v>
      </c>
      <c r="AC11" s="12">
        <f t="shared" si="8"/>
        <v>95.269582001431374</v>
      </c>
      <c r="AD11" s="12">
        <f t="shared" si="3"/>
        <v>133.53786875133099</v>
      </c>
      <c r="AE11" s="12">
        <f t="shared" si="3"/>
        <v>77.986147137905235</v>
      </c>
      <c r="AF11" s="12">
        <f t="shared" si="3"/>
        <v>21.903946721397922</v>
      </c>
      <c r="AG11" s="12">
        <f t="shared" si="3"/>
        <v>0</v>
      </c>
      <c r="AH11" s="12">
        <f t="shared" si="3"/>
        <v>18.925337034979343</v>
      </c>
      <c r="AI11" s="11">
        <f t="shared" si="4"/>
        <v>-57.937146941174142</v>
      </c>
      <c r="AJ11" s="6" t="s">
        <v>14</v>
      </c>
      <c r="AK11" s="12">
        <f t="shared" si="9"/>
        <v>6</v>
      </c>
      <c r="AL11" s="12"/>
      <c r="AM11" s="42" t="s">
        <v>18</v>
      </c>
      <c r="AN11" s="55">
        <f>CORREL(AB7:AB12,$S$7:$S$12)</f>
        <v>8.7085695409653469E-2</v>
      </c>
      <c r="AO11" s="54">
        <f t="shared" si="5"/>
        <v>0.86970168228702127</v>
      </c>
    </row>
    <row r="12" spans="1:44" ht="18" x14ac:dyDescent="0.35">
      <c r="A12" s="124"/>
      <c r="B12" s="128"/>
      <c r="C12" s="33" t="s">
        <v>28</v>
      </c>
      <c r="D12" s="8">
        <f>J6</f>
        <v>9.3508805950065998E-2</v>
      </c>
      <c r="E12" s="12">
        <f t="shared" si="6"/>
        <v>163.20696749146191</v>
      </c>
      <c r="F12" s="12">
        <f t="shared" si="0"/>
        <v>-31.576608342705811</v>
      </c>
      <c r="G12" s="12">
        <f t="shared" si="0"/>
        <v>-6.6519076888451938</v>
      </c>
      <c r="H12" s="12">
        <f t="shared" si="0"/>
        <v>-20.834356919208233</v>
      </c>
      <c r="I12" s="12">
        <f t="shared" si="0"/>
        <v>-49.156375888514994</v>
      </c>
      <c r="J12" s="12">
        <f t="shared" si="0"/>
        <v>0</v>
      </c>
      <c r="K12" s="11"/>
      <c r="L12" s="33" t="s">
        <v>28</v>
      </c>
      <c r="M12" s="12">
        <f t="shared" si="1"/>
        <v>2</v>
      </c>
      <c r="N12" s="41">
        <v>3.3000000000000002E-2</v>
      </c>
      <c r="O12" s="41">
        <v>2.91</v>
      </c>
      <c r="P12" s="13">
        <f>(O12*Q12)/(N12*R12)</f>
        <v>61.004470938897171</v>
      </c>
      <c r="Q12" s="41">
        <v>0.42199999999999999</v>
      </c>
      <c r="R12" s="41">
        <v>0.61</v>
      </c>
      <c r="S12" s="41">
        <v>1.9E-2</v>
      </c>
      <c r="T12" s="13">
        <f t="shared" si="2"/>
        <v>88.181818181818187</v>
      </c>
      <c r="U12" s="13"/>
      <c r="V12" s="10" t="s">
        <v>33</v>
      </c>
      <c r="W12" s="55">
        <f>CORREL($D$7:$D$12,$T$7:$T$12)</f>
        <v>0.97653537435379001</v>
      </c>
      <c r="X12" s="54">
        <f t="shared" si="7"/>
        <v>8.1942330671771005E-4</v>
      </c>
      <c r="Z12" s="90"/>
      <c r="AA12" s="33" t="s">
        <v>28</v>
      </c>
      <c r="AB12" s="8">
        <f>AH6</f>
        <v>1.4313433767101884</v>
      </c>
      <c r="AC12" s="12">
        <f t="shared" si="8"/>
        <v>64.195104987591506</v>
      </c>
      <c r="AD12" s="12">
        <f t="shared" si="3"/>
        <v>96.373518523341104</v>
      </c>
      <c r="AE12" s="12">
        <f t="shared" si="3"/>
        <v>49.66209184301443</v>
      </c>
      <c r="AF12" s="12">
        <f t="shared" si="3"/>
        <v>2.5046047887528688</v>
      </c>
      <c r="AG12" s="12">
        <f t="shared" si="3"/>
        <v>-15.913629094372768</v>
      </c>
      <c r="AH12" s="12">
        <f t="shared" si="3"/>
        <v>0</v>
      </c>
      <c r="AI12" s="11">
        <f t="shared" si="4"/>
        <v>-32.803615174721187</v>
      </c>
      <c r="AJ12" s="33" t="s">
        <v>29</v>
      </c>
      <c r="AK12" s="12">
        <f t="shared" si="9"/>
        <v>5</v>
      </c>
      <c r="AL12" s="12"/>
      <c r="AM12" s="10" t="s">
        <v>33</v>
      </c>
      <c r="AN12" s="55">
        <f>CORREL(AB7:AB12,$S$7:$S$12)</f>
        <v>8.7085695409653469E-2</v>
      </c>
      <c r="AO12" s="54">
        <f t="shared" si="5"/>
        <v>0.86970168228702127</v>
      </c>
    </row>
    <row r="13" spans="1:44" ht="15.75" thickBot="1" x14ac:dyDescent="0.3">
      <c r="A13" s="124"/>
      <c r="B13" s="37"/>
      <c r="C13" s="16"/>
      <c r="D13" s="17"/>
      <c r="E13" s="17"/>
      <c r="F13" s="17"/>
      <c r="G13" s="17"/>
      <c r="H13" s="17"/>
      <c r="I13" s="17"/>
      <c r="J13" s="17"/>
      <c r="K13" s="18"/>
      <c r="L13" s="18"/>
      <c r="M13" s="19"/>
      <c r="N13" s="20"/>
      <c r="O13" s="20"/>
      <c r="P13" s="20"/>
      <c r="Q13" s="21"/>
      <c r="R13" s="20"/>
      <c r="S13" s="20"/>
      <c r="T13" s="20"/>
      <c r="U13" s="20"/>
      <c r="V13" s="21"/>
      <c r="W13" s="22"/>
      <c r="X13" s="23"/>
      <c r="Y13" s="32"/>
      <c r="Z13" s="15"/>
      <c r="AA13" s="16"/>
      <c r="AB13" s="26"/>
      <c r="AC13" s="26"/>
      <c r="AD13" s="26"/>
      <c r="AE13" s="26"/>
      <c r="AF13" s="26"/>
      <c r="AG13" s="26"/>
      <c r="AH13" s="26"/>
      <c r="AI13" s="18"/>
      <c r="AJ13" s="18"/>
      <c r="AK13" s="19"/>
      <c r="AL13" s="19"/>
      <c r="AM13" s="20"/>
      <c r="AN13" s="22"/>
      <c r="AO13" s="23"/>
    </row>
    <row r="14" spans="1:44" ht="31.5" customHeight="1" thickBot="1" x14ac:dyDescent="0.3">
      <c r="B14" s="35"/>
      <c r="C14" s="6"/>
      <c r="D14" s="8"/>
      <c r="E14" s="8"/>
      <c r="F14" s="8"/>
      <c r="G14" s="8"/>
      <c r="H14" s="8"/>
      <c r="I14" s="8"/>
      <c r="J14" s="8"/>
      <c r="K14" s="11"/>
      <c r="L14" s="11"/>
      <c r="M14" s="12"/>
      <c r="N14" s="9"/>
      <c r="O14" s="9"/>
      <c r="P14" s="9"/>
      <c r="Q14" s="13"/>
      <c r="R14" s="9"/>
      <c r="S14" s="9"/>
      <c r="T14" s="9"/>
      <c r="U14" s="9"/>
      <c r="V14" s="13"/>
      <c r="W14" s="10"/>
      <c r="X14" s="32"/>
      <c r="Y14" s="32"/>
      <c r="Z14" s="9"/>
      <c r="AA14" s="6"/>
      <c r="AB14" s="25"/>
      <c r="AC14" s="25"/>
      <c r="AD14" s="25"/>
      <c r="AE14" s="25"/>
      <c r="AF14" s="25"/>
      <c r="AG14" s="25"/>
      <c r="AH14" s="25"/>
      <c r="AI14" s="11"/>
      <c r="AJ14" s="11"/>
      <c r="AK14" s="12"/>
      <c r="AL14" s="12"/>
      <c r="AM14" s="9"/>
      <c r="AN14" s="10"/>
      <c r="AO14" s="32"/>
    </row>
    <row r="15" spans="1:44" ht="15" customHeight="1" x14ac:dyDescent="0.25">
      <c r="A15" s="130" t="s">
        <v>20</v>
      </c>
      <c r="B15" s="27"/>
      <c r="C15" s="28"/>
      <c r="D15" s="91"/>
      <c r="E15" s="129" t="s">
        <v>25</v>
      </c>
      <c r="F15" s="129"/>
      <c r="G15" s="129"/>
      <c r="H15" s="129"/>
      <c r="I15" s="129"/>
      <c r="J15" s="129"/>
      <c r="K15" s="91"/>
      <c r="L15" s="91"/>
      <c r="M15" s="91"/>
      <c r="N15" s="4"/>
      <c r="O15" s="36"/>
      <c r="P15" s="36"/>
      <c r="Q15" s="36"/>
      <c r="R15" s="36"/>
      <c r="S15" s="36"/>
      <c r="T15" s="36"/>
      <c r="U15" s="36"/>
      <c r="V15" s="36"/>
      <c r="W15" s="4"/>
      <c r="X15" s="24"/>
      <c r="Y15" s="32"/>
      <c r="Z15" s="27"/>
      <c r="AA15" s="28"/>
      <c r="AB15" s="29"/>
      <c r="AC15" s="129" t="s">
        <v>25</v>
      </c>
      <c r="AD15" s="129"/>
      <c r="AE15" s="129"/>
      <c r="AF15" s="129"/>
      <c r="AG15" s="129"/>
      <c r="AH15" s="129"/>
      <c r="AI15" s="91"/>
      <c r="AJ15" s="91"/>
      <c r="AK15" s="91"/>
      <c r="AL15" s="91"/>
      <c r="AM15" s="4"/>
      <c r="AN15" s="4"/>
      <c r="AO15" s="30"/>
    </row>
    <row r="16" spans="1:44" ht="87" customHeight="1" x14ac:dyDescent="0.25">
      <c r="A16" s="130"/>
      <c r="B16" s="125" t="s">
        <v>61</v>
      </c>
      <c r="C16" s="126"/>
      <c r="D16" s="7"/>
      <c r="E16" s="31" t="s">
        <v>10</v>
      </c>
      <c r="F16" s="34" t="s">
        <v>11</v>
      </c>
      <c r="G16" s="34" t="s">
        <v>12</v>
      </c>
      <c r="H16" s="31" t="s">
        <v>13</v>
      </c>
      <c r="I16" s="31" t="s">
        <v>14</v>
      </c>
      <c r="J16" s="34" t="s">
        <v>28</v>
      </c>
      <c r="K16" s="7"/>
      <c r="L16" s="7"/>
      <c r="M16" s="7"/>
      <c r="N16" s="9"/>
      <c r="O16" s="9"/>
      <c r="P16" s="9"/>
      <c r="Q16" s="9"/>
      <c r="R16" s="9"/>
      <c r="S16" s="9"/>
      <c r="T16" s="9"/>
      <c r="U16" s="9"/>
      <c r="V16" s="89" t="s">
        <v>47</v>
      </c>
      <c r="W16" s="126" t="s">
        <v>78</v>
      </c>
      <c r="X16" s="127"/>
      <c r="Y16" s="89"/>
      <c r="Z16" s="125" t="s">
        <v>63</v>
      </c>
      <c r="AA16" s="126"/>
      <c r="AB16" s="44"/>
      <c r="AC16" s="31" t="s">
        <v>10</v>
      </c>
      <c r="AD16" s="34" t="s">
        <v>11</v>
      </c>
      <c r="AE16" s="34" t="s">
        <v>12</v>
      </c>
      <c r="AF16" s="31" t="s">
        <v>13</v>
      </c>
      <c r="AG16" s="31" t="s">
        <v>14</v>
      </c>
      <c r="AH16" s="34" t="s">
        <v>28</v>
      </c>
      <c r="AI16" s="7"/>
      <c r="AJ16" s="7"/>
      <c r="AK16" s="7"/>
      <c r="AL16" s="7"/>
      <c r="AM16" s="89" t="s">
        <v>47</v>
      </c>
      <c r="AN16" s="126" t="s">
        <v>78</v>
      </c>
      <c r="AO16" s="127"/>
    </row>
    <row r="17" spans="1:41" ht="14.25" customHeight="1" x14ac:dyDescent="0.25">
      <c r="A17" s="130"/>
      <c r="B17" s="88"/>
      <c r="C17" s="89"/>
      <c r="D17" s="7"/>
      <c r="E17" s="31"/>
      <c r="F17" s="34"/>
      <c r="G17" s="34"/>
      <c r="H17" s="31"/>
      <c r="I17" s="31"/>
      <c r="J17" s="34"/>
      <c r="K17" s="7"/>
      <c r="L17" s="7"/>
      <c r="M17" s="7"/>
      <c r="N17" s="9"/>
      <c r="O17" s="9"/>
      <c r="P17" s="9"/>
      <c r="Q17" s="9"/>
      <c r="R17" s="9"/>
      <c r="S17" s="9"/>
      <c r="T17" s="9"/>
      <c r="U17" s="9"/>
      <c r="V17" s="9"/>
      <c r="W17" s="52" t="s">
        <v>41</v>
      </c>
      <c r="X17" s="53" t="s">
        <v>42</v>
      </c>
      <c r="Y17" s="89"/>
      <c r="Z17" s="88"/>
      <c r="AA17" s="89"/>
      <c r="AB17" s="44"/>
      <c r="AC17" s="31"/>
      <c r="AD17" s="34"/>
      <c r="AE17" s="34"/>
      <c r="AF17" s="31"/>
      <c r="AG17" s="31"/>
      <c r="AH17" s="34"/>
      <c r="AI17" s="7"/>
      <c r="AJ17" s="7"/>
      <c r="AK17" s="7"/>
      <c r="AL17" s="7"/>
      <c r="AM17" s="9"/>
      <c r="AN17" s="52" t="s">
        <v>41</v>
      </c>
      <c r="AO17" s="53" t="s">
        <v>42</v>
      </c>
    </row>
    <row r="18" spans="1:41" ht="18" customHeight="1" x14ac:dyDescent="0.35">
      <c r="A18" s="130"/>
      <c r="B18" s="43"/>
      <c r="C18" s="6"/>
      <c r="D18" s="7" t="s">
        <v>65</v>
      </c>
      <c r="E18" s="1">
        <f>AVERAGE('Net rates tobacco'!$Q$3:$Q$24)</f>
        <v>0.14384462462671019</v>
      </c>
      <c r="F18" s="1">
        <f>AVERAGE('Net rates Synechococcus'!$Q$3:$Q$24)</f>
        <v>-9.7538327314396437E-3</v>
      </c>
      <c r="G18" s="1">
        <f>AVERAGE('Net rates Cyanobium'!$Q$3:$Q$24)</f>
        <v>4.008887444440587E-2</v>
      </c>
      <c r="H18" s="1">
        <f>AVERAGE('Net rates Ancestral F1A'!$Q$3:$Q$24)</f>
        <v>3.9709831194874638E-2</v>
      </c>
      <c r="I18" s="1">
        <f>AVERAGE('Net rates Ancestral F1B'!$Q$3:$Q$24)</f>
        <v>1.674432794812139E-2</v>
      </c>
      <c r="J18" s="1">
        <f>AVERAGE('Net rates Chlamydomonas'!$Q$3:$Q$24)</f>
        <v>4.437142878845754E-2</v>
      </c>
      <c r="K18" s="7"/>
      <c r="L18" s="7"/>
      <c r="M18" s="7" t="s">
        <v>15</v>
      </c>
      <c r="N18" s="9"/>
      <c r="O18" s="9"/>
      <c r="P18" s="9"/>
      <c r="Q18" s="9"/>
      <c r="R18" s="9"/>
      <c r="S18" s="9"/>
      <c r="T18" s="9"/>
      <c r="U18" s="9"/>
      <c r="V18" s="10" t="s">
        <v>30</v>
      </c>
      <c r="W18" s="11">
        <f>CORREL(D19:D24,$N$7:$N$12)</f>
        <v>-0.77627366628638705</v>
      </c>
      <c r="X18" s="54">
        <f t="shared" ref="X18:X24" si="10">TDIST(((ABS(W18))*(SQRT(4)))/(SQRT(1-W18^2)),4,2)</f>
        <v>6.9481068660901424E-2</v>
      </c>
      <c r="Z18" s="5"/>
      <c r="AA18" s="6"/>
      <c r="AB18" s="7" t="s">
        <v>65</v>
      </c>
      <c r="AC18" s="2">
        <f>AVERAGE('Net rates tobacco'!$Q$24:$Q$34)</f>
        <v>2.2106461386207381</v>
      </c>
      <c r="AD18" s="2">
        <f>AVERAGE('Net rates Synechococcus'!$Q$24:$Q$34)</f>
        <v>2.5097146503229397</v>
      </c>
      <c r="AE18" s="2">
        <f>AVERAGE('Net rates Cyanobium'!$Q$24:$Q$34)</f>
        <v>2.0142386407042157</v>
      </c>
      <c r="AF18" s="2">
        <f>AVERAGE('Net rates Ancestral F1A'!$Q$24:$Q$34)</f>
        <v>1.4027473153517607</v>
      </c>
      <c r="AG18" s="2">
        <f>AVERAGE('Net rates Ancestral F1B'!$Q$24:$Q$34)</f>
        <v>1.0919325669317317</v>
      </c>
      <c r="AH18" s="2">
        <f>AVERAGE('Net rates Chlamydomonas'!$Q$24:$Q$34)</f>
        <v>1.315579564987152</v>
      </c>
      <c r="AI18" s="7"/>
      <c r="AJ18" s="7"/>
      <c r="AK18" s="7" t="s">
        <v>15</v>
      </c>
      <c r="AL18" s="7"/>
      <c r="AM18" s="10" t="s">
        <v>30</v>
      </c>
      <c r="AN18" s="11">
        <f>CORREL(AB19:AB24,$N$7:$N$12)</f>
        <v>0.22492626026990029</v>
      </c>
      <c r="AO18" s="54">
        <f>TDIST(((ABS(AN18))*(SQRT(4)))/(SQRT(1-AN18^2)),4,2)</f>
        <v>0.66830032431936703</v>
      </c>
    </row>
    <row r="19" spans="1:41" ht="18" customHeight="1" x14ac:dyDescent="0.35">
      <c r="A19" s="130"/>
      <c r="B19" s="128" t="s">
        <v>26</v>
      </c>
      <c r="C19" s="6" t="s">
        <v>10</v>
      </c>
      <c r="D19" s="8">
        <f>E18</f>
        <v>0.14384462462671019</v>
      </c>
      <c r="E19" s="12">
        <f>100*(E$18-$D19)/(ABS($D19))</f>
        <v>0</v>
      </c>
      <c r="F19" s="12">
        <f t="shared" ref="F19:J24" si="11">100*(F$18-$D19)/(ABS($D19))</f>
        <v>-106.78081141839796</v>
      </c>
      <c r="G19" s="12">
        <f t="shared" si="11"/>
        <v>-72.130432716244954</v>
      </c>
      <c r="H19" s="12">
        <f t="shared" si="11"/>
        <v>-72.393941519938451</v>
      </c>
      <c r="I19" s="12">
        <f t="shared" si="11"/>
        <v>-88.359434360808109</v>
      </c>
      <c r="J19" s="12">
        <f t="shared" si="11"/>
        <v>-69.153224249007977</v>
      </c>
      <c r="K19" s="11"/>
      <c r="L19" s="6" t="s">
        <v>10</v>
      </c>
      <c r="M19" s="12">
        <f t="shared" ref="M19:M24" si="12">RANK(D19,$D$19:$D$24)</f>
        <v>1</v>
      </c>
      <c r="N19" s="9"/>
      <c r="O19" s="50"/>
      <c r="P19" s="50"/>
      <c r="Q19" s="50"/>
      <c r="R19" s="50"/>
      <c r="S19" s="50"/>
      <c r="T19" s="50"/>
      <c r="U19" s="50"/>
      <c r="V19" s="10" t="s">
        <v>31</v>
      </c>
      <c r="W19" s="11">
        <f>CORREL(D19:D24,$O$7:$O$12)</f>
        <v>-0.59479937478958755</v>
      </c>
      <c r="X19" s="54">
        <f t="shared" si="10"/>
        <v>0.21301687172495531</v>
      </c>
      <c r="Z19" s="128" t="s">
        <v>26</v>
      </c>
      <c r="AA19" s="6" t="s">
        <v>10</v>
      </c>
      <c r="AB19" s="25">
        <f>AC18</f>
        <v>2.2106461386207381</v>
      </c>
      <c r="AC19" s="12">
        <f>100*(AC$18-$AB19)/(ABS($AB19))</f>
        <v>0</v>
      </c>
      <c r="AD19" s="12">
        <f t="shared" ref="AD19:AH24" si="13">100*(AD$18-$AB19)/(ABS($AB19))</f>
        <v>13.528556492030688</v>
      </c>
      <c r="AE19" s="12">
        <f t="shared" si="13"/>
        <v>-8.8846195003902633</v>
      </c>
      <c r="AF19" s="12">
        <f t="shared" si="13"/>
        <v>-36.545822922751448</v>
      </c>
      <c r="AG19" s="12">
        <f t="shared" si="13"/>
        <v>-50.605727988061986</v>
      </c>
      <c r="AH19" s="12">
        <f t="shared" si="13"/>
        <v>-40.488912178049183</v>
      </c>
      <c r="AI19" s="11">
        <f t="shared" ref="AI19:AI24" si="14">-AVERAGE(AC19:AH19)</f>
        <v>20.499421016203698</v>
      </c>
      <c r="AJ19" s="6" t="s">
        <v>10</v>
      </c>
      <c r="AK19" s="12">
        <f>RANK(AB19,$AB$19:$AB$24)</f>
        <v>2</v>
      </c>
      <c r="AL19" s="12"/>
      <c r="AM19" s="10" t="s">
        <v>31</v>
      </c>
      <c r="AN19" s="11">
        <f>CORREL(AB19:AB24,$O$7:$O$12)</f>
        <v>0.68694330403996939</v>
      </c>
      <c r="AO19" s="54">
        <f>TDIST(((ABS(AN19))*(SQRT(4)))/(SQRT(1-AN19^2)),4,2)</f>
        <v>0.13166626064908729</v>
      </c>
    </row>
    <row r="20" spans="1:41" ht="18" x14ac:dyDescent="0.35">
      <c r="A20" s="130"/>
      <c r="B20" s="128"/>
      <c r="C20" s="33" t="s">
        <v>11</v>
      </c>
      <c r="D20" s="8">
        <f>F18</f>
        <v>-9.7538327314396437E-3</v>
      </c>
      <c r="E20" s="12">
        <f t="shared" ref="E20:E24" si="15">100*(E$18-$D20)/(ABS($D20))</f>
        <v>1574.7497582468698</v>
      </c>
      <c r="F20" s="12">
        <f t="shared" si="11"/>
        <v>0</v>
      </c>
      <c r="G20" s="12">
        <f t="shared" si="11"/>
        <v>511.00637614162616</v>
      </c>
      <c r="H20" s="12">
        <f t="shared" si="11"/>
        <v>507.1202806961972</v>
      </c>
      <c r="I20" s="12">
        <f t="shared" si="11"/>
        <v>271.66921362255067</v>
      </c>
      <c r="J20" s="12">
        <f t="shared" si="11"/>
        <v>554.91275081470883</v>
      </c>
      <c r="K20" s="11"/>
      <c r="L20" s="33" t="s">
        <v>11</v>
      </c>
      <c r="M20" s="12">
        <f t="shared" si="12"/>
        <v>6</v>
      </c>
      <c r="N20" s="9"/>
      <c r="O20" s="50"/>
      <c r="P20" s="50"/>
      <c r="Q20" s="50"/>
      <c r="R20" s="50"/>
      <c r="S20" s="50"/>
      <c r="T20" s="50"/>
      <c r="U20" s="50"/>
      <c r="V20" s="10" t="s">
        <v>16</v>
      </c>
      <c r="W20" s="11">
        <f>CORREL(D19:D24,$P$7:$P$12)</f>
        <v>0.98059336263027119</v>
      </c>
      <c r="X20" s="54">
        <f t="shared" si="10"/>
        <v>5.612719206573866E-4</v>
      </c>
      <c r="Z20" s="128"/>
      <c r="AA20" s="33" t="s">
        <v>11</v>
      </c>
      <c r="AB20" s="25">
        <f>AD18</f>
        <v>2.5097146503229397</v>
      </c>
      <c r="AC20" s="12">
        <f t="shared" ref="AC20:AC24" si="16">100*(AC$18-$AB20)/(ABS($AB20))</f>
        <v>-11.916434868948894</v>
      </c>
      <c r="AD20" s="12">
        <f t="shared" si="13"/>
        <v>0</v>
      </c>
      <c r="AE20" s="12">
        <f t="shared" si="13"/>
        <v>-19.742324473221217</v>
      </c>
      <c r="AF20" s="12">
        <f t="shared" si="13"/>
        <v>-44.107298605789268</v>
      </c>
      <c r="AG20" s="12">
        <f t="shared" si="13"/>
        <v>-56.49176424135603</v>
      </c>
      <c r="AH20" s="12">
        <f t="shared" si="13"/>
        <v>-47.580512198154935</v>
      </c>
      <c r="AI20" s="11">
        <f t="shared" si="14"/>
        <v>29.973055731245058</v>
      </c>
      <c r="AJ20" s="33" t="s">
        <v>11</v>
      </c>
      <c r="AK20" s="12">
        <f t="shared" ref="AK20:AK24" si="17">RANK(AB20,$AB$19:$AB$24)</f>
        <v>1</v>
      </c>
      <c r="AL20" s="12"/>
      <c r="AM20" s="10" t="s">
        <v>16</v>
      </c>
      <c r="AN20" s="11">
        <f>CORREL(AB19:AB24,$P$7:$P$12)</f>
        <v>-3.286970823234142E-3</v>
      </c>
      <c r="AO20" s="54">
        <f t="shared" ref="AO20:AO24" si="18">TDIST(((ABS(AN20))*(SQRT(4)))/(SQRT(1-AN20^2)),4,2)</f>
        <v>0.99506956152165638</v>
      </c>
    </row>
    <row r="21" spans="1:41" ht="18" x14ac:dyDescent="0.35">
      <c r="A21" s="130"/>
      <c r="B21" s="128"/>
      <c r="C21" s="33" t="s">
        <v>12</v>
      </c>
      <c r="D21" s="8">
        <f>G18</f>
        <v>4.008887444440587E-2</v>
      </c>
      <c r="E21" s="12">
        <f t="shared" si="15"/>
        <v>258.8143259701389</v>
      </c>
      <c r="F21" s="12">
        <f t="shared" si="11"/>
        <v>-124.33052278623084</v>
      </c>
      <c r="G21" s="12">
        <f t="shared" si="11"/>
        <v>0</v>
      </c>
      <c r="H21" s="12">
        <f t="shared" si="11"/>
        <v>-0.94550733784476315</v>
      </c>
      <c r="I21" s="12">
        <f t="shared" si="11"/>
        <v>-58.231982862622004</v>
      </c>
      <c r="J21" s="12">
        <f t="shared" si="11"/>
        <v>10.682650494442283</v>
      </c>
      <c r="K21" s="11"/>
      <c r="L21" s="33" t="s">
        <v>12</v>
      </c>
      <c r="M21" s="12">
        <f t="shared" si="12"/>
        <v>3</v>
      </c>
      <c r="N21" s="9"/>
      <c r="O21" s="50"/>
      <c r="P21" s="50"/>
      <c r="Q21" s="50"/>
      <c r="R21" s="50"/>
      <c r="S21" s="50"/>
      <c r="T21" s="50"/>
      <c r="U21" s="50"/>
      <c r="V21" s="42" t="s">
        <v>17</v>
      </c>
      <c r="W21" s="55">
        <f>CORREL(D19:D24,$Q$7:$Q$12)</f>
        <v>-0.24736554508864295</v>
      </c>
      <c r="X21" s="54">
        <f t="shared" si="10"/>
        <v>0.63651979570932782</v>
      </c>
      <c r="Z21" s="128"/>
      <c r="AA21" s="33" t="s">
        <v>12</v>
      </c>
      <c r="AB21" s="25">
        <f>AE18</f>
        <v>2.0142386407042157</v>
      </c>
      <c r="AC21" s="12">
        <f t="shared" si="16"/>
        <v>9.750954725397122</v>
      </c>
      <c r="AD21" s="12">
        <f t="shared" si="13"/>
        <v>24.598674635965494</v>
      </c>
      <c r="AE21" s="12">
        <f t="shared" si="13"/>
        <v>0</v>
      </c>
      <c r="AF21" s="12">
        <f t="shared" si="13"/>
        <v>-30.358434844575623</v>
      </c>
      <c r="AG21" s="12">
        <f t="shared" si="13"/>
        <v>-45.789314887238405</v>
      </c>
      <c r="AH21" s="12">
        <f t="shared" si="13"/>
        <v>-34.686012947939439</v>
      </c>
      <c r="AI21" s="11">
        <f t="shared" si="14"/>
        <v>12.747355553065143</v>
      </c>
      <c r="AJ21" s="33" t="s">
        <v>12</v>
      </c>
      <c r="AK21" s="12">
        <f t="shared" si="17"/>
        <v>3</v>
      </c>
      <c r="AL21" s="12"/>
      <c r="AM21" s="42" t="s">
        <v>17</v>
      </c>
      <c r="AN21" s="55">
        <f>CORREL(AB19:AB24,$Q$7:$Q$12)</f>
        <v>-0.20733602783312763</v>
      </c>
      <c r="AO21" s="54">
        <f>TDIST(((ABS(AN21))*(SQRT(4)))/(SQRT(1-AN21^2)),4,2)</f>
        <v>0.69345246251422821</v>
      </c>
    </row>
    <row r="22" spans="1:41" ht="18" x14ac:dyDescent="0.35">
      <c r="A22" s="130"/>
      <c r="B22" s="128"/>
      <c r="C22" s="6" t="s">
        <v>13</v>
      </c>
      <c r="D22" s="8">
        <f>H18</f>
        <v>3.9709831194874638E-2</v>
      </c>
      <c r="E22" s="12">
        <f t="shared" si="15"/>
        <v>262.2393253720914</v>
      </c>
      <c r="F22" s="12">
        <f t="shared" si="11"/>
        <v>-124.56276553675849</v>
      </c>
      <c r="G22" s="12">
        <f t="shared" si="11"/>
        <v>0.95453251279535722</v>
      </c>
      <c r="H22" s="12">
        <f t="shared" si="11"/>
        <v>0</v>
      </c>
      <c r="I22" s="12">
        <f t="shared" si="11"/>
        <v>-57.833293559095793</v>
      </c>
      <c r="J22" s="12">
        <f t="shared" si="11"/>
        <v>11.739152379435385</v>
      </c>
      <c r="K22" s="11"/>
      <c r="L22" s="6" t="s">
        <v>13</v>
      </c>
      <c r="M22" s="12">
        <f t="shared" si="12"/>
        <v>4</v>
      </c>
      <c r="N22" s="9"/>
      <c r="O22" s="50"/>
      <c r="P22" s="50"/>
      <c r="Q22" s="50"/>
      <c r="R22" s="50"/>
      <c r="S22" s="50"/>
      <c r="T22" s="50"/>
      <c r="U22" s="50"/>
      <c r="V22" s="10" t="s">
        <v>32</v>
      </c>
      <c r="W22" s="11">
        <f>CORREL(D19:D24,$R$7:$R$12)</f>
        <v>0.11132716100478299</v>
      </c>
      <c r="X22" s="54">
        <f t="shared" si="10"/>
        <v>0.83369913825765896</v>
      </c>
      <c r="Z22" s="128"/>
      <c r="AA22" s="6" t="s">
        <v>13</v>
      </c>
      <c r="AB22" s="25">
        <f>AF18</f>
        <v>1.4027473153517607</v>
      </c>
      <c r="AC22" s="12">
        <f t="shared" si="16"/>
        <v>57.594038101322916</v>
      </c>
      <c r="AD22" s="12">
        <f t="shared" si="13"/>
        <v>78.914236573932754</v>
      </c>
      <c r="AE22" s="12">
        <f t="shared" si="13"/>
        <v>43.592407460720324</v>
      </c>
      <c r="AF22" s="12">
        <f t="shared" si="13"/>
        <v>0</v>
      </c>
      <c r="AG22" s="12">
        <f t="shared" si="13"/>
        <v>-22.157572145635321</v>
      </c>
      <c r="AH22" s="12">
        <f t="shared" si="13"/>
        <v>-6.2140735833630876</v>
      </c>
      <c r="AI22" s="11">
        <f t="shared" si="14"/>
        <v>-25.288172734496268</v>
      </c>
      <c r="AJ22" s="6" t="s">
        <v>13</v>
      </c>
      <c r="AK22" s="12">
        <f t="shared" si="17"/>
        <v>4</v>
      </c>
      <c r="AL22" s="12"/>
      <c r="AM22" s="10" t="s">
        <v>32</v>
      </c>
      <c r="AN22" s="11">
        <f>CORREL(AB19:AB24,$R$7:$R$12)</f>
        <v>0.60981200018978177</v>
      </c>
      <c r="AO22" s="54">
        <f t="shared" si="18"/>
        <v>0.19866759995762626</v>
      </c>
    </row>
    <row r="23" spans="1:41" ht="18" x14ac:dyDescent="0.35">
      <c r="A23" s="130"/>
      <c r="B23" s="128"/>
      <c r="C23" s="6" t="s">
        <v>14</v>
      </c>
      <c r="D23" s="8">
        <f>I18</f>
        <v>1.674432794812139E-2</v>
      </c>
      <c r="E23" s="12">
        <f t="shared" si="15"/>
        <v>759.06478344416723</v>
      </c>
      <c r="F23" s="12">
        <f t="shared" si="11"/>
        <v>-158.25156292721778</v>
      </c>
      <c r="G23" s="12">
        <f t="shared" si="11"/>
        <v>139.41763783301673</v>
      </c>
      <c r="H23" s="12">
        <f t="shared" si="11"/>
        <v>137.15392649921094</v>
      </c>
      <c r="I23" s="12">
        <f t="shared" si="11"/>
        <v>0</v>
      </c>
      <c r="J23" s="12">
        <f t="shared" si="11"/>
        <v>164.99378730476752</v>
      </c>
      <c r="K23" s="11"/>
      <c r="L23" s="6" t="s">
        <v>14</v>
      </c>
      <c r="M23" s="12">
        <f t="shared" si="12"/>
        <v>5</v>
      </c>
      <c r="N23" s="9"/>
      <c r="O23" s="50"/>
      <c r="P23" s="50"/>
      <c r="Q23" s="50"/>
      <c r="R23" s="50"/>
      <c r="S23" s="50"/>
      <c r="T23" s="50"/>
      <c r="U23" s="50"/>
      <c r="V23" s="42" t="s">
        <v>18</v>
      </c>
      <c r="W23" s="55">
        <f>CORREL(D19:D24,$S$7:$S$12)</f>
        <v>-0.7730458800988429</v>
      </c>
      <c r="X23" s="54">
        <f t="shared" si="10"/>
        <v>7.1417262826884528E-2</v>
      </c>
      <c r="Z23" s="128"/>
      <c r="AA23" s="6" t="s">
        <v>14</v>
      </c>
      <c r="AB23" s="25">
        <f>AG18</f>
        <v>1.0919325669317317</v>
      </c>
      <c r="AC23" s="12">
        <f t="shared" si="16"/>
        <v>102.45262441732349</v>
      </c>
      <c r="AD23" s="12">
        <f t="shared" si="13"/>
        <v>129.84154208121981</v>
      </c>
      <c r="AE23" s="12">
        <f t="shared" si="13"/>
        <v>84.465479069290097</v>
      </c>
      <c r="AF23" s="12">
        <f t="shared" si="13"/>
        <v>28.464646795305384</v>
      </c>
      <c r="AG23" s="12">
        <f t="shared" si="13"/>
        <v>0</v>
      </c>
      <c r="AH23" s="12">
        <f>100*(AH$18-$AB23)/(ABS($AB23))</f>
        <v>20.481759114837615</v>
      </c>
      <c r="AI23" s="11">
        <f t="shared" si="14"/>
        <v>-60.951008579662734</v>
      </c>
      <c r="AJ23" s="6" t="s">
        <v>14</v>
      </c>
      <c r="AK23" s="12">
        <f t="shared" si="17"/>
        <v>6</v>
      </c>
      <c r="AL23" s="12"/>
      <c r="AM23" s="42" t="s">
        <v>18</v>
      </c>
      <c r="AN23" s="55">
        <f>CORREL(AB19:AB24,$S$7:$S$12)</f>
        <v>2.9115083392438276E-2</v>
      </c>
      <c r="AO23" s="54">
        <f t="shared" si="18"/>
        <v>0.95633971516592631</v>
      </c>
    </row>
    <row r="24" spans="1:41" ht="18" x14ac:dyDescent="0.35">
      <c r="A24" s="130"/>
      <c r="B24" s="128"/>
      <c r="C24" s="33" t="s">
        <v>28</v>
      </c>
      <c r="D24" s="8">
        <f>J18</f>
        <v>4.437142878845754E-2</v>
      </c>
      <c r="E24" s="12">
        <f t="shared" si="15"/>
        <v>224.18299016805358</v>
      </c>
      <c r="F24" s="12">
        <f t="shared" si="11"/>
        <v>-121.9822372138193</v>
      </c>
      <c r="G24" s="12">
        <f t="shared" si="11"/>
        <v>-9.6516034326253255</v>
      </c>
      <c r="H24" s="12">
        <f t="shared" si="11"/>
        <v>-10.505854151794939</v>
      </c>
      <c r="I24" s="12">
        <f t="shared" si="11"/>
        <v>-62.263266238392717</v>
      </c>
      <c r="J24" s="12">
        <f t="shared" si="11"/>
        <v>0</v>
      </c>
      <c r="K24" s="11"/>
      <c r="L24" s="33" t="s">
        <v>28</v>
      </c>
      <c r="M24" s="12">
        <f t="shared" si="12"/>
        <v>2</v>
      </c>
      <c r="N24" s="9"/>
      <c r="O24" s="50"/>
      <c r="P24" s="50"/>
      <c r="Q24" s="50"/>
      <c r="R24" s="50"/>
      <c r="S24" s="50"/>
      <c r="T24" s="50"/>
      <c r="U24" s="50"/>
      <c r="V24" s="10" t="s">
        <v>33</v>
      </c>
      <c r="W24" s="55">
        <f>CORREL(D19:D24,$T$7:$T$12)</f>
        <v>0.88683286777108761</v>
      </c>
      <c r="X24" s="54">
        <f t="shared" si="10"/>
        <v>1.8485545321219134E-2</v>
      </c>
      <c r="Z24" s="128"/>
      <c r="AA24" s="33" t="s">
        <v>28</v>
      </c>
      <c r="AB24" s="25">
        <f>AH18</f>
        <v>1.315579564987152</v>
      </c>
      <c r="AC24" s="12">
        <f t="shared" si="16"/>
        <v>68.035913406904228</v>
      </c>
      <c r="AD24" s="12">
        <f t="shared" si="13"/>
        <v>90.768746879057048</v>
      </c>
      <c r="AE24" s="12">
        <f t="shared" si="13"/>
        <v>53.106561876695515</v>
      </c>
      <c r="AF24" s="12">
        <f t="shared" si="13"/>
        <v>6.6258060465890516</v>
      </c>
      <c r="AG24" s="12">
        <f t="shared" si="13"/>
        <v>-16.999883854049106</v>
      </c>
      <c r="AH24" s="12">
        <f t="shared" si="13"/>
        <v>0</v>
      </c>
      <c r="AI24" s="11">
        <f t="shared" si="14"/>
        <v>-33.589524059199455</v>
      </c>
      <c r="AJ24" s="33" t="s">
        <v>29</v>
      </c>
      <c r="AK24" s="12">
        <f t="shared" si="17"/>
        <v>5</v>
      </c>
      <c r="AL24" s="12"/>
      <c r="AM24" s="10" t="s">
        <v>33</v>
      </c>
      <c r="AN24" s="55">
        <f>CORREL(AB19:AB24,$S$7:$S$12)</f>
        <v>2.9115083392438276E-2</v>
      </c>
      <c r="AO24" s="54">
        <f t="shared" si="18"/>
        <v>0.95633971516592631</v>
      </c>
    </row>
    <row r="25" spans="1:41" ht="15.75" thickBot="1" x14ac:dyDescent="0.3">
      <c r="A25" s="130"/>
      <c r="B25" s="15"/>
      <c r="C25" s="16"/>
      <c r="D25" s="38"/>
      <c r="E25" s="38"/>
      <c r="F25" s="38"/>
      <c r="G25" s="38"/>
      <c r="H25" s="38"/>
      <c r="I25" s="38"/>
      <c r="J25" s="38"/>
      <c r="K25" s="38"/>
      <c r="L25" s="38"/>
      <c r="M25" s="38"/>
      <c r="N25" s="20"/>
      <c r="O25" s="39"/>
      <c r="P25" s="39"/>
      <c r="Q25" s="39"/>
      <c r="R25" s="39"/>
      <c r="S25" s="39"/>
      <c r="T25" s="39"/>
      <c r="U25" s="39"/>
      <c r="V25" s="39"/>
      <c r="W25" s="20"/>
      <c r="X25" s="40"/>
      <c r="Y25" s="41"/>
      <c r="Z25" s="15"/>
      <c r="AA25" s="20"/>
      <c r="AB25" s="20"/>
      <c r="AC25" s="20"/>
      <c r="AD25" s="20"/>
      <c r="AE25" s="20"/>
      <c r="AF25" s="20"/>
      <c r="AG25" s="20"/>
      <c r="AH25" s="20"/>
      <c r="AI25" s="20"/>
      <c r="AJ25" s="20"/>
      <c r="AK25" s="20"/>
      <c r="AL25" s="20"/>
      <c r="AM25" s="20"/>
      <c r="AN25" s="20"/>
      <c r="AO25" s="40"/>
    </row>
    <row r="26" spans="1:41" ht="15" customHeight="1" x14ac:dyDescent="0.25">
      <c r="B26" s="131" t="s">
        <v>21</v>
      </c>
      <c r="C26" s="131"/>
      <c r="D26" s="131"/>
      <c r="E26" s="131"/>
      <c r="F26" s="131"/>
      <c r="G26" s="131"/>
      <c r="H26" s="131"/>
      <c r="I26" s="131"/>
      <c r="J26" s="131"/>
      <c r="K26" s="131"/>
      <c r="L26" s="131"/>
      <c r="M26" s="131"/>
      <c r="N26" s="131"/>
      <c r="O26" s="131"/>
      <c r="P26" s="131"/>
      <c r="Q26" s="131"/>
      <c r="R26" s="131"/>
      <c r="S26" s="131"/>
      <c r="T26" s="131"/>
      <c r="U26" s="131"/>
      <c r="V26" s="131"/>
      <c r="W26" s="131"/>
      <c r="X26" s="131"/>
      <c r="Y26" s="51"/>
      <c r="Z26" s="133" t="s">
        <v>22</v>
      </c>
      <c r="AA26" s="133"/>
      <c r="AB26" s="133"/>
      <c r="AC26" s="133"/>
      <c r="AD26" s="133"/>
      <c r="AE26" s="133"/>
      <c r="AF26" s="133"/>
      <c r="AG26" s="133"/>
      <c r="AH26" s="133"/>
      <c r="AI26" s="133"/>
      <c r="AJ26" s="133"/>
      <c r="AK26" s="133"/>
      <c r="AL26" s="133"/>
      <c r="AM26" s="133"/>
      <c r="AN26" s="133"/>
      <c r="AO26" s="133"/>
    </row>
    <row r="27" spans="1:41" ht="15" customHeight="1" x14ac:dyDescent="0.25">
      <c r="B27" s="132"/>
      <c r="C27" s="132"/>
      <c r="D27" s="132"/>
      <c r="E27" s="132"/>
      <c r="F27" s="132"/>
      <c r="G27" s="132"/>
      <c r="H27" s="132"/>
      <c r="I27" s="132"/>
      <c r="J27" s="132"/>
      <c r="K27" s="132"/>
      <c r="L27" s="132"/>
      <c r="M27" s="132"/>
      <c r="N27" s="132"/>
      <c r="O27" s="132"/>
      <c r="P27" s="132"/>
      <c r="Q27" s="132"/>
      <c r="R27" s="132"/>
      <c r="S27" s="132"/>
      <c r="T27" s="132"/>
      <c r="U27" s="132"/>
      <c r="V27" s="132"/>
      <c r="W27" s="132"/>
      <c r="X27" s="132"/>
      <c r="Y27" s="51"/>
      <c r="Z27" s="134"/>
      <c r="AA27" s="134"/>
      <c r="AB27" s="134"/>
      <c r="AC27" s="134"/>
      <c r="AD27" s="134"/>
      <c r="AE27" s="134"/>
      <c r="AF27" s="134"/>
      <c r="AG27" s="134"/>
      <c r="AH27" s="134"/>
      <c r="AI27" s="134"/>
      <c r="AJ27" s="134"/>
      <c r="AK27" s="134"/>
      <c r="AL27" s="134"/>
      <c r="AM27" s="134"/>
      <c r="AN27" s="134"/>
      <c r="AO27" s="134"/>
    </row>
    <row r="28" spans="1:41" ht="18" x14ac:dyDescent="0.25">
      <c r="B28" s="3" t="s">
        <v>64</v>
      </c>
    </row>
    <row r="29" spans="1:41" x14ac:dyDescent="0.25">
      <c r="B29" t="s">
        <v>76</v>
      </c>
    </row>
    <row r="30" spans="1:41" x14ac:dyDescent="0.25">
      <c r="B30" t="s">
        <v>77</v>
      </c>
    </row>
    <row r="31" spans="1:41" x14ac:dyDescent="0.25">
      <c r="B31" t="s">
        <v>75</v>
      </c>
    </row>
  </sheetData>
  <mergeCells count="22">
    <mergeCell ref="AQ4:AR4"/>
    <mergeCell ref="AN16:AO16"/>
    <mergeCell ref="B19:B24"/>
    <mergeCell ref="Z19:Z24"/>
    <mergeCell ref="B26:X27"/>
    <mergeCell ref="Z26:AO27"/>
    <mergeCell ref="A15:A25"/>
    <mergeCell ref="E15:J15"/>
    <mergeCell ref="AC15:AH15"/>
    <mergeCell ref="B16:C16"/>
    <mergeCell ref="W16:X16"/>
    <mergeCell ref="Z16:AA16"/>
    <mergeCell ref="B1:AO1"/>
    <mergeCell ref="A3:A13"/>
    <mergeCell ref="E3:J3"/>
    <mergeCell ref="AC3:AH3"/>
    <mergeCell ref="B4:C4"/>
    <mergeCell ref="W4:X4"/>
    <mergeCell ref="Z4:AA4"/>
    <mergeCell ref="AN4:AO4"/>
    <mergeCell ref="B7:B12"/>
    <mergeCell ref="Z7:Z11"/>
  </mergeCells>
  <conditionalFormatting sqref="E7:J12">
    <cfRule type="colorScale" priority="4">
      <colorScale>
        <cfvo type="min"/>
        <cfvo type="percentile" val="50"/>
        <cfvo type="max"/>
        <color rgb="FF00CDFF"/>
        <color rgb="FFFCFCFF"/>
        <color rgb="FFDBD100"/>
      </colorScale>
    </cfRule>
  </conditionalFormatting>
  <conditionalFormatting sqref="AC19:AH24">
    <cfRule type="colorScale" priority="1">
      <colorScale>
        <cfvo type="min"/>
        <cfvo type="percentile" val="50"/>
        <cfvo type="max"/>
        <color rgb="FF00CDFF"/>
        <color rgb="FFFCFCFF"/>
        <color rgb="FFDBD100"/>
      </colorScale>
    </cfRule>
  </conditionalFormatting>
  <conditionalFormatting sqref="X18:X24">
    <cfRule type="cellIs" dxfId="166" priority="63" operator="greaterThan">
      <formula>0.05</formula>
    </cfRule>
    <cfRule type="cellIs" dxfId="165" priority="66" operator="lessThan">
      <formula>0.05</formula>
    </cfRule>
  </conditionalFormatting>
  <conditionalFormatting sqref="X6:X12">
    <cfRule type="cellIs" dxfId="164" priority="61" operator="greaterThan">
      <formula>0.05</formula>
    </cfRule>
    <cfRule type="cellIs" dxfId="163" priority="65" operator="lessThan">
      <formula>0.05</formula>
    </cfRule>
  </conditionalFormatting>
  <conditionalFormatting sqref="M7:M14">
    <cfRule type="colorScale" priority="64">
      <colorScale>
        <cfvo type="min"/>
        <cfvo type="percentile" val="50"/>
        <cfvo type="max"/>
        <color rgb="FFDBD100"/>
        <color rgb="FFFCFCFF"/>
        <color rgb="FF00CDFF"/>
      </colorScale>
    </cfRule>
  </conditionalFormatting>
  <conditionalFormatting sqref="AK13:AL14 AL7:AL12">
    <cfRule type="colorScale" priority="67">
      <colorScale>
        <cfvo type="min"/>
        <cfvo type="percentile" val="50"/>
        <cfvo type="max"/>
        <color rgb="FF009292"/>
        <color rgb="FFFCFCFF"/>
        <color rgb="FFFF6DB6"/>
      </colorScale>
    </cfRule>
  </conditionalFormatting>
  <conditionalFormatting sqref="AL19:AL24">
    <cfRule type="colorScale" priority="62">
      <colorScale>
        <cfvo type="min"/>
        <cfvo type="percentile" val="50"/>
        <cfvo type="max"/>
        <color rgb="FF009292"/>
        <color rgb="FFFCFCFF"/>
        <color rgb="FFFF6DB6"/>
      </colorScale>
    </cfRule>
  </conditionalFormatting>
  <conditionalFormatting sqref="N6:T6 V6:V12">
    <cfRule type="cellIs" dxfId="162" priority="56" operator="between">
      <formula>0</formula>
      <formula>0.3</formula>
    </cfRule>
    <cfRule type="cellIs" dxfId="161" priority="56" operator="between">
      <formula>-0.7</formula>
      <formula>-1</formula>
    </cfRule>
    <cfRule type="cellIs" dxfId="160" priority="57" operator="between">
      <formula>-0.3</formula>
      <formula>-0.7</formula>
    </cfRule>
    <cfRule type="cellIs" dxfId="159" priority="58" operator="between">
      <formula>0</formula>
      <formula>-0.3</formula>
    </cfRule>
    <cfRule type="cellIs" dxfId="158" priority="59" operator="between">
      <formula>0.7</formula>
      <formula>1</formula>
    </cfRule>
    <cfRule type="cellIs" dxfId="157" priority="60" operator="between">
      <formula>0.3</formula>
      <formula>0.7</formula>
    </cfRule>
  </conditionalFormatting>
  <conditionalFormatting sqref="AM6:AM12">
    <cfRule type="cellIs" dxfId="156" priority="50" operator="between">
      <formula>-0.7</formula>
      <formula>-1</formula>
    </cfRule>
    <cfRule type="cellIs" dxfId="155" priority="51" operator="between">
      <formula>-0.3</formula>
      <formula>-0.7</formula>
    </cfRule>
    <cfRule type="cellIs" dxfId="154" priority="52" operator="between">
      <formula>0</formula>
      <formula>-0.3</formula>
    </cfRule>
    <cfRule type="cellIs" dxfId="153" priority="53" operator="between">
      <formula>0.7</formula>
      <formula>1</formula>
    </cfRule>
    <cfRule type="cellIs" dxfId="152" priority="54" operator="between">
      <formula>0.3</formula>
      <formula>0.7</formula>
    </cfRule>
    <cfRule type="cellIs" dxfId="151" priority="55" operator="between">
      <formula>0</formula>
      <formula>0.3</formula>
    </cfRule>
  </conditionalFormatting>
  <conditionalFormatting sqref="V18:V24">
    <cfRule type="cellIs" dxfId="150" priority="44" operator="between">
      <formula>-0.7</formula>
      <formula>-1</formula>
    </cfRule>
    <cfRule type="cellIs" dxfId="149" priority="45" operator="between">
      <formula>-0.3</formula>
      <formula>-0.7</formula>
    </cfRule>
    <cfRule type="cellIs" dxfId="148" priority="46" operator="between">
      <formula>0</formula>
      <formula>-0.3</formula>
    </cfRule>
    <cfRule type="cellIs" dxfId="147" priority="47" operator="between">
      <formula>0.7</formula>
      <formula>1</formula>
    </cfRule>
    <cfRule type="cellIs" dxfId="146" priority="48" operator="between">
      <formula>0.3</formula>
      <formula>0.7</formula>
    </cfRule>
    <cfRule type="cellIs" dxfId="145" priority="49" operator="between">
      <formula>0</formula>
      <formula>0.3</formula>
    </cfRule>
  </conditionalFormatting>
  <conditionalFormatting sqref="AM18:AM24">
    <cfRule type="cellIs" dxfId="144" priority="38" operator="between">
      <formula>-0.7</formula>
      <formula>-1</formula>
    </cfRule>
    <cfRule type="cellIs" dxfId="143" priority="39" operator="between">
      <formula>-0.3</formula>
      <formula>-0.7</formula>
    </cfRule>
    <cfRule type="cellIs" dxfId="142" priority="40" operator="between">
      <formula>0</formula>
      <formula>-0.3</formula>
    </cfRule>
    <cfRule type="cellIs" dxfId="141" priority="41" operator="between">
      <formula>0.7</formula>
      <formula>1</formula>
    </cfRule>
    <cfRule type="cellIs" dxfId="140" priority="42" operator="between">
      <formula>0.3</formula>
      <formula>0.7</formula>
    </cfRule>
    <cfRule type="cellIs" dxfId="139" priority="43" operator="between">
      <formula>0</formula>
      <formula>0.3</formula>
    </cfRule>
  </conditionalFormatting>
  <conditionalFormatting sqref="W6:W12">
    <cfRule type="cellIs" dxfId="138" priority="32" operator="between">
      <formula>-0.7</formula>
      <formula>-1</formula>
    </cfRule>
    <cfRule type="cellIs" dxfId="137" priority="33" operator="between">
      <formula>-0.3</formula>
      <formula>-0.7</formula>
    </cfRule>
    <cfRule type="cellIs" dxfId="136" priority="34" operator="between">
      <formula>0</formula>
      <formula>-0.3</formula>
    </cfRule>
    <cfRule type="cellIs" dxfId="135" priority="35" operator="between">
      <formula>0.7</formula>
      <formula>1</formula>
    </cfRule>
    <cfRule type="cellIs" dxfId="134" priority="36" operator="between">
      <formula>0.3</formula>
      <formula>0.7</formula>
    </cfRule>
    <cfRule type="cellIs" dxfId="133" priority="37" operator="between">
      <formula>0</formula>
      <formula>0.3</formula>
    </cfRule>
  </conditionalFormatting>
  <conditionalFormatting sqref="AN6:AN12">
    <cfRule type="cellIs" dxfId="132" priority="26" operator="between">
      <formula>-0.7</formula>
      <formula>-1</formula>
    </cfRule>
    <cfRule type="cellIs" dxfId="131" priority="27" operator="between">
      <formula>-0.3</formula>
      <formula>-0.7</formula>
    </cfRule>
    <cfRule type="cellIs" dxfId="130" priority="28" operator="between">
      <formula>0</formula>
      <formula>-0.3</formula>
    </cfRule>
    <cfRule type="cellIs" dxfId="129" priority="29" operator="between">
      <formula>0.7</formula>
      <formula>1</formula>
    </cfRule>
    <cfRule type="cellIs" dxfId="128" priority="30" operator="between">
      <formula>0.3</formula>
      <formula>0.7</formula>
    </cfRule>
    <cfRule type="cellIs" dxfId="127" priority="31" operator="between">
      <formula>0</formula>
      <formula>0.3</formula>
    </cfRule>
  </conditionalFormatting>
  <conditionalFormatting sqref="AN18:AN24">
    <cfRule type="cellIs" dxfId="126" priority="20" operator="between">
      <formula>-0.7</formula>
      <formula>-1</formula>
    </cfRule>
    <cfRule type="cellIs" dxfId="125" priority="21" operator="between">
      <formula>-0.3</formula>
      <formula>-0.7</formula>
    </cfRule>
    <cfRule type="cellIs" dxfId="124" priority="22" operator="between">
      <formula>0</formula>
      <formula>-0.3</formula>
    </cfRule>
    <cfRule type="cellIs" dxfId="123" priority="23" operator="between">
      <formula>0.7</formula>
      <formula>1</formula>
    </cfRule>
    <cfRule type="cellIs" dxfId="122" priority="24" operator="between">
      <formula>0.3</formula>
      <formula>0.7</formula>
    </cfRule>
    <cfRule type="cellIs" dxfId="121" priority="25" operator="between">
      <formula>0</formula>
      <formula>0.3</formula>
    </cfRule>
  </conditionalFormatting>
  <conditionalFormatting sqref="AO6:AO12">
    <cfRule type="cellIs" dxfId="120" priority="18" operator="greaterThan">
      <formula>0.05</formula>
    </cfRule>
    <cfRule type="cellIs" dxfId="119" priority="19" operator="lessThan">
      <formula>0.05</formula>
    </cfRule>
  </conditionalFormatting>
  <conditionalFormatting sqref="AO18:AO24">
    <cfRule type="cellIs" dxfId="118" priority="16" operator="greaterThan">
      <formula>0.05</formula>
    </cfRule>
    <cfRule type="cellIs" dxfId="117" priority="17" operator="lessThan">
      <formula>0.05</formula>
    </cfRule>
  </conditionalFormatting>
  <conditionalFormatting sqref="E13:J14">
    <cfRule type="colorScale" priority="15">
      <colorScale>
        <cfvo type="min"/>
        <cfvo type="percentile" val="50"/>
        <cfvo type="max"/>
        <color rgb="FF00CDFF"/>
        <color rgb="FFFCFCFF"/>
        <color rgb="FFDBD100"/>
      </colorScale>
    </cfRule>
  </conditionalFormatting>
  <conditionalFormatting sqref="AC13:AH14">
    <cfRule type="colorScale" priority="14">
      <colorScale>
        <cfvo type="min"/>
        <cfvo type="percentile" val="50"/>
        <cfvo type="max"/>
        <color rgb="FFFF6DB6"/>
        <color rgb="FFFCFCFF"/>
        <color rgb="FF009292"/>
      </colorScale>
    </cfRule>
  </conditionalFormatting>
  <conditionalFormatting sqref="W18:W24">
    <cfRule type="cellIs" dxfId="116" priority="8" operator="between">
      <formula>-0.7</formula>
      <formula>-1</formula>
    </cfRule>
    <cfRule type="cellIs" dxfId="115" priority="9" operator="between">
      <formula>-0.3</formula>
      <formula>-0.7</formula>
    </cfRule>
    <cfRule type="cellIs" dxfId="114" priority="10" operator="between">
      <formula>0</formula>
      <formula>-0.3</formula>
    </cfRule>
    <cfRule type="cellIs" dxfId="113" priority="11" operator="between">
      <formula>0.7</formula>
      <formula>1</formula>
    </cfRule>
    <cfRule type="cellIs" dxfId="112" priority="12" operator="between">
      <formula>0.3</formula>
      <formula>0.7</formula>
    </cfRule>
    <cfRule type="cellIs" dxfId="111" priority="13" operator="between">
      <formula>0</formula>
      <formula>0.3</formula>
    </cfRule>
  </conditionalFormatting>
  <conditionalFormatting sqref="M19:M24">
    <cfRule type="colorScale" priority="7">
      <colorScale>
        <cfvo type="min"/>
        <cfvo type="percentile" val="50"/>
        <cfvo type="max"/>
        <color rgb="FFDBD100"/>
        <color rgb="FFFCFCFF"/>
        <color rgb="FF00CDFF"/>
      </colorScale>
    </cfRule>
  </conditionalFormatting>
  <conditionalFormatting sqref="AK7:AK12">
    <cfRule type="colorScale" priority="6">
      <colorScale>
        <cfvo type="min"/>
        <cfvo type="percentile" val="50"/>
        <cfvo type="max"/>
        <color rgb="FFDBD100"/>
        <color rgb="FFFCFCFF"/>
        <color rgb="FF00CDFF"/>
      </colorScale>
    </cfRule>
  </conditionalFormatting>
  <conditionalFormatting sqref="AK19:AK24">
    <cfRule type="colorScale" priority="5">
      <colorScale>
        <cfvo type="min"/>
        <cfvo type="percentile" val="50"/>
        <cfvo type="max"/>
        <color rgb="FFDBD100"/>
        <color rgb="FFFCFCFF"/>
        <color rgb="FF00CDFF"/>
      </colorScale>
    </cfRule>
  </conditionalFormatting>
  <conditionalFormatting sqref="E19:J24">
    <cfRule type="colorScale" priority="3">
      <colorScale>
        <cfvo type="min"/>
        <cfvo type="percentile" val="50"/>
        <cfvo type="max"/>
        <color rgb="FF00CDFF"/>
        <color rgb="FFFCFCFF"/>
        <color rgb="FFDBD100"/>
      </colorScale>
    </cfRule>
  </conditionalFormatting>
  <conditionalFormatting sqref="AC7:AH12">
    <cfRule type="colorScale" priority="2">
      <colorScale>
        <cfvo type="min"/>
        <cfvo type="percentile" val="50"/>
        <cfvo type="max"/>
        <color rgb="FF00CDFF"/>
        <color rgb="FFFCFCFF"/>
        <color rgb="FFDBD100"/>
      </colorScale>
    </cfRule>
  </conditionalFormatting>
  <pageMargins left="0.7" right="0.7" top="0.75" bottom="0.75" header="0.3" footer="0.3"/>
  <pageSetup paperSize="9" orientation="portrait"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4FD240-BFEF-4221-A723-A134F185E343}">
  <dimension ref="A1:AR31"/>
  <sheetViews>
    <sheetView showGridLines="0" zoomScale="80" zoomScaleNormal="80" workbookViewId="0">
      <selection activeCell="A3" sqref="A3:A13"/>
    </sheetView>
  </sheetViews>
  <sheetFormatPr defaultRowHeight="15" x14ac:dyDescent="0.25"/>
  <cols>
    <col min="2" max="2" width="4.7109375" customWidth="1"/>
    <col min="3" max="3" width="20" style="3" customWidth="1"/>
    <col min="4" max="4" width="7.140625" style="87" bestFit="1" customWidth="1"/>
    <col min="5" max="6" width="6.7109375" style="87" bestFit="1" customWidth="1"/>
    <col min="7" max="7" width="5.7109375" style="87" bestFit="1" customWidth="1"/>
    <col min="8" max="9" width="5.42578125" style="87" bestFit="1" customWidth="1"/>
    <col min="10" max="10" width="5.28515625" style="87" customWidth="1"/>
    <col min="11" max="11" width="1.140625" style="87" customWidth="1"/>
    <col min="12" max="12" width="16.5703125" style="87" bestFit="1" customWidth="1"/>
    <col min="13" max="13" width="6" style="87" customWidth="1"/>
    <col min="14" max="14" width="7.7109375" hidden="1" customWidth="1"/>
    <col min="15" max="15" width="5.5703125" hidden="1" customWidth="1"/>
    <col min="16" max="16" width="5.140625" hidden="1" customWidth="1"/>
    <col min="17" max="17" width="6.5703125" hidden="1" customWidth="1"/>
    <col min="18" max="18" width="5.7109375" hidden="1" customWidth="1"/>
    <col min="19" max="19" width="7.7109375" hidden="1" customWidth="1"/>
    <col min="20" max="20" width="11.42578125" hidden="1" customWidth="1"/>
    <col min="21" max="21" width="5.42578125" customWidth="1"/>
    <col min="22" max="23" width="11.42578125" bestFit="1" customWidth="1"/>
    <col min="25" max="25" width="7.140625" customWidth="1"/>
    <col min="26" max="26" width="4.7109375" customWidth="1"/>
    <col min="27" max="27" width="20.5703125" customWidth="1"/>
    <col min="28" max="28" width="5.28515625" customWidth="1"/>
    <col min="29" max="32" width="5.5703125" bestFit="1" customWidth="1"/>
    <col min="33" max="33" width="5.28515625" bestFit="1" customWidth="1"/>
    <col min="34" max="34" width="5.28515625" customWidth="1"/>
    <col min="35" max="35" width="1.140625" customWidth="1"/>
    <col min="36" max="36" width="16.5703125" bestFit="1" customWidth="1"/>
    <col min="37" max="37" width="5.28515625" bestFit="1" customWidth="1"/>
    <col min="38" max="38" width="5.140625" customWidth="1"/>
    <col min="39" max="40" width="11.42578125" bestFit="1" customWidth="1"/>
    <col min="42" max="42" width="10.7109375" style="48" bestFit="1" customWidth="1"/>
    <col min="43" max="43" width="11" style="87" bestFit="1" customWidth="1"/>
  </cols>
  <sheetData>
    <row r="1" spans="1:44" x14ac:dyDescent="0.25">
      <c r="B1" s="123" t="s">
        <v>46</v>
      </c>
      <c r="C1" s="123"/>
      <c r="D1" s="123"/>
      <c r="E1" s="123"/>
      <c r="F1" s="123"/>
      <c r="G1" s="123"/>
      <c r="H1" s="123"/>
      <c r="I1" s="123"/>
      <c r="J1" s="123"/>
      <c r="K1" s="123"/>
      <c r="L1" s="123"/>
      <c r="M1" s="123"/>
      <c r="N1" s="123"/>
      <c r="O1" s="123"/>
      <c r="P1" s="123"/>
      <c r="Q1" s="123"/>
      <c r="R1" s="123"/>
      <c r="S1" s="123"/>
      <c r="T1" s="123"/>
      <c r="U1" s="123"/>
      <c r="V1" s="123"/>
      <c r="W1" s="123"/>
      <c r="X1" s="123"/>
      <c r="Y1" s="123"/>
      <c r="Z1" s="123"/>
      <c r="AA1" s="123"/>
      <c r="AB1" s="123"/>
      <c r="AC1" s="123"/>
      <c r="AD1" s="123"/>
      <c r="AE1" s="123"/>
      <c r="AF1" s="123"/>
      <c r="AG1" s="123"/>
      <c r="AH1" s="123"/>
      <c r="AI1" s="123"/>
      <c r="AJ1" s="123"/>
      <c r="AK1" s="123"/>
      <c r="AL1" s="123"/>
      <c r="AM1" s="123"/>
      <c r="AN1" s="123"/>
      <c r="AO1" s="123"/>
    </row>
    <row r="2" spans="1:44" ht="15.75" thickBot="1" x14ac:dyDescent="0.3"/>
    <row r="3" spans="1:44" ht="15" customHeight="1" x14ac:dyDescent="0.25">
      <c r="A3" s="124" t="s">
        <v>19</v>
      </c>
      <c r="B3" s="27"/>
      <c r="C3" s="28"/>
      <c r="D3" s="91"/>
      <c r="E3" s="129" t="s">
        <v>25</v>
      </c>
      <c r="F3" s="129"/>
      <c r="G3" s="129"/>
      <c r="H3" s="129"/>
      <c r="I3" s="129"/>
      <c r="J3" s="129"/>
      <c r="K3" s="91"/>
      <c r="L3" s="91"/>
      <c r="M3" s="91"/>
      <c r="N3" s="4"/>
      <c r="O3" s="4"/>
      <c r="P3" s="4"/>
      <c r="Q3" s="4"/>
      <c r="R3" s="4"/>
      <c r="S3" s="4"/>
      <c r="T3" s="4"/>
      <c r="U3" s="4"/>
      <c r="V3" s="4"/>
      <c r="W3" s="4"/>
      <c r="X3" s="30"/>
      <c r="Y3" s="9"/>
      <c r="Z3" s="27"/>
      <c r="AA3" s="4"/>
      <c r="AB3" s="4"/>
      <c r="AC3" s="129" t="s">
        <v>25</v>
      </c>
      <c r="AD3" s="129"/>
      <c r="AE3" s="129"/>
      <c r="AF3" s="129"/>
      <c r="AG3" s="129"/>
      <c r="AH3" s="129"/>
      <c r="AI3" s="4"/>
      <c r="AJ3" s="4"/>
      <c r="AK3" s="4"/>
      <c r="AL3" s="4"/>
      <c r="AM3" s="4"/>
      <c r="AN3" s="4"/>
      <c r="AO3" s="30"/>
    </row>
    <row r="4" spans="1:44" ht="87" customHeight="1" x14ac:dyDescent="0.25">
      <c r="A4" s="124"/>
      <c r="B4" s="125" t="s">
        <v>60</v>
      </c>
      <c r="C4" s="126"/>
      <c r="D4" s="7"/>
      <c r="E4" s="31" t="s">
        <v>10</v>
      </c>
      <c r="F4" s="34" t="s">
        <v>11</v>
      </c>
      <c r="G4" s="34" t="s">
        <v>12</v>
      </c>
      <c r="H4" s="31" t="s">
        <v>13</v>
      </c>
      <c r="I4" s="31" t="s">
        <v>14</v>
      </c>
      <c r="J4" s="34" t="s">
        <v>28</v>
      </c>
      <c r="K4" s="7"/>
      <c r="L4" s="7"/>
      <c r="M4" s="7"/>
      <c r="N4" s="9"/>
      <c r="O4" s="9"/>
      <c r="P4" s="9"/>
      <c r="Q4" s="9"/>
      <c r="R4" s="9"/>
      <c r="S4" s="9"/>
      <c r="T4" s="9"/>
      <c r="U4" s="9"/>
      <c r="V4" s="89" t="s">
        <v>47</v>
      </c>
      <c r="W4" s="126" t="s">
        <v>78</v>
      </c>
      <c r="X4" s="127"/>
      <c r="Y4" s="89"/>
      <c r="Z4" s="125" t="s">
        <v>62</v>
      </c>
      <c r="AA4" s="126"/>
      <c r="AB4" s="44"/>
      <c r="AC4" s="31" t="s">
        <v>10</v>
      </c>
      <c r="AD4" s="34" t="s">
        <v>11</v>
      </c>
      <c r="AE4" s="34" t="s">
        <v>12</v>
      </c>
      <c r="AF4" s="31" t="s">
        <v>13</v>
      </c>
      <c r="AG4" s="31" t="s">
        <v>14</v>
      </c>
      <c r="AH4" s="34" t="s">
        <v>28</v>
      </c>
      <c r="AI4" s="7"/>
      <c r="AJ4" s="7"/>
      <c r="AK4" s="7"/>
      <c r="AL4" s="7"/>
      <c r="AM4" s="89" t="s">
        <v>47</v>
      </c>
      <c r="AN4" s="126" t="s">
        <v>78</v>
      </c>
      <c r="AO4" s="127"/>
      <c r="AQ4" s="126" t="s">
        <v>40</v>
      </c>
      <c r="AR4" s="126"/>
    </row>
    <row r="5" spans="1:44" ht="16.5" customHeight="1" x14ac:dyDescent="0.25">
      <c r="A5" s="124"/>
      <c r="B5" s="88"/>
      <c r="C5" s="89"/>
      <c r="D5" s="7"/>
      <c r="E5" s="31"/>
      <c r="F5" s="34"/>
      <c r="G5" s="34"/>
      <c r="H5" s="31"/>
      <c r="I5" s="31"/>
      <c r="J5" s="34"/>
      <c r="K5" s="7"/>
      <c r="L5" s="7"/>
      <c r="M5" s="7"/>
      <c r="N5" s="9"/>
      <c r="O5" s="9"/>
      <c r="P5" s="9"/>
      <c r="Q5" s="9"/>
      <c r="R5" s="9"/>
      <c r="S5" s="9"/>
      <c r="T5" s="9"/>
      <c r="U5" s="9"/>
      <c r="V5" s="9"/>
      <c r="W5" s="52" t="s">
        <v>41</v>
      </c>
      <c r="X5" s="53" t="s">
        <v>42</v>
      </c>
      <c r="Y5" s="89"/>
      <c r="Z5" s="88"/>
      <c r="AA5" s="89"/>
      <c r="AB5" s="44"/>
      <c r="AC5" s="31"/>
      <c r="AD5" s="34"/>
      <c r="AE5" s="34"/>
      <c r="AF5" s="31"/>
      <c r="AG5" s="31"/>
      <c r="AH5" s="34"/>
      <c r="AI5" s="7"/>
      <c r="AJ5" s="7"/>
      <c r="AK5" s="7"/>
      <c r="AL5" s="7"/>
      <c r="AM5" s="9"/>
      <c r="AN5" s="52" t="s">
        <v>41</v>
      </c>
      <c r="AO5" s="53" t="s">
        <v>42</v>
      </c>
      <c r="AQ5" s="52" t="s">
        <v>41</v>
      </c>
      <c r="AR5" s="52" t="s">
        <v>42</v>
      </c>
    </row>
    <row r="6" spans="1:44" ht="18" x14ac:dyDescent="0.35">
      <c r="A6" s="124"/>
      <c r="B6" s="5"/>
      <c r="C6" s="6"/>
      <c r="D6" s="7" t="s">
        <v>65</v>
      </c>
      <c r="E6" s="1">
        <f>AVERAGE('Net rates tobacco'!$F$3:$F$24)</f>
        <v>0.21006341586221272</v>
      </c>
      <c r="F6" s="1">
        <f>AVERAGE('Net rates Synechococcus'!$F$3:$F$24)</f>
        <v>4.3139023326272667E-2</v>
      </c>
      <c r="G6" s="1">
        <f>AVERAGE('Net rates Cyanobium'!$F$3:$F$24)</f>
        <v>7.0985240945551795E-2</v>
      </c>
      <c r="H6" s="1">
        <f>AVERAGE('Net rates Ancestral F1A'!$F$3:$F$24)</f>
        <v>6.1623284386068476E-2</v>
      </c>
      <c r="I6" s="1">
        <f>AVERAGE('Net rates Ancestral F1B'!$F$3:$F$24)</f>
        <v>3.7948213634627415E-2</v>
      </c>
      <c r="J6" s="1">
        <f>AVERAGE('Net rates Chlamydomonas'!$F$3:$F$24)</f>
        <v>7.7723165454198231E-2</v>
      </c>
      <c r="K6" s="7"/>
      <c r="L6" s="7"/>
      <c r="M6" s="7" t="s">
        <v>15</v>
      </c>
      <c r="N6" s="10" t="s">
        <v>30</v>
      </c>
      <c r="O6" s="10" t="s">
        <v>31</v>
      </c>
      <c r="P6" s="10" t="s">
        <v>16</v>
      </c>
      <c r="Q6" s="42" t="s">
        <v>17</v>
      </c>
      <c r="R6" s="10" t="s">
        <v>32</v>
      </c>
      <c r="S6" s="42" t="s">
        <v>18</v>
      </c>
      <c r="T6" s="10" t="s">
        <v>33</v>
      </c>
      <c r="U6" s="10"/>
      <c r="V6" s="10" t="s">
        <v>30</v>
      </c>
      <c r="W6" s="11">
        <f>CORREL($D$7:$D$12,$N$7:$N$12)</f>
        <v>-0.73453928979869609</v>
      </c>
      <c r="X6" s="54">
        <f>TDIST(((ABS(W6))*(SQRT(4)))/(SQRT(1-W6^2)),4,2)</f>
        <v>9.6350656010226243E-2</v>
      </c>
      <c r="Z6" s="5"/>
      <c r="AA6" s="6"/>
      <c r="AB6" s="7" t="s">
        <v>65</v>
      </c>
      <c r="AC6" s="1">
        <f>AVERAGE('Net rates tobacco'!$F$24:$F$34)</f>
        <v>2.2984343530800757</v>
      </c>
      <c r="AD6" s="1">
        <f>AVERAGE('Net rates Synechococcus'!$F$24:$F$34)</f>
        <v>2.6641518291200788</v>
      </c>
      <c r="AE6" s="1">
        <f>AVERAGE('Net rates Cyanobium'!$F$24:$F$34)</f>
        <v>2.0367346365198977</v>
      </c>
      <c r="AF6" s="1">
        <f>AVERAGE('Net rates Ancestral F1A'!$F$24:$F$34)</f>
        <v>1.402489148551983</v>
      </c>
      <c r="AG6" s="1">
        <f>AVERAGE('Net rates Ancestral F1B'!$F$24:$F$34)</f>
        <v>1.1468494122855757</v>
      </c>
      <c r="AH6" s="1">
        <f>AVERAGE('Net rates Chlamydomonas'!$F$24:$F$34)</f>
        <v>1.3826834111743873</v>
      </c>
      <c r="AI6" s="7"/>
      <c r="AJ6" s="7"/>
      <c r="AK6" s="7" t="s">
        <v>15</v>
      </c>
      <c r="AL6" s="7"/>
      <c r="AM6" s="10" t="s">
        <v>30</v>
      </c>
      <c r="AN6" s="11">
        <f>CORREL(AB7:AB12,$N$7:$N$12)</f>
        <v>0.21315331988040953</v>
      </c>
      <c r="AO6" s="54">
        <f>TDIST(((ABS(AN6))*(SQRT(4)))/(SQRT(1-AN6^2)),4,2)</f>
        <v>0.68511226014615112</v>
      </c>
      <c r="AP6" s="49" t="s">
        <v>37</v>
      </c>
      <c r="AQ6" s="45" t="s">
        <v>35</v>
      </c>
      <c r="AR6" s="56" t="s">
        <v>43</v>
      </c>
    </row>
    <row r="7" spans="1:44" ht="18" customHeight="1" x14ac:dyDescent="0.35">
      <c r="A7" s="124"/>
      <c r="B7" s="128" t="s">
        <v>26</v>
      </c>
      <c r="C7" s="6" t="s">
        <v>10</v>
      </c>
      <c r="D7" s="8">
        <f>E6</f>
        <v>0.21006341586221272</v>
      </c>
      <c r="E7" s="12">
        <f>100*(E$6-$D7)/(ABS($D7))</f>
        <v>0</v>
      </c>
      <c r="F7" s="12">
        <f t="shared" ref="F7:J12" si="0">100*(F$6-$D7)/(ABS($D7))</f>
        <v>-79.463809464771842</v>
      </c>
      <c r="G7" s="12">
        <f t="shared" si="0"/>
        <v>-66.207708917714029</v>
      </c>
      <c r="H7" s="12">
        <f t="shared" si="0"/>
        <v>-70.664437625593422</v>
      </c>
      <c r="I7" s="12">
        <f t="shared" si="0"/>
        <v>-81.934877389826482</v>
      </c>
      <c r="J7" s="12">
        <f t="shared" si="0"/>
        <v>-63.000142059396332</v>
      </c>
      <c r="K7" s="11"/>
      <c r="L7" s="6" t="s">
        <v>10</v>
      </c>
      <c r="M7" s="12">
        <f t="shared" ref="M7:M12" si="1">RANK(D7,$D$7:$D$12)</f>
        <v>1</v>
      </c>
      <c r="N7" s="9">
        <v>1.0699999999999999E-2</v>
      </c>
      <c r="O7" s="9">
        <v>3.4</v>
      </c>
      <c r="P7" s="13">
        <f>(O7*Q7)/(N7*R7)</f>
        <v>82.226594523692413</v>
      </c>
      <c r="Q7" s="9">
        <v>0.29499999999999998</v>
      </c>
      <c r="R7" s="9">
        <v>1.1399999999999999</v>
      </c>
      <c r="S7" s="9">
        <v>1.7999999999999999E-2</v>
      </c>
      <c r="T7" s="13">
        <f t="shared" ref="T7:T12" si="2">O7/N7</f>
        <v>317.75700934579442</v>
      </c>
      <c r="U7" s="13"/>
      <c r="V7" s="10" t="s">
        <v>31</v>
      </c>
      <c r="W7" s="11">
        <f>CORREL($D$7:$D$12,$O$7:$O$12)</f>
        <v>-0.42693228609552974</v>
      </c>
      <c r="X7" s="54">
        <f>TDIST(((ABS(W7))*(SQRT(4)))/(SQRT(1-W7^2)),4,2)</f>
        <v>0.39851029598062115</v>
      </c>
      <c r="Z7" s="128" t="s">
        <v>26</v>
      </c>
      <c r="AA7" s="6" t="s">
        <v>10</v>
      </c>
      <c r="AB7" s="8">
        <f>AC6</f>
        <v>2.2984343530800757</v>
      </c>
      <c r="AC7" s="12">
        <f>100*(AC$6-$AB7)/(ABS($AB7))</f>
        <v>0</v>
      </c>
      <c r="AD7" s="12">
        <f t="shared" ref="AD7:AH12" si="3">100*(AD$6-$AB7)/(ABS($AB7))</f>
        <v>15.911591103305344</v>
      </c>
      <c r="AE7" s="12">
        <f>100*(AE$6-$AB7)/(ABS($AB7))</f>
        <v>-11.385999178505168</v>
      </c>
      <c r="AF7" s="12">
        <f t="shared" si="3"/>
        <v>-38.980674097890088</v>
      </c>
      <c r="AG7" s="12">
        <f t="shared" si="3"/>
        <v>-50.103016396848112</v>
      </c>
      <c r="AH7" s="12">
        <f t="shared" si="3"/>
        <v>-39.842379691136834</v>
      </c>
      <c r="AI7" s="11">
        <f t="shared" ref="AI7:AI12" si="4">-AVERAGE(AC7:AH7)</f>
        <v>20.733413043512474</v>
      </c>
      <c r="AJ7" s="6" t="s">
        <v>10</v>
      </c>
      <c r="AK7" s="12">
        <f>RANK(AB7,$AB$7:$AB$12)</f>
        <v>2</v>
      </c>
      <c r="AL7" s="12"/>
      <c r="AM7" s="10" t="s">
        <v>31</v>
      </c>
      <c r="AN7" s="11">
        <f>CORREL(AB7:AB12,$O$7:$O$12)</f>
        <v>0.69409044829516231</v>
      </c>
      <c r="AO7" s="54">
        <f t="shared" ref="AO7:AO12" si="5">TDIST(((ABS(AN7))*(SQRT(4)))/(SQRT(1-AN7^2)),4,2)</f>
        <v>0.12605737280657056</v>
      </c>
      <c r="AP7" s="49" t="s">
        <v>38</v>
      </c>
      <c r="AQ7" s="46" t="s">
        <v>34</v>
      </c>
      <c r="AR7" s="57" t="s">
        <v>44</v>
      </c>
    </row>
    <row r="8" spans="1:44" ht="18" x14ac:dyDescent="0.35">
      <c r="A8" s="124"/>
      <c r="B8" s="128"/>
      <c r="C8" s="33" t="s">
        <v>11</v>
      </c>
      <c r="D8" s="8">
        <f>F6</f>
        <v>4.3139023326272667E-2</v>
      </c>
      <c r="E8" s="12">
        <f t="shared" ref="E8:E12" si="6">100*(E$6-$D8)/(ABS($D8))</f>
        <v>386.9452288556547</v>
      </c>
      <c r="F8" s="12">
        <f t="shared" si="0"/>
        <v>0</v>
      </c>
      <c r="G8" s="12">
        <f t="shared" si="0"/>
        <v>64.549949146206416</v>
      </c>
      <c r="H8" s="12">
        <f t="shared" si="0"/>
        <v>42.848121340147415</v>
      </c>
      <c r="I8" s="12">
        <f t="shared" si="0"/>
        <v>-12.032747362835934</v>
      </c>
      <c r="J8" s="12">
        <f t="shared" si="0"/>
        <v>80.169042925139706</v>
      </c>
      <c r="K8" s="11"/>
      <c r="L8" s="33" t="s">
        <v>11</v>
      </c>
      <c r="M8" s="12">
        <f t="shared" si="1"/>
        <v>5</v>
      </c>
      <c r="N8" s="9">
        <v>0.17199999999999999</v>
      </c>
      <c r="O8" s="9">
        <v>14.4</v>
      </c>
      <c r="P8" s="13">
        <f>(O8*Q8)/(N8*R8)</f>
        <v>40.144872283644688</v>
      </c>
      <c r="Q8" s="9">
        <v>0.58499999999999996</v>
      </c>
      <c r="R8" s="9">
        <v>1.22</v>
      </c>
      <c r="S8" s="9">
        <v>6.9900000000000004E-2</v>
      </c>
      <c r="T8" s="13">
        <f t="shared" si="2"/>
        <v>83.720930232558146</v>
      </c>
      <c r="U8" s="13"/>
      <c r="V8" s="10" t="s">
        <v>16</v>
      </c>
      <c r="W8" s="11">
        <f>CORREL($D$7:$D$12,$P$7:$P$12)</f>
        <v>0.91830375620402416</v>
      </c>
      <c r="X8" s="54">
        <f t="shared" ref="X8:X12" si="7">TDIST(((ABS(W8))*(SQRT(4)))/(SQRT(1-W8^2)),4,2)</f>
        <v>9.7387827257012574E-3</v>
      </c>
      <c r="Z8" s="128"/>
      <c r="AA8" s="33" t="s">
        <v>11</v>
      </c>
      <c r="AB8" s="8">
        <f>AD6</f>
        <v>2.6641518291200788</v>
      </c>
      <c r="AC8" s="12">
        <f t="shared" ref="AC8:AC12" si="8">100*(AC$6-$AB8)/(ABS($AB8))</f>
        <v>-13.727351123257602</v>
      </c>
      <c r="AD8" s="12">
        <f t="shared" si="3"/>
        <v>0</v>
      </c>
      <c r="AE8" s="12">
        <f t="shared" si="3"/>
        <v>-23.550354215638137</v>
      </c>
      <c r="AF8" s="12">
        <f t="shared" si="3"/>
        <v>-47.357011217517588</v>
      </c>
      <c r="AG8" s="12">
        <f t="shared" si="3"/>
        <v>-56.952550535967042</v>
      </c>
      <c r="AH8" s="12">
        <f t="shared" si="3"/>
        <v>-48.100427458330607</v>
      </c>
      <c r="AI8" s="11">
        <f t="shared" si="4"/>
        <v>31.614615758451833</v>
      </c>
      <c r="AJ8" s="33" t="s">
        <v>11</v>
      </c>
      <c r="AK8" s="12">
        <f t="shared" ref="AK8:AK12" si="9">RANK(AB8,$AB$7:$AB$12)</f>
        <v>1</v>
      </c>
      <c r="AL8" s="12"/>
      <c r="AM8" s="10" t="s">
        <v>16</v>
      </c>
      <c r="AN8" s="11">
        <f>CORREL(AB7:AB12,$P$7:$P$12)</f>
        <v>-2.5587194635985439E-2</v>
      </c>
      <c r="AO8" s="54">
        <f t="shared" si="5"/>
        <v>0.96162758407213245</v>
      </c>
      <c r="AP8" s="49" t="s">
        <v>39</v>
      </c>
      <c r="AQ8" s="47" t="s">
        <v>36</v>
      </c>
      <c r="AR8" s="87"/>
    </row>
    <row r="9" spans="1:44" ht="18" x14ac:dyDescent="0.35">
      <c r="A9" s="124"/>
      <c r="B9" s="128"/>
      <c r="C9" s="33" t="s">
        <v>12</v>
      </c>
      <c r="D9" s="8">
        <f>G6</f>
        <v>7.0985240945551795E-2</v>
      </c>
      <c r="E9" s="12">
        <f t="shared" si="6"/>
        <v>195.92548121846738</v>
      </c>
      <c r="F9" s="12">
        <f t="shared" si="0"/>
        <v>-39.228179334684754</v>
      </c>
      <c r="G9" s="12">
        <f t="shared" si="0"/>
        <v>0</v>
      </c>
      <c r="H9" s="12">
        <f t="shared" si="0"/>
        <v>-13.188595875393693</v>
      </c>
      <c r="I9" s="12">
        <f>100*(I$6-$D9)/(ABS($D9))</f>
        <v>-46.540698983137858</v>
      </c>
      <c r="J9" s="12">
        <f t="shared" si="0"/>
        <v>9.492007660880752</v>
      </c>
      <c r="K9" s="11"/>
      <c r="L9" s="33" t="s">
        <v>12</v>
      </c>
      <c r="M9" s="12">
        <f t="shared" si="1"/>
        <v>3</v>
      </c>
      <c r="N9" s="9">
        <v>0.16900000000000001</v>
      </c>
      <c r="O9" s="9">
        <v>9.4</v>
      </c>
      <c r="P9" s="13">
        <v>55</v>
      </c>
      <c r="Q9" s="14">
        <v>1.4</v>
      </c>
      <c r="R9" s="14">
        <f>((O9*Q9)/P9)/N9</f>
        <v>1.4158149542764926</v>
      </c>
      <c r="S9" s="9">
        <v>0.04</v>
      </c>
      <c r="T9" s="13">
        <f t="shared" si="2"/>
        <v>55.621301775147927</v>
      </c>
      <c r="U9" s="13"/>
      <c r="V9" s="42" t="s">
        <v>17</v>
      </c>
      <c r="W9" s="55">
        <f>CORREL($D$7:$D$12,$Q$7:$Q$12)</f>
        <v>-0.37333912874933467</v>
      </c>
      <c r="X9" s="54">
        <f t="shared" si="7"/>
        <v>0.46600970370829703</v>
      </c>
      <c r="Z9" s="128"/>
      <c r="AA9" s="33" t="s">
        <v>12</v>
      </c>
      <c r="AB9" s="8">
        <f>AE6</f>
        <v>2.0367346365198977</v>
      </c>
      <c r="AC9" s="12">
        <f t="shared" si="8"/>
        <v>12.848984441455555</v>
      </c>
      <c r="AD9" s="12">
        <f t="shared" si="3"/>
        <v>30.805053410012626</v>
      </c>
      <c r="AE9" s="12">
        <f t="shared" si="3"/>
        <v>0</v>
      </c>
      <c r="AF9" s="12">
        <f t="shared" si="3"/>
        <v>-31.140310406446925</v>
      </c>
      <c r="AG9" s="12">
        <f t="shared" si="3"/>
        <v>-43.691760736923491</v>
      </c>
      <c r="AH9" s="12">
        <f t="shared" si="3"/>
        <v>-32.1127364173011</v>
      </c>
      <c r="AI9" s="11">
        <f t="shared" si="4"/>
        <v>10.548461618200555</v>
      </c>
      <c r="AJ9" s="33" t="s">
        <v>12</v>
      </c>
      <c r="AK9" s="12">
        <f t="shared" si="9"/>
        <v>3</v>
      </c>
      <c r="AL9" s="12"/>
      <c r="AM9" s="42" t="s">
        <v>17</v>
      </c>
      <c r="AN9" s="55">
        <f>CORREL(AB7:AB12,$Q$7:$Q$12)</f>
        <v>-0.26176394406112291</v>
      </c>
      <c r="AO9" s="54">
        <f t="shared" si="5"/>
        <v>0.61632216406484219</v>
      </c>
    </row>
    <row r="10" spans="1:44" ht="18" x14ac:dyDescent="0.35">
      <c r="A10" s="124"/>
      <c r="B10" s="128"/>
      <c r="C10" s="6" t="s">
        <v>13</v>
      </c>
      <c r="D10" s="8">
        <f>H6</f>
        <v>6.1623284386068476E-2</v>
      </c>
      <c r="E10" s="12">
        <f t="shared" si="6"/>
        <v>240.88318718322475</v>
      </c>
      <c r="F10" s="12">
        <f t="shared" si="0"/>
        <v>-29.995579177494555</v>
      </c>
      <c r="G10" s="12">
        <f t="shared" si="0"/>
        <v>15.192238863529042</v>
      </c>
      <c r="H10" s="12">
        <f t="shared" si="0"/>
        <v>0</v>
      </c>
      <c r="I10" s="12">
        <f t="shared" si="0"/>
        <v>-38.419034277883149</v>
      </c>
      <c r="J10" s="12">
        <f t="shared" si="0"/>
        <v>26.126295001195274</v>
      </c>
      <c r="K10" s="11"/>
      <c r="L10" s="6" t="s">
        <v>13</v>
      </c>
      <c r="M10" s="12">
        <f t="shared" si="1"/>
        <v>4</v>
      </c>
      <c r="N10" s="9">
        <v>0.113</v>
      </c>
      <c r="O10" s="9">
        <v>4.7699999999999996</v>
      </c>
      <c r="P10" s="13">
        <f>(O10*Q10)/(N10*R10)</f>
        <v>59.751339897793834</v>
      </c>
      <c r="Q10" s="9">
        <v>2.0099999999999998</v>
      </c>
      <c r="R10" s="14">
        <v>1.42</v>
      </c>
      <c r="S10" s="9">
        <v>0.04</v>
      </c>
      <c r="T10" s="13">
        <f t="shared" si="2"/>
        <v>42.212389380530972</v>
      </c>
      <c r="U10" s="13"/>
      <c r="V10" s="10" t="s">
        <v>32</v>
      </c>
      <c r="W10" s="11">
        <f>CORREL($D$7:$D$12,$R$7:$R$12)</f>
        <v>0.15193648474559185</v>
      </c>
      <c r="X10" s="54">
        <f t="shared" si="7"/>
        <v>0.77384897661662211</v>
      </c>
      <c r="Z10" s="128"/>
      <c r="AA10" s="6" t="s">
        <v>13</v>
      </c>
      <c r="AB10" s="8">
        <f>AF6</f>
        <v>1.402489148551983</v>
      </c>
      <c r="AC10" s="12">
        <f t="shared" si="8"/>
        <v>63.882505290905257</v>
      </c>
      <c r="AD10" s="12">
        <f t="shared" si="3"/>
        <v>89.95881942264684</v>
      </c>
      <c r="AE10" s="12">
        <f t="shared" si="3"/>
        <v>45.222844584769099</v>
      </c>
      <c r="AF10" s="12">
        <f t="shared" si="3"/>
        <v>0</v>
      </c>
      <c r="AG10" s="12">
        <f t="shared" si="3"/>
        <v>-18.227573206562468</v>
      </c>
      <c r="AH10" s="12">
        <f t="shared" si="3"/>
        <v>-1.4121847144446285</v>
      </c>
      <c r="AI10" s="11">
        <f t="shared" si="4"/>
        <v>-29.904068562885683</v>
      </c>
      <c r="AJ10" s="6" t="s">
        <v>13</v>
      </c>
      <c r="AK10" s="12">
        <f t="shared" si="9"/>
        <v>4</v>
      </c>
      <c r="AL10" s="12"/>
      <c r="AM10" s="10" t="s">
        <v>32</v>
      </c>
      <c r="AN10" s="11">
        <f>CORREL(AB7:AB12,$R$7:$R$12)</f>
        <v>0.55923444364701314</v>
      </c>
      <c r="AO10" s="54">
        <f t="shared" si="5"/>
        <v>0.24859670890098301</v>
      </c>
    </row>
    <row r="11" spans="1:44" ht="18" x14ac:dyDescent="0.35">
      <c r="A11" s="124"/>
      <c r="B11" s="128"/>
      <c r="C11" s="6" t="s">
        <v>14</v>
      </c>
      <c r="D11" s="8">
        <f>I6</f>
        <v>3.7948213634627415E-2</v>
      </c>
      <c r="E11" s="12">
        <f t="shared" si="6"/>
        <v>453.55284410682162</v>
      </c>
      <c r="F11" s="12">
        <f t="shared" si="0"/>
        <v>13.678666778951314</v>
      </c>
      <c r="G11" s="12">
        <f t="shared" si="0"/>
        <v>87.05818837484982</v>
      </c>
      <c r="H11" s="12">
        <f t="shared" si="0"/>
        <v>62.387839858258218</v>
      </c>
      <c r="I11" s="12">
        <f t="shared" si="0"/>
        <v>0</v>
      </c>
      <c r="J11" s="12">
        <f t="shared" si="0"/>
        <v>104.81376594569532</v>
      </c>
      <c r="K11" s="11"/>
      <c r="L11" s="6" t="s">
        <v>14</v>
      </c>
      <c r="M11" s="12">
        <f t="shared" si="1"/>
        <v>6</v>
      </c>
      <c r="N11" s="9">
        <v>0.12</v>
      </c>
      <c r="O11" s="9">
        <v>4.72</v>
      </c>
      <c r="P11" s="13">
        <f>(O11*Q11)/(N11*R11)</f>
        <v>50.425333333333334</v>
      </c>
      <c r="Q11" s="9">
        <v>0.64100000000000001</v>
      </c>
      <c r="R11" s="9">
        <v>0.5</v>
      </c>
      <c r="S11" s="9">
        <v>6.9900000000000004E-2</v>
      </c>
      <c r="T11" s="13">
        <f t="shared" si="2"/>
        <v>39.333333333333336</v>
      </c>
      <c r="U11" s="13"/>
      <c r="V11" s="42" t="s">
        <v>18</v>
      </c>
      <c r="W11" s="55">
        <f>CORREL($D$7:$D$12,$S$7:$S$12)</f>
        <v>-0.70977969952578523</v>
      </c>
      <c r="X11" s="54">
        <f t="shared" si="7"/>
        <v>0.11411942218929709</v>
      </c>
      <c r="Z11" s="128"/>
      <c r="AA11" s="6" t="s">
        <v>14</v>
      </c>
      <c r="AB11" s="8">
        <f>AG6</f>
        <v>1.1468494122855757</v>
      </c>
      <c r="AC11" s="12">
        <f t="shared" si="8"/>
        <v>100.41291633044366</v>
      </c>
      <c r="AD11" s="12">
        <f t="shared" si="3"/>
        <v>132.30180009515334</v>
      </c>
      <c r="AE11" s="12">
        <f t="shared" si="3"/>
        <v>77.593903323441097</v>
      </c>
      <c r="AF11" s="12">
        <f t="shared" si="3"/>
        <v>22.290610565596278</v>
      </c>
      <c r="AG11" s="12">
        <f t="shared" si="3"/>
        <v>0</v>
      </c>
      <c r="AH11" s="12">
        <f t="shared" si="3"/>
        <v>20.563641255987918</v>
      </c>
      <c r="AI11" s="11">
        <f t="shared" si="4"/>
        <v>-58.860478595103721</v>
      </c>
      <c r="AJ11" s="6" t="s">
        <v>14</v>
      </c>
      <c r="AK11" s="12">
        <f t="shared" si="9"/>
        <v>6</v>
      </c>
      <c r="AL11" s="12"/>
      <c r="AM11" s="42" t="s">
        <v>18</v>
      </c>
      <c r="AN11" s="55">
        <f>CORREL(AB7:AB12,$S$7:$S$12)</f>
        <v>5.3871966431376823E-2</v>
      </c>
      <c r="AO11" s="54">
        <f t="shared" si="5"/>
        <v>0.91927022366085631</v>
      </c>
    </row>
    <row r="12" spans="1:44" ht="18" x14ac:dyDescent="0.35">
      <c r="A12" s="124"/>
      <c r="B12" s="128"/>
      <c r="C12" s="33" t="s">
        <v>28</v>
      </c>
      <c r="D12" s="8">
        <f>J6</f>
        <v>7.7723165454198231E-2</v>
      </c>
      <c r="E12" s="12">
        <f t="shared" si="6"/>
        <v>170.27130796159065</v>
      </c>
      <c r="F12" s="12">
        <f t="shared" si="0"/>
        <v>-44.496569234954514</v>
      </c>
      <c r="G12" s="12">
        <f t="shared" si="0"/>
        <v>-8.6691329017177683</v>
      </c>
      <c r="H12" s="12">
        <f t="shared" si="0"/>
        <v>-20.714391872803112</v>
      </c>
      <c r="I12" s="12">
        <f t="shared" si="0"/>
        <v>-51.175156836618989</v>
      </c>
      <c r="J12" s="12">
        <f t="shared" si="0"/>
        <v>0</v>
      </c>
      <c r="K12" s="11"/>
      <c r="L12" s="33" t="s">
        <v>28</v>
      </c>
      <c r="M12" s="12">
        <f t="shared" si="1"/>
        <v>2</v>
      </c>
      <c r="N12" s="41">
        <v>3.3000000000000002E-2</v>
      </c>
      <c r="O12" s="41">
        <v>2.91</v>
      </c>
      <c r="P12" s="13">
        <f>(O12*Q12)/(N12*R12)</f>
        <v>61.004470938897171</v>
      </c>
      <c r="Q12" s="41">
        <v>0.42199999999999999</v>
      </c>
      <c r="R12" s="41">
        <v>0.61</v>
      </c>
      <c r="S12" s="41">
        <v>1.9E-2</v>
      </c>
      <c r="T12" s="13">
        <f t="shared" si="2"/>
        <v>88.181818181818187</v>
      </c>
      <c r="U12" s="13"/>
      <c r="V12" s="10" t="s">
        <v>33</v>
      </c>
      <c r="W12" s="55">
        <f>CORREL($D$7:$D$12,$T$7:$T$12)</f>
        <v>0.96665585793620268</v>
      </c>
      <c r="X12" s="54">
        <f t="shared" si="7"/>
        <v>1.6492111760446932E-3</v>
      </c>
      <c r="Z12" s="90"/>
      <c r="AA12" s="33" t="s">
        <v>28</v>
      </c>
      <c r="AB12" s="8">
        <f>AH6</f>
        <v>1.3826834111743873</v>
      </c>
      <c r="AC12" s="12">
        <f t="shared" si="8"/>
        <v>66.229979654409235</v>
      </c>
      <c r="AD12" s="12">
        <f t="shared" si="3"/>
        <v>92.67981430812651</v>
      </c>
      <c r="AE12" s="12">
        <f t="shared" si="3"/>
        <v>47.303035536528895</v>
      </c>
      <c r="AF12" s="12">
        <f t="shared" si="3"/>
        <v>1.4324130323349757</v>
      </c>
      <c r="AG12" s="12">
        <f t="shared" si="3"/>
        <v>-17.056254308316689</v>
      </c>
      <c r="AH12" s="12">
        <f t="shared" si="3"/>
        <v>0</v>
      </c>
      <c r="AI12" s="11">
        <f t="shared" si="4"/>
        <v>-31.764831370513821</v>
      </c>
      <c r="AJ12" s="33" t="s">
        <v>29</v>
      </c>
      <c r="AK12" s="12">
        <f t="shared" si="9"/>
        <v>5</v>
      </c>
      <c r="AL12" s="12"/>
      <c r="AM12" s="10" t="s">
        <v>33</v>
      </c>
      <c r="AN12" s="55">
        <f>CORREL(AB7:AB12,$S$7:$S$12)</f>
        <v>5.3871966431376823E-2</v>
      </c>
      <c r="AO12" s="54">
        <f t="shared" si="5"/>
        <v>0.91927022366085631</v>
      </c>
    </row>
    <row r="13" spans="1:44" ht="15.75" thickBot="1" x14ac:dyDescent="0.3">
      <c r="A13" s="124"/>
      <c r="B13" s="37"/>
      <c r="C13" s="16"/>
      <c r="D13" s="17"/>
      <c r="E13" s="17"/>
      <c r="F13" s="17"/>
      <c r="G13" s="17"/>
      <c r="H13" s="17"/>
      <c r="I13" s="17"/>
      <c r="J13" s="17"/>
      <c r="K13" s="18"/>
      <c r="L13" s="18"/>
      <c r="M13" s="19"/>
      <c r="N13" s="20"/>
      <c r="O13" s="20"/>
      <c r="P13" s="20"/>
      <c r="Q13" s="21"/>
      <c r="R13" s="20"/>
      <c r="S13" s="20"/>
      <c r="T13" s="20"/>
      <c r="U13" s="20"/>
      <c r="V13" s="21"/>
      <c r="W13" s="22"/>
      <c r="X13" s="23"/>
      <c r="Y13" s="32"/>
      <c r="Z13" s="15"/>
      <c r="AA13" s="16"/>
      <c r="AB13" s="26"/>
      <c r="AC13" s="26"/>
      <c r="AD13" s="26"/>
      <c r="AE13" s="26"/>
      <c r="AF13" s="26"/>
      <c r="AG13" s="26"/>
      <c r="AH13" s="26"/>
      <c r="AI13" s="18"/>
      <c r="AJ13" s="18"/>
      <c r="AK13" s="19"/>
      <c r="AL13" s="19"/>
      <c r="AM13" s="20"/>
      <c r="AN13" s="22"/>
      <c r="AO13" s="23"/>
    </row>
    <row r="14" spans="1:44" ht="31.5" customHeight="1" thickBot="1" x14ac:dyDescent="0.3">
      <c r="B14" s="35"/>
      <c r="C14" s="6"/>
      <c r="D14" s="8"/>
      <c r="E14" s="8"/>
      <c r="F14" s="8"/>
      <c r="G14" s="8"/>
      <c r="H14" s="8"/>
      <c r="I14" s="8"/>
      <c r="J14" s="8"/>
      <c r="K14" s="11"/>
      <c r="L14" s="11"/>
      <c r="M14" s="12"/>
      <c r="N14" s="9"/>
      <c r="O14" s="9"/>
      <c r="P14" s="9"/>
      <c r="Q14" s="13"/>
      <c r="R14" s="9"/>
      <c r="S14" s="9"/>
      <c r="T14" s="9"/>
      <c r="U14" s="9"/>
      <c r="V14" s="13"/>
      <c r="W14" s="10"/>
      <c r="X14" s="32"/>
      <c r="Y14" s="32"/>
      <c r="Z14" s="9"/>
      <c r="AA14" s="6"/>
      <c r="AB14" s="25"/>
      <c r="AC14" s="25"/>
      <c r="AD14" s="25"/>
      <c r="AE14" s="25"/>
      <c r="AF14" s="25"/>
      <c r="AG14" s="25"/>
      <c r="AH14" s="25"/>
      <c r="AI14" s="11"/>
      <c r="AJ14" s="11"/>
      <c r="AK14" s="12"/>
      <c r="AL14" s="12"/>
      <c r="AM14" s="9"/>
      <c r="AN14" s="10"/>
      <c r="AO14" s="32"/>
    </row>
    <row r="15" spans="1:44" ht="15" customHeight="1" x14ac:dyDescent="0.25">
      <c r="A15" s="130" t="s">
        <v>20</v>
      </c>
      <c r="B15" s="27"/>
      <c r="C15" s="28"/>
      <c r="D15" s="91"/>
      <c r="E15" s="129" t="s">
        <v>25</v>
      </c>
      <c r="F15" s="129"/>
      <c r="G15" s="129"/>
      <c r="H15" s="129"/>
      <c r="I15" s="129"/>
      <c r="J15" s="129"/>
      <c r="K15" s="91"/>
      <c r="L15" s="91"/>
      <c r="M15" s="91"/>
      <c r="N15" s="4"/>
      <c r="O15" s="36"/>
      <c r="P15" s="36"/>
      <c r="Q15" s="36"/>
      <c r="R15" s="36"/>
      <c r="S15" s="36"/>
      <c r="T15" s="36"/>
      <c r="U15" s="36"/>
      <c r="V15" s="36"/>
      <c r="W15" s="4"/>
      <c r="X15" s="24"/>
      <c r="Y15" s="32"/>
      <c r="Z15" s="27"/>
      <c r="AA15" s="28"/>
      <c r="AB15" s="29"/>
      <c r="AC15" s="129" t="s">
        <v>25</v>
      </c>
      <c r="AD15" s="129"/>
      <c r="AE15" s="129"/>
      <c r="AF15" s="129"/>
      <c r="AG15" s="129"/>
      <c r="AH15" s="129"/>
      <c r="AI15" s="91"/>
      <c r="AJ15" s="91"/>
      <c r="AK15" s="91"/>
      <c r="AL15" s="91"/>
      <c r="AM15" s="4"/>
      <c r="AN15" s="4"/>
      <c r="AO15" s="30"/>
    </row>
    <row r="16" spans="1:44" ht="87" customHeight="1" x14ac:dyDescent="0.25">
      <c r="A16" s="130"/>
      <c r="B16" s="125" t="s">
        <v>61</v>
      </c>
      <c r="C16" s="126"/>
      <c r="D16" s="7"/>
      <c r="E16" s="31" t="s">
        <v>10</v>
      </c>
      <c r="F16" s="34" t="s">
        <v>11</v>
      </c>
      <c r="G16" s="34" t="s">
        <v>12</v>
      </c>
      <c r="H16" s="31" t="s">
        <v>13</v>
      </c>
      <c r="I16" s="31" t="s">
        <v>14</v>
      </c>
      <c r="J16" s="34" t="s">
        <v>28</v>
      </c>
      <c r="K16" s="7"/>
      <c r="L16" s="7"/>
      <c r="M16" s="7"/>
      <c r="N16" s="9"/>
      <c r="O16" s="9"/>
      <c r="P16" s="9"/>
      <c r="Q16" s="9"/>
      <c r="R16" s="9"/>
      <c r="S16" s="9"/>
      <c r="T16" s="9"/>
      <c r="U16" s="9"/>
      <c r="V16" s="89" t="s">
        <v>47</v>
      </c>
      <c r="W16" s="126" t="s">
        <v>78</v>
      </c>
      <c r="X16" s="127"/>
      <c r="Y16" s="89"/>
      <c r="Z16" s="125" t="s">
        <v>63</v>
      </c>
      <c r="AA16" s="126"/>
      <c r="AB16" s="44"/>
      <c r="AC16" s="31" t="s">
        <v>10</v>
      </c>
      <c r="AD16" s="34" t="s">
        <v>11</v>
      </c>
      <c r="AE16" s="34" t="s">
        <v>12</v>
      </c>
      <c r="AF16" s="31" t="s">
        <v>13</v>
      </c>
      <c r="AG16" s="31" t="s">
        <v>14</v>
      </c>
      <c r="AH16" s="34" t="s">
        <v>28</v>
      </c>
      <c r="AI16" s="7"/>
      <c r="AJ16" s="7"/>
      <c r="AK16" s="7"/>
      <c r="AL16" s="7"/>
      <c r="AM16" s="89" t="s">
        <v>47</v>
      </c>
      <c r="AN16" s="126" t="s">
        <v>78</v>
      </c>
      <c r="AO16" s="127"/>
    </row>
    <row r="17" spans="1:41" ht="14.25" customHeight="1" x14ac:dyDescent="0.25">
      <c r="A17" s="130"/>
      <c r="B17" s="88"/>
      <c r="C17" s="89"/>
      <c r="D17" s="7"/>
      <c r="E17" s="31"/>
      <c r="F17" s="34"/>
      <c r="G17" s="34"/>
      <c r="H17" s="31"/>
      <c r="I17" s="31"/>
      <c r="J17" s="34"/>
      <c r="K17" s="7"/>
      <c r="L17" s="7"/>
      <c r="M17" s="7"/>
      <c r="N17" s="9"/>
      <c r="O17" s="9"/>
      <c r="P17" s="9"/>
      <c r="Q17" s="9"/>
      <c r="R17" s="9"/>
      <c r="S17" s="9"/>
      <c r="T17" s="9"/>
      <c r="U17" s="9"/>
      <c r="V17" s="9"/>
      <c r="W17" s="52" t="s">
        <v>41</v>
      </c>
      <c r="X17" s="53" t="s">
        <v>42</v>
      </c>
      <c r="Y17" s="89"/>
      <c r="Z17" s="88"/>
      <c r="AA17" s="89"/>
      <c r="AB17" s="44"/>
      <c r="AC17" s="31"/>
      <c r="AD17" s="34"/>
      <c r="AE17" s="34"/>
      <c r="AF17" s="31"/>
      <c r="AG17" s="31"/>
      <c r="AH17" s="34"/>
      <c r="AI17" s="7"/>
      <c r="AJ17" s="7"/>
      <c r="AK17" s="7"/>
      <c r="AL17" s="7"/>
      <c r="AM17" s="9"/>
      <c r="AN17" s="52" t="s">
        <v>41</v>
      </c>
      <c r="AO17" s="53" t="s">
        <v>42</v>
      </c>
    </row>
    <row r="18" spans="1:41" ht="18" customHeight="1" x14ac:dyDescent="0.35">
      <c r="A18" s="130"/>
      <c r="B18" s="43"/>
      <c r="C18" s="6"/>
      <c r="D18" s="7" t="s">
        <v>65</v>
      </c>
      <c r="E18" s="1">
        <f>AVERAGE('Net rates tobacco'!$R$3:$R$24)</f>
        <v>0.11102876067782486</v>
      </c>
      <c r="F18" s="1">
        <f>AVERAGE('Net rates Synechococcus'!$R$3:$R$24)</f>
        <v>-2.8424543371067427E-2</v>
      </c>
      <c r="G18" s="1">
        <f>AVERAGE('Net rates Cyanobium'!$R$3:$R$24)</f>
        <v>2.4647847723800267E-2</v>
      </c>
      <c r="H18" s="1">
        <f>AVERAGE('Net rates Ancestral F1A'!$R$3:$R$24)</f>
        <v>2.7732747282797423E-2</v>
      </c>
      <c r="I18" s="1">
        <f>AVERAGE('Net rates Ancestral F1B'!$R$3:$R$24)</f>
        <v>8.0625434057920685E-3</v>
      </c>
      <c r="J18" s="1">
        <f>AVERAGE('Net rates Chlamydomonas'!$R$3:$R$24)</f>
        <v>3.0146989374262103E-2</v>
      </c>
      <c r="K18" s="7"/>
      <c r="L18" s="7"/>
      <c r="M18" s="7" t="s">
        <v>15</v>
      </c>
      <c r="N18" s="9"/>
      <c r="O18" s="9"/>
      <c r="P18" s="9"/>
      <c r="Q18" s="9"/>
      <c r="R18" s="9"/>
      <c r="S18" s="9"/>
      <c r="T18" s="9"/>
      <c r="U18" s="9"/>
      <c r="V18" s="10" t="s">
        <v>30</v>
      </c>
      <c r="W18" s="11">
        <f>CORREL(D19:D24,$N$7:$N$12)</f>
        <v>-0.79134145200931505</v>
      </c>
      <c r="X18" s="54">
        <f t="shared" ref="X18:X24" si="10">TDIST(((ABS(W18))*(SQRT(4)))/(SQRT(1-W18^2)),4,2)</f>
        <v>6.0765255891304347E-2</v>
      </c>
      <c r="Z18" s="5"/>
      <c r="AA18" s="6"/>
      <c r="AB18" s="7" t="s">
        <v>65</v>
      </c>
      <c r="AC18" s="2">
        <f>AVERAGE('Net rates tobacco'!$R$24:$R$34)</f>
        <v>2.1529164351691095</v>
      </c>
      <c r="AD18" s="2">
        <f>AVERAGE('Net rates Synechococcus'!$R$24:$R$34)</f>
        <v>2.3731802121675121</v>
      </c>
      <c r="AE18" s="2">
        <f>AVERAGE('Net rates Cyanobium'!$R$24:$R$34)</f>
        <v>1.9119857064726724</v>
      </c>
      <c r="AF18" s="2">
        <f>AVERAGE('Net rates Ancestral F1A'!$R$24:$R$34)</f>
        <v>1.3388448850614627</v>
      </c>
      <c r="AG18" s="2">
        <f>AVERAGE('Net rates Ancestral F1B'!$R$24:$R$34)</f>
        <v>1.0380717627960276</v>
      </c>
      <c r="AH18" s="2">
        <f>AVERAGE('Net rates Chlamydomonas'!$R$24:$R$34)</f>
        <v>1.2671896485867078</v>
      </c>
      <c r="AI18" s="7"/>
      <c r="AJ18" s="7"/>
      <c r="AK18" s="7" t="s">
        <v>15</v>
      </c>
      <c r="AL18" s="7"/>
      <c r="AM18" s="10" t="s">
        <v>30</v>
      </c>
      <c r="AN18" s="11">
        <f>CORREL(AB19:AB24,$N$7:$N$12)</f>
        <v>0.18638792266562773</v>
      </c>
      <c r="AO18" s="54">
        <f>TDIST(((ABS(AN18))*(SQRT(4)))/(SQRT(1-AN18^2)),4,2)</f>
        <v>0.72365571687459107</v>
      </c>
    </row>
    <row r="19" spans="1:41" ht="18" customHeight="1" x14ac:dyDescent="0.35">
      <c r="A19" s="130"/>
      <c r="B19" s="128" t="s">
        <v>26</v>
      </c>
      <c r="C19" s="6" t="s">
        <v>10</v>
      </c>
      <c r="D19" s="8">
        <f>E18</f>
        <v>0.11102876067782486</v>
      </c>
      <c r="E19" s="12">
        <f>100*(E$18-$D19)/(ABS($D19))</f>
        <v>0</v>
      </c>
      <c r="F19" s="12">
        <f t="shared" ref="F19:J24" si="11">100*(F$18-$D19)/(ABS($D19))</f>
        <v>-125.60106336190466</v>
      </c>
      <c r="G19" s="12">
        <f t="shared" si="11"/>
        <v>-77.800483790572443</v>
      </c>
      <c r="H19" s="12">
        <f t="shared" si="11"/>
        <v>-75.022014914432589</v>
      </c>
      <c r="I19" s="12">
        <f t="shared" si="11"/>
        <v>-92.738328918947971</v>
      </c>
      <c r="J19" s="12">
        <f t="shared" si="11"/>
        <v>-72.847585445233932</v>
      </c>
      <c r="K19" s="11"/>
      <c r="L19" s="6" t="s">
        <v>10</v>
      </c>
      <c r="M19" s="12">
        <f t="shared" ref="M19:M24" si="12">RANK(D19,$D$19:$D$24)</f>
        <v>1</v>
      </c>
      <c r="N19" s="9"/>
      <c r="O19" s="50"/>
      <c r="P19" s="50"/>
      <c r="Q19" s="50"/>
      <c r="R19" s="50"/>
      <c r="S19" s="50"/>
      <c r="T19" s="50"/>
      <c r="U19" s="50"/>
      <c r="V19" s="10" t="s">
        <v>31</v>
      </c>
      <c r="W19" s="11">
        <f>CORREL(D19:D24,$O$7:$O$12)</f>
        <v>-0.67101191160887075</v>
      </c>
      <c r="X19" s="54">
        <f t="shared" si="10"/>
        <v>0.14454603287153772</v>
      </c>
      <c r="Z19" s="128" t="s">
        <v>26</v>
      </c>
      <c r="AA19" s="6" t="s">
        <v>10</v>
      </c>
      <c r="AB19" s="25">
        <f>AC18</f>
        <v>2.1529164351691095</v>
      </c>
      <c r="AC19" s="12">
        <f>100*(AC$18-$AB19)/(ABS($AB19))</f>
        <v>0</v>
      </c>
      <c r="AD19" s="12">
        <f t="shared" ref="AD19:AH24" si="13">100*(AD$18-$AB19)/(ABS($AB19))</f>
        <v>10.23094874470133</v>
      </c>
      <c r="AE19" s="12">
        <f t="shared" si="13"/>
        <v>-11.190900155746741</v>
      </c>
      <c r="AF19" s="12">
        <f t="shared" si="13"/>
        <v>-37.81250107107396</v>
      </c>
      <c r="AG19" s="12">
        <f t="shared" si="13"/>
        <v>-51.782997898174891</v>
      </c>
      <c r="AH19" s="12">
        <f t="shared" si="13"/>
        <v>-41.140788008004066</v>
      </c>
      <c r="AI19" s="11">
        <f t="shared" ref="AI19:AI24" si="14">-AVERAGE(AC19:AH19)</f>
        <v>21.949373064716386</v>
      </c>
      <c r="AJ19" s="6" t="s">
        <v>10</v>
      </c>
      <c r="AK19" s="12">
        <f>RANK(AB19,$AB$19:$AB$24)</f>
        <v>2</v>
      </c>
      <c r="AL19" s="12"/>
      <c r="AM19" s="10" t="s">
        <v>31</v>
      </c>
      <c r="AN19" s="11">
        <f>CORREL(AB19:AB24,$O$7:$O$12)</f>
        <v>0.65621400591729651</v>
      </c>
      <c r="AO19" s="54">
        <f>TDIST(((ABS(AN19))*(SQRT(4)))/(SQRT(1-AN19^2)),4,2)</f>
        <v>0.1569673858703505</v>
      </c>
    </row>
    <row r="20" spans="1:41" ht="18" x14ac:dyDescent="0.35">
      <c r="A20" s="130"/>
      <c r="B20" s="128"/>
      <c r="C20" s="33" t="s">
        <v>11</v>
      </c>
      <c r="D20" s="8">
        <f>F18</f>
        <v>-2.8424543371067427E-2</v>
      </c>
      <c r="E20" s="12">
        <f t="shared" ref="E20:E24" si="15">100*(E$18-$D20)/(ABS($D20))</f>
        <v>490.60877505894439</v>
      </c>
      <c r="F20" s="12">
        <f t="shared" si="11"/>
        <v>0</v>
      </c>
      <c r="G20" s="12">
        <f t="shared" si="11"/>
        <v>186.71325833465681</v>
      </c>
      <c r="H20" s="12">
        <f>100*(H$18-$D20)/(ABS($D20))</f>
        <v>197.56620157714067</v>
      </c>
      <c r="I20" s="12">
        <f t="shared" si="11"/>
        <v>128.36472445850691</v>
      </c>
      <c r="J20" s="12">
        <f t="shared" si="11"/>
        <v>206.05971389129829</v>
      </c>
      <c r="K20" s="11"/>
      <c r="L20" s="33" t="s">
        <v>11</v>
      </c>
      <c r="M20" s="12">
        <f t="shared" si="12"/>
        <v>6</v>
      </c>
      <c r="N20" s="9"/>
      <c r="O20" s="50"/>
      <c r="P20" s="50"/>
      <c r="Q20" s="50"/>
      <c r="R20" s="50"/>
      <c r="S20" s="50"/>
      <c r="T20" s="50"/>
      <c r="U20" s="50"/>
      <c r="V20" s="10" t="s">
        <v>16</v>
      </c>
      <c r="W20" s="11">
        <f>CORREL(D19:D24,$P$7:$P$12)</f>
        <v>0.99160737957877476</v>
      </c>
      <c r="X20" s="54">
        <f t="shared" si="10"/>
        <v>1.0535854467079577E-4</v>
      </c>
      <c r="Z20" s="128"/>
      <c r="AA20" s="33" t="s">
        <v>11</v>
      </c>
      <c r="AB20" s="25">
        <f>AD18</f>
        <v>2.3731802121675121</v>
      </c>
      <c r="AC20" s="12">
        <f t="shared" ref="AC20:AC24" si="16">100*(AC$18-$AB20)/(ABS($AB20))</f>
        <v>-9.2813759304535779</v>
      </c>
      <c r="AD20" s="12">
        <f t="shared" si="13"/>
        <v>0</v>
      </c>
      <c r="AE20" s="12">
        <f t="shared" si="13"/>
        <v>-19.433606572743749</v>
      </c>
      <c r="AF20" s="12">
        <f t="shared" si="13"/>
        <v>-43.584356628414376</v>
      </c>
      <c r="AG20" s="12">
        <f t="shared" si="13"/>
        <v>-56.25819912563999</v>
      </c>
      <c r="AH20" s="12">
        <f t="shared" si="13"/>
        <v>-46.603732742683825</v>
      </c>
      <c r="AI20" s="11">
        <f t="shared" si="14"/>
        <v>29.19354516665592</v>
      </c>
      <c r="AJ20" s="33" t="s">
        <v>11</v>
      </c>
      <c r="AK20" s="12">
        <f t="shared" ref="AK20:AK24" si="17">RANK(AB20,$AB$19:$AB$24)</f>
        <v>1</v>
      </c>
      <c r="AL20" s="12"/>
      <c r="AM20" s="10" t="s">
        <v>16</v>
      </c>
      <c r="AN20" s="11">
        <f>CORREL(AB19:AB24,$P$7:$P$12)</f>
        <v>3.7206302022618716E-2</v>
      </c>
      <c r="AO20" s="54">
        <f t="shared" ref="AO20:AO24" si="18">TDIST(((ABS(AN20))*(SQRT(4)))/(SQRT(1-AN20^2)),4,2)</f>
        <v>0.94421629947377461</v>
      </c>
    </row>
    <row r="21" spans="1:41" ht="18" x14ac:dyDescent="0.35">
      <c r="A21" s="130"/>
      <c r="B21" s="128"/>
      <c r="C21" s="33" t="s">
        <v>12</v>
      </c>
      <c r="D21" s="8">
        <f>G18</f>
        <v>2.4647847723800267E-2</v>
      </c>
      <c r="E21" s="12">
        <f t="shared" si="15"/>
        <v>350.46026704641685</v>
      </c>
      <c r="F21" s="12">
        <f t="shared" si="11"/>
        <v>-215.32261838675811</v>
      </c>
      <c r="G21" s="12">
        <f t="shared" si="11"/>
        <v>0</v>
      </c>
      <c r="H21" s="12">
        <f t="shared" si="11"/>
        <v>12.515898319261114</v>
      </c>
      <c r="I21" s="12">
        <f t="shared" si="11"/>
        <v>-67.289057056260631</v>
      </c>
      <c r="J21" s="12">
        <f t="shared" si="11"/>
        <v>22.310839112949392</v>
      </c>
      <c r="K21" s="11"/>
      <c r="L21" s="33" t="s">
        <v>12</v>
      </c>
      <c r="M21" s="12">
        <f t="shared" si="12"/>
        <v>4</v>
      </c>
      <c r="N21" s="9"/>
      <c r="O21" s="50"/>
      <c r="P21" s="50"/>
      <c r="Q21" s="50"/>
      <c r="R21" s="50"/>
      <c r="S21" s="50"/>
      <c r="T21" s="50"/>
      <c r="U21" s="50"/>
      <c r="V21" s="42" t="s">
        <v>17</v>
      </c>
      <c r="W21" s="55">
        <f>CORREL(D19:D24,$Q$7:$Q$12)</f>
        <v>-0.19728147067657092</v>
      </c>
      <c r="X21" s="54">
        <f t="shared" si="10"/>
        <v>0.70791688930073071</v>
      </c>
      <c r="Z21" s="128"/>
      <c r="AA21" s="33" t="s">
        <v>12</v>
      </c>
      <c r="AB21" s="25">
        <f>AE18</f>
        <v>1.9119857064726724</v>
      </c>
      <c r="AC21" s="12">
        <f t="shared" si="16"/>
        <v>12.601073736106438</v>
      </c>
      <c r="AD21" s="12">
        <f t="shared" si="13"/>
        <v>24.121231876030837</v>
      </c>
      <c r="AE21" s="12">
        <f t="shared" si="13"/>
        <v>0</v>
      </c>
      <c r="AF21" s="12">
        <f t="shared" si="13"/>
        <v>-29.976208476399584</v>
      </c>
      <c r="AG21" s="12">
        <f t="shared" si="13"/>
        <v>-45.707137909983921</v>
      </c>
      <c r="AH21" s="12">
        <f t="shared" si="13"/>
        <v>-33.723895304401459</v>
      </c>
      <c r="AI21" s="11">
        <f t="shared" si="14"/>
        <v>12.11415601310795</v>
      </c>
      <c r="AJ21" s="33" t="s">
        <v>12</v>
      </c>
      <c r="AK21" s="12">
        <f t="shared" si="17"/>
        <v>3</v>
      </c>
      <c r="AL21" s="12"/>
      <c r="AM21" s="42" t="s">
        <v>17</v>
      </c>
      <c r="AN21" s="55">
        <f>CORREL(AB19:AB24,$Q$7:$Q$12)</f>
        <v>-0.22326839865745834</v>
      </c>
      <c r="AO21" s="54">
        <f>TDIST(((ABS(AN21))*(SQRT(4)))/(SQRT(1-AN21^2)),4,2)</f>
        <v>0.6706622304153923</v>
      </c>
    </row>
    <row r="22" spans="1:41" ht="18" x14ac:dyDescent="0.35">
      <c r="A22" s="130"/>
      <c r="B22" s="128"/>
      <c r="C22" s="6" t="s">
        <v>13</v>
      </c>
      <c r="D22" s="8">
        <f>H18</f>
        <v>2.7732747282797423E-2</v>
      </c>
      <c r="E22" s="12">
        <f t="shared" si="15"/>
        <v>300.35254908443852</v>
      </c>
      <c r="F22" s="12">
        <f t="shared" si="11"/>
        <v>-202.49450976210755</v>
      </c>
      <c r="G22" s="12">
        <f t="shared" si="11"/>
        <v>-11.123670971143614</v>
      </c>
      <c r="H22" s="12">
        <f t="shared" si="11"/>
        <v>0</v>
      </c>
      <c r="I22" s="12">
        <f t="shared" si="11"/>
        <v>-70.927714720880715</v>
      </c>
      <c r="J22" s="12">
        <f t="shared" si="11"/>
        <v>8.7053838079800716</v>
      </c>
      <c r="K22" s="11"/>
      <c r="L22" s="6" t="s">
        <v>13</v>
      </c>
      <c r="M22" s="12">
        <f t="shared" si="12"/>
        <v>3</v>
      </c>
      <c r="N22" s="9"/>
      <c r="O22" s="50"/>
      <c r="P22" s="50"/>
      <c r="Q22" s="50"/>
      <c r="R22" s="50"/>
      <c r="S22" s="50"/>
      <c r="T22" s="50"/>
      <c r="U22" s="50"/>
      <c r="V22" s="10" t="s">
        <v>32</v>
      </c>
      <c r="W22" s="11">
        <f>CORREL(D19:D24,$R$7:$R$12)</f>
        <v>7.1573130827571926E-2</v>
      </c>
      <c r="X22" s="54">
        <f t="shared" si="10"/>
        <v>0.89282362806453319</v>
      </c>
      <c r="Z22" s="128"/>
      <c r="AA22" s="6" t="s">
        <v>13</v>
      </c>
      <c r="AB22" s="25">
        <f>AF18</f>
        <v>1.3388448850614627</v>
      </c>
      <c r="AC22" s="12">
        <f t="shared" si="16"/>
        <v>60.804022870078413</v>
      </c>
      <c r="AD22" s="12">
        <f t="shared" si="13"/>
        <v>77.255800029333926</v>
      </c>
      <c r="AE22" s="12">
        <f t="shared" si="13"/>
        <v>42.808605224263779</v>
      </c>
      <c r="AF22" s="12">
        <f t="shared" si="13"/>
        <v>0</v>
      </c>
      <c r="AG22" s="12">
        <f t="shared" si="13"/>
        <v>-22.465120912914969</v>
      </c>
      <c r="AH22" s="12">
        <f t="shared" si="13"/>
        <v>-5.3520192872429293</v>
      </c>
      <c r="AI22" s="11">
        <f t="shared" si="14"/>
        <v>-25.508547987253028</v>
      </c>
      <c r="AJ22" s="6" t="s">
        <v>13</v>
      </c>
      <c r="AK22" s="12">
        <f t="shared" si="17"/>
        <v>4</v>
      </c>
      <c r="AL22" s="12"/>
      <c r="AM22" s="10" t="s">
        <v>32</v>
      </c>
      <c r="AN22" s="11">
        <f>CORREL(AB19:AB24,$R$7:$R$12)</f>
        <v>0.60411273914125707</v>
      </c>
      <c r="AO22" s="54">
        <f t="shared" si="18"/>
        <v>0.20406702836802937</v>
      </c>
    </row>
    <row r="23" spans="1:41" ht="18" x14ac:dyDescent="0.35">
      <c r="A23" s="130"/>
      <c r="B23" s="128"/>
      <c r="C23" s="6" t="s">
        <v>14</v>
      </c>
      <c r="D23" s="8">
        <f>I18</f>
        <v>8.0625434057920685E-3</v>
      </c>
      <c r="E23" s="12">
        <f t="shared" si="15"/>
        <v>1277.0934938230864</v>
      </c>
      <c r="F23" s="12">
        <f t="shared" si="11"/>
        <v>-452.55057790631497</v>
      </c>
      <c r="G23" s="12">
        <f t="shared" si="11"/>
        <v>205.70809338022843</v>
      </c>
      <c r="H23" s="12">
        <f t="shared" si="11"/>
        <v>243.97020750144964</v>
      </c>
      <c r="I23" s="12">
        <f t="shared" si="11"/>
        <v>0</v>
      </c>
      <c r="J23" s="12">
        <f t="shared" si="11"/>
        <v>273.9141342495563</v>
      </c>
      <c r="K23" s="11"/>
      <c r="L23" s="6" t="s">
        <v>14</v>
      </c>
      <c r="M23" s="12">
        <f t="shared" si="12"/>
        <v>5</v>
      </c>
      <c r="N23" s="9"/>
      <c r="O23" s="50"/>
      <c r="P23" s="50"/>
      <c r="Q23" s="50"/>
      <c r="R23" s="50"/>
      <c r="S23" s="50"/>
      <c r="T23" s="50"/>
      <c r="U23" s="50"/>
      <c r="V23" s="42" t="s">
        <v>18</v>
      </c>
      <c r="W23" s="55">
        <f>CORREL(D19:D24,$S$7:$S$12)</f>
        <v>-0.78857036646188094</v>
      </c>
      <c r="X23" s="54">
        <f t="shared" si="10"/>
        <v>6.2328019374171865E-2</v>
      </c>
      <c r="Z23" s="128"/>
      <c r="AA23" s="6" t="s">
        <v>14</v>
      </c>
      <c r="AB23" s="25">
        <f>AG18</f>
        <v>1.0380717627960276</v>
      </c>
      <c r="AC23" s="12">
        <f t="shared" si="16"/>
        <v>107.3957227552619</v>
      </c>
      <c r="AD23" s="12">
        <f t="shared" si="13"/>
        <v>128.61427284905562</v>
      </c>
      <c r="AE23" s="12">
        <f t="shared" si="13"/>
        <v>84.186274494431217</v>
      </c>
      <c r="AF23" s="12">
        <f t="shared" si="13"/>
        <v>28.974212867066921</v>
      </c>
      <c r="AG23" s="12">
        <f t="shared" si="13"/>
        <v>0</v>
      </c>
      <c r="AH23" s="12">
        <f>100*(AH$18-$AB23)/(ABS($AB23))</f>
        <v>22.07148811885175</v>
      </c>
      <c r="AI23" s="11">
        <f t="shared" si="14"/>
        <v>-61.873661847444566</v>
      </c>
      <c r="AJ23" s="6" t="s">
        <v>14</v>
      </c>
      <c r="AK23" s="12">
        <f t="shared" si="17"/>
        <v>6</v>
      </c>
      <c r="AL23" s="12"/>
      <c r="AM23" s="42" t="s">
        <v>18</v>
      </c>
      <c r="AN23" s="55">
        <f>CORREL(AB19:AB24,$S$7:$S$12)</f>
        <v>-3.3510155779902309E-3</v>
      </c>
      <c r="AO23" s="54">
        <f t="shared" si="18"/>
        <v>0.99497349544780334</v>
      </c>
    </row>
    <row r="24" spans="1:41" ht="18" x14ac:dyDescent="0.35">
      <c r="A24" s="130"/>
      <c r="B24" s="128"/>
      <c r="C24" s="33" t="s">
        <v>28</v>
      </c>
      <c r="D24" s="8">
        <f>J18</f>
        <v>3.0146989374262103E-2</v>
      </c>
      <c r="E24" s="12">
        <f t="shared" si="15"/>
        <v>268.29137165058114</v>
      </c>
      <c r="F24" s="12">
        <f t="shared" si="11"/>
        <v>-194.28650741269306</v>
      </c>
      <c r="G24" s="12">
        <f t="shared" si="11"/>
        <v>-18.241097252506119</v>
      </c>
      <c r="H24" s="12">
        <f t="shared" si="11"/>
        <v>-8.008236117686204</v>
      </c>
      <c r="I24" s="12">
        <f t="shared" si="11"/>
        <v>-73.255891970839912</v>
      </c>
      <c r="J24" s="12">
        <f t="shared" si="11"/>
        <v>0</v>
      </c>
      <c r="K24" s="11"/>
      <c r="L24" s="33" t="s">
        <v>28</v>
      </c>
      <c r="M24" s="12">
        <f t="shared" si="12"/>
        <v>2</v>
      </c>
      <c r="N24" s="9"/>
      <c r="O24" s="50"/>
      <c r="P24" s="50"/>
      <c r="Q24" s="50"/>
      <c r="R24" s="50"/>
      <c r="S24" s="50"/>
      <c r="T24" s="50"/>
      <c r="U24" s="50"/>
      <c r="V24" s="10" t="s">
        <v>33</v>
      </c>
      <c r="W24" s="55">
        <f>CORREL(D19:D24,$T$7:$T$12)</f>
        <v>0.83354534900862898</v>
      </c>
      <c r="X24" s="54">
        <f t="shared" si="10"/>
        <v>3.9254734193748024E-2</v>
      </c>
      <c r="Z24" s="128"/>
      <c r="AA24" s="33" t="s">
        <v>28</v>
      </c>
      <c r="AB24" s="25">
        <f>AH18</f>
        <v>1.2671896485867078</v>
      </c>
      <c r="AC24" s="12">
        <f t="shared" si="16"/>
        <v>69.896939859811013</v>
      </c>
      <c r="AD24" s="12">
        <f t="shared" si="13"/>
        <v>87.279008695684325</v>
      </c>
      <c r="AE24" s="12">
        <f t="shared" si="13"/>
        <v>50.883942952430473</v>
      </c>
      <c r="AF24" s="12">
        <f t="shared" si="13"/>
        <v>5.6546576555980987</v>
      </c>
      <c r="AG24" s="12">
        <f t="shared" si="13"/>
        <v>-18.08078893685839</v>
      </c>
      <c r="AH24" s="12">
        <f t="shared" si="13"/>
        <v>0</v>
      </c>
      <c r="AI24" s="11">
        <f t="shared" si="14"/>
        <v>-32.605626704444248</v>
      </c>
      <c r="AJ24" s="33" t="s">
        <v>29</v>
      </c>
      <c r="AK24" s="12">
        <f t="shared" si="17"/>
        <v>5</v>
      </c>
      <c r="AL24" s="12"/>
      <c r="AM24" s="10" t="s">
        <v>33</v>
      </c>
      <c r="AN24" s="55">
        <f>CORREL(AB19:AB24,$S$7:$S$12)</f>
        <v>-3.3510155779902309E-3</v>
      </c>
      <c r="AO24" s="54">
        <f t="shared" si="18"/>
        <v>0.99497349544780334</v>
      </c>
    </row>
    <row r="25" spans="1:41" ht="15.75" thickBot="1" x14ac:dyDescent="0.3">
      <c r="A25" s="130"/>
      <c r="B25" s="15"/>
      <c r="C25" s="16"/>
      <c r="D25" s="38"/>
      <c r="E25" s="38"/>
      <c r="F25" s="38"/>
      <c r="G25" s="38"/>
      <c r="H25" s="38"/>
      <c r="I25" s="38"/>
      <c r="J25" s="38"/>
      <c r="K25" s="38"/>
      <c r="L25" s="38"/>
      <c r="M25" s="38"/>
      <c r="N25" s="20"/>
      <c r="O25" s="39"/>
      <c r="P25" s="39"/>
      <c r="Q25" s="39"/>
      <c r="R25" s="39"/>
      <c r="S25" s="39"/>
      <c r="T25" s="39"/>
      <c r="U25" s="39"/>
      <c r="V25" s="39"/>
      <c r="W25" s="20"/>
      <c r="X25" s="40"/>
      <c r="Y25" s="41"/>
      <c r="Z25" s="15"/>
      <c r="AA25" s="20"/>
      <c r="AB25" s="20"/>
      <c r="AC25" s="20"/>
      <c r="AD25" s="20"/>
      <c r="AE25" s="20"/>
      <c r="AF25" s="20"/>
      <c r="AG25" s="20"/>
      <c r="AH25" s="20"/>
      <c r="AI25" s="20"/>
      <c r="AJ25" s="20"/>
      <c r="AK25" s="20"/>
      <c r="AL25" s="20"/>
      <c r="AM25" s="20"/>
      <c r="AN25" s="20"/>
      <c r="AO25" s="40"/>
    </row>
    <row r="26" spans="1:41" ht="15" customHeight="1" x14ac:dyDescent="0.25">
      <c r="B26" s="131" t="s">
        <v>21</v>
      </c>
      <c r="C26" s="131"/>
      <c r="D26" s="131"/>
      <c r="E26" s="131"/>
      <c r="F26" s="131"/>
      <c r="G26" s="131"/>
      <c r="H26" s="131"/>
      <c r="I26" s="131"/>
      <c r="J26" s="131"/>
      <c r="K26" s="131"/>
      <c r="L26" s="131"/>
      <c r="M26" s="131"/>
      <c r="N26" s="131"/>
      <c r="O26" s="131"/>
      <c r="P26" s="131"/>
      <c r="Q26" s="131"/>
      <c r="R26" s="131"/>
      <c r="S26" s="131"/>
      <c r="T26" s="131"/>
      <c r="U26" s="131"/>
      <c r="V26" s="131"/>
      <c r="W26" s="131"/>
      <c r="X26" s="131"/>
      <c r="Y26" s="51"/>
      <c r="Z26" s="133" t="s">
        <v>22</v>
      </c>
      <c r="AA26" s="133"/>
      <c r="AB26" s="133"/>
      <c r="AC26" s="133"/>
      <c r="AD26" s="133"/>
      <c r="AE26" s="133"/>
      <c r="AF26" s="133"/>
      <c r="AG26" s="133"/>
      <c r="AH26" s="133"/>
      <c r="AI26" s="133"/>
      <c r="AJ26" s="133"/>
      <c r="AK26" s="133"/>
      <c r="AL26" s="133"/>
      <c r="AM26" s="133"/>
      <c r="AN26" s="133"/>
      <c r="AO26" s="133"/>
    </row>
    <row r="27" spans="1:41" ht="15" customHeight="1" x14ac:dyDescent="0.25">
      <c r="B27" s="132"/>
      <c r="C27" s="132"/>
      <c r="D27" s="132"/>
      <c r="E27" s="132"/>
      <c r="F27" s="132"/>
      <c r="G27" s="132"/>
      <c r="H27" s="132"/>
      <c r="I27" s="132"/>
      <c r="J27" s="132"/>
      <c r="K27" s="132"/>
      <c r="L27" s="132"/>
      <c r="M27" s="132"/>
      <c r="N27" s="132"/>
      <c r="O27" s="132"/>
      <c r="P27" s="132"/>
      <c r="Q27" s="132"/>
      <c r="R27" s="132"/>
      <c r="S27" s="132"/>
      <c r="T27" s="132"/>
      <c r="U27" s="132"/>
      <c r="V27" s="132"/>
      <c r="W27" s="132"/>
      <c r="X27" s="132"/>
      <c r="Y27" s="51"/>
      <c r="Z27" s="134"/>
      <c r="AA27" s="134"/>
      <c r="AB27" s="134"/>
      <c r="AC27" s="134"/>
      <c r="AD27" s="134"/>
      <c r="AE27" s="134"/>
      <c r="AF27" s="134"/>
      <c r="AG27" s="134"/>
      <c r="AH27" s="134"/>
      <c r="AI27" s="134"/>
      <c r="AJ27" s="134"/>
      <c r="AK27" s="134"/>
      <c r="AL27" s="134"/>
      <c r="AM27" s="134"/>
      <c r="AN27" s="134"/>
      <c r="AO27" s="134"/>
    </row>
    <row r="28" spans="1:41" ht="18" x14ac:dyDescent="0.25">
      <c r="B28" s="3" t="s">
        <v>64</v>
      </c>
    </row>
    <row r="29" spans="1:41" x14ac:dyDescent="0.25">
      <c r="B29" t="s">
        <v>76</v>
      </c>
    </row>
    <row r="30" spans="1:41" x14ac:dyDescent="0.25">
      <c r="B30" t="s">
        <v>77</v>
      </c>
    </row>
    <row r="31" spans="1:41" x14ac:dyDescent="0.25">
      <c r="B31" t="s">
        <v>75</v>
      </c>
    </row>
  </sheetData>
  <mergeCells count="22">
    <mergeCell ref="B26:X27"/>
    <mergeCell ref="Z26:AO27"/>
    <mergeCell ref="AQ4:AR4"/>
    <mergeCell ref="A15:A25"/>
    <mergeCell ref="E15:J15"/>
    <mergeCell ref="AC15:AH15"/>
    <mergeCell ref="B16:C16"/>
    <mergeCell ref="W16:X16"/>
    <mergeCell ref="Z16:AA16"/>
    <mergeCell ref="AN16:AO16"/>
    <mergeCell ref="B19:B24"/>
    <mergeCell ref="Z19:Z24"/>
    <mergeCell ref="B1:AO1"/>
    <mergeCell ref="A3:A13"/>
    <mergeCell ref="E3:J3"/>
    <mergeCell ref="AC3:AH3"/>
    <mergeCell ref="B4:C4"/>
    <mergeCell ref="W4:X4"/>
    <mergeCell ref="Z4:AA4"/>
    <mergeCell ref="AN4:AO4"/>
    <mergeCell ref="B7:B12"/>
    <mergeCell ref="Z7:Z11"/>
  </mergeCells>
  <conditionalFormatting sqref="E7:J12">
    <cfRule type="colorScale" priority="4">
      <colorScale>
        <cfvo type="min"/>
        <cfvo type="percentile" val="50"/>
        <cfvo type="max"/>
        <color rgb="FF00CDFF"/>
        <color rgb="FFFCFCFF"/>
        <color rgb="FFDBD100"/>
      </colorScale>
    </cfRule>
  </conditionalFormatting>
  <conditionalFormatting sqref="E19:J24">
    <cfRule type="colorScale" priority="3">
      <colorScale>
        <cfvo type="min"/>
        <cfvo type="percentile" val="50"/>
        <cfvo type="max"/>
        <color rgb="FF00CDFF"/>
        <color rgb="FFFCFCFF"/>
        <color rgb="FFDBD100"/>
      </colorScale>
    </cfRule>
  </conditionalFormatting>
  <conditionalFormatting sqref="AC7:AH12">
    <cfRule type="colorScale" priority="2">
      <colorScale>
        <cfvo type="min"/>
        <cfvo type="percentile" val="50"/>
        <cfvo type="max"/>
        <color rgb="FF00CDFF"/>
        <color rgb="FFFCFCFF"/>
        <color rgb="FFDBD100"/>
      </colorScale>
    </cfRule>
  </conditionalFormatting>
  <conditionalFormatting sqref="AC19:AH24">
    <cfRule type="colorScale" priority="1">
      <colorScale>
        <cfvo type="min"/>
        <cfvo type="percentile" val="50"/>
        <cfvo type="max"/>
        <color rgb="FF00CDFF"/>
        <color rgb="FFFCFCFF"/>
        <color rgb="FFDBD100"/>
      </colorScale>
    </cfRule>
  </conditionalFormatting>
  <conditionalFormatting sqref="X18:X24">
    <cfRule type="cellIs" dxfId="110" priority="63" operator="greaterThan">
      <formula>0.05</formula>
    </cfRule>
    <cfRule type="cellIs" dxfId="109" priority="66" operator="lessThan">
      <formula>0.05</formula>
    </cfRule>
  </conditionalFormatting>
  <conditionalFormatting sqref="X6:X12">
    <cfRule type="cellIs" dxfId="108" priority="61" operator="greaterThan">
      <formula>0.05</formula>
    </cfRule>
    <cfRule type="cellIs" dxfId="107" priority="65" operator="lessThan">
      <formula>0.05</formula>
    </cfRule>
  </conditionalFormatting>
  <conditionalFormatting sqref="M7:M14">
    <cfRule type="colorScale" priority="64">
      <colorScale>
        <cfvo type="min"/>
        <cfvo type="percentile" val="50"/>
        <cfvo type="max"/>
        <color rgb="FFDBD100"/>
        <color rgb="FFFCFCFF"/>
        <color rgb="FF00CDFF"/>
      </colorScale>
    </cfRule>
  </conditionalFormatting>
  <conditionalFormatting sqref="AK13:AL14 AL7:AL12">
    <cfRule type="colorScale" priority="67">
      <colorScale>
        <cfvo type="min"/>
        <cfvo type="percentile" val="50"/>
        <cfvo type="max"/>
        <color rgb="FF009292"/>
        <color rgb="FFFCFCFF"/>
        <color rgb="FFFF6DB6"/>
      </colorScale>
    </cfRule>
  </conditionalFormatting>
  <conditionalFormatting sqref="AL19:AL24">
    <cfRule type="colorScale" priority="62">
      <colorScale>
        <cfvo type="min"/>
        <cfvo type="percentile" val="50"/>
        <cfvo type="max"/>
        <color rgb="FF009292"/>
        <color rgb="FFFCFCFF"/>
        <color rgb="FFFF6DB6"/>
      </colorScale>
    </cfRule>
  </conditionalFormatting>
  <conditionalFormatting sqref="N6:T6 V6:V12">
    <cfRule type="cellIs" dxfId="106" priority="56" operator="between">
      <formula>-0.7</formula>
      <formula>-1</formula>
    </cfRule>
    <cfRule type="cellIs" dxfId="105" priority="57" operator="between">
      <formula>-0.3</formula>
      <formula>-0.7</formula>
    </cfRule>
    <cfRule type="cellIs" dxfId="104" priority="58" operator="between">
      <formula>0</formula>
      <formula>-0.3</formula>
    </cfRule>
    <cfRule type="cellIs" dxfId="103" priority="59" operator="between">
      <formula>0.7</formula>
      <formula>1</formula>
    </cfRule>
    <cfRule type="cellIs" dxfId="102" priority="60" operator="between">
      <formula>0.3</formula>
      <formula>0.7</formula>
    </cfRule>
  </conditionalFormatting>
  <conditionalFormatting sqref="AM6:AM12">
    <cfRule type="cellIs" dxfId="101" priority="50" operator="between">
      <formula>-0.7</formula>
      <formula>-1</formula>
    </cfRule>
    <cfRule type="cellIs" dxfId="100" priority="51" operator="between">
      <formula>-0.3</formula>
      <formula>-0.7</formula>
    </cfRule>
    <cfRule type="cellIs" dxfId="99" priority="52" operator="between">
      <formula>0</formula>
      <formula>-0.3</formula>
    </cfRule>
    <cfRule type="cellIs" dxfId="98" priority="53" operator="between">
      <formula>0.7</formula>
      <formula>1</formula>
    </cfRule>
    <cfRule type="cellIs" dxfId="97" priority="54" operator="between">
      <formula>0.3</formula>
      <formula>0.7</formula>
    </cfRule>
    <cfRule type="cellIs" dxfId="96" priority="55" operator="between">
      <formula>0</formula>
      <formula>0.3</formula>
    </cfRule>
  </conditionalFormatting>
  <conditionalFormatting sqref="V18:V24">
    <cfRule type="cellIs" dxfId="95" priority="44" operator="between">
      <formula>-0.7</formula>
      <formula>-1</formula>
    </cfRule>
    <cfRule type="cellIs" dxfId="94" priority="45" operator="between">
      <formula>-0.3</formula>
      <formula>-0.7</formula>
    </cfRule>
    <cfRule type="cellIs" dxfId="93" priority="46" operator="between">
      <formula>0</formula>
      <formula>-0.3</formula>
    </cfRule>
    <cfRule type="cellIs" dxfId="92" priority="47" operator="between">
      <formula>0.7</formula>
      <formula>1</formula>
    </cfRule>
    <cfRule type="cellIs" dxfId="91" priority="48" operator="between">
      <formula>0.3</formula>
      <formula>0.7</formula>
    </cfRule>
    <cfRule type="cellIs" dxfId="90" priority="49" operator="between">
      <formula>0</formula>
      <formula>0.3</formula>
    </cfRule>
  </conditionalFormatting>
  <conditionalFormatting sqref="AM18:AM24">
    <cfRule type="cellIs" dxfId="89" priority="38" operator="between">
      <formula>-0.7</formula>
      <formula>-1</formula>
    </cfRule>
    <cfRule type="cellIs" dxfId="88" priority="39" operator="between">
      <formula>-0.3</formula>
      <formula>-0.7</formula>
    </cfRule>
    <cfRule type="cellIs" dxfId="87" priority="40" operator="between">
      <formula>0</formula>
      <formula>-0.3</formula>
    </cfRule>
    <cfRule type="cellIs" dxfId="86" priority="41" operator="between">
      <formula>0.7</formula>
      <formula>1</formula>
    </cfRule>
    <cfRule type="cellIs" dxfId="85" priority="42" operator="between">
      <formula>0.3</formula>
      <formula>0.7</formula>
    </cfRule>
    <cfRule type="cellIs" dxfId="84" priority="43" operator="between">
      <formula>0</formula>
      <formula>0.3</formula>
    </cfRule>
  </conditionalFormatting>
  <conditionalFormatting sqref="W6:W12">
    <cfRule type="cellIs" dxfId="83" priority="32" operator="between">
      <formula>-0.7</formula>
      <formula>-1</formula>
    </cfRule>
    <cfRule type="cellIs" dxfId="82" priority="33" operator="between">
      <formula>-0.3</formula>
      <formula>-0.7</formula>
    </cfRule>
    <cfRule type="cellIs" dxfId="81" priority="34" operator="between">
      <formula>0</formula>
      <formula>-0.3</formula>
    </cfRule>
    <cfRule type="cellIs" dxfId="80" priority="35" operator="between">
      <formula>0.7</formula>
      <formula>1</formula>
    </cfRule>
    <cfRule type="cellIs" dxfId="79" priority="36" operator="between">
      <formula>0.3</formula>
      <formula>0.7</formula>
    </cfRule>
    <cfRule type="cellIs" dxfId="78" priority="37" operator="between">
      <formula>0</formula>
      <formula>0.3</formula>
    </cfRule>
  </conditionalFormatting>
  <conditionalFormatting sqref="AN6:AN12">
    <cfRule type="cellIs" dxfId="77" priority="26" operator="between">
      <formula>-0.7</formula>
      <formula>-1</formula>
    </cfRule>
    <cfRule type="cellIs" dxfId="76" priority="27" operator="between">
      <formula>-0.3</formula>
      <formula>-0.7</formula>
    </cfRule>
    <cfRule type="cellIs" dxfId="75" priority="28" operator="between">
      <formula>0</formula>
      <formula>-0.3</formula>
    </cfRule>
    <cfRule type="cellIs" dxfId="74" priority="29" operator="between">
      <formula>0.7</formula>
      <formula>1</formula>
    </cfRule>
    <cfRule type="cellIs" dxfId="73" priority="30" operator="between">
      <formula>0.3</formula>
      <formula>0.7</formula>
    </cfRule>
    <cfRule type="cellIs" dxfId="72" priority="31" operator="between">
      <formula>0</formula>
      <formula>0.3</formula>
    </cfRule>
  </conditionalFormatting>
  <conditionalFormatting sqref="AN18:AN24">
    <cfRule type="cellIs" dxfId="71" priority="20" operator="between">
      <formula>-0.7</formula>
      <formula>-1</formula>
    </cfRule>
    <cfRule type="cellIs" dxfId="70" priority="21" operator="between">
      <formula>-0.3</formula>
      <formula>-0.7</formula>
    </cfRule>
    <cfRule type="cellIs" dxfId="69" priority="22" operator="between">
      <formula>0</formula>
      <formula>-0.3</formula>
    </cfRule>
    <cfRule type="cellIs" dxfId="68" priority="23" operator="between">
      <formula>0.7</formula>
      <formula>1</formula>
    </cfRule>
    <cfRule type="cellIs" dxfId="67" priority="24" operator="between">
      <formula>0.3</formula>
      <formula>0.7</formula>
    </cfRule>
    <cfRule type="cellIs" dxfId="66" priority="25" operator="between">
      <formula>0</formula>
      <formula>0.3</formula>
    </cfRule>
  </conditionalFormatting>
  <conditionalFormatting sqref="AO6:AO12">
    <cfRule type="cellIs" dxfId="65" priority="18" operator="greaterThan">
      <formula>0.05</formula>
    </cfRule>
    <cfRule type="cellIs" dxfId="64" priority="19" operator="lessThan">
      <formula>0.05</formula>
    </cfRule>
  </conditionalFormatting>
  <conditionalFormatting sqref="AO18:AO24">
    <cfRule type="cellIs" dxfId="63" priority="16" operator="greaterThan">
      <formula>0.05</formula>
    </cfRule>
    <cfRule type="cellIs" dxfId="62" priority="17" operator="lessThan">
      <formula>0.05</formula>
    </cfRule>
  </conditionalFormatting>
  <conditionalFormatting sqref="E13:J14">
    <cfRule type="colorScale" priority="15">
      <colorScale>
        <cfvo type="min"/>
        <cfvo type="percentile" val="50"/>
        <cfvo type="max"/>
        <color rgb="FF00CDFF"/>
        <color rgb="FFFCFCFF"/>
        <color rgb="FFDBD100"/>
      </colorScale>
    </cfRule>
  </conditionalFormatting>
  <conditionalFormatting sqref="AC13:AH14">
    <cfRule type="colorScale" priority="14">
      <colorScale>
        <cfvo type="min"/>
        <cfvo type="percentile" val="50"/>
        <cfvo type="max"/>
        <color rgb="FFFF6DB6"/>
        <color rgb="FFFCFCFF"/>
        <color rgb="FF009292"/>
      </colorScale>
    </cfRule>
  </conditionalFormatting>
  <conditionalFormatting sqref="W18:W24">
    <cfRule type="cellIs" dxfId="61" priority="8" operator="between">
      <formula>-0.7</formula>
      <formula>-1</formula>
    </cfRule>
    <cfRule type="cellIs" dxfId="60" priority="9" operator="between">
      <formula>-0.3</formula>
      <formula>-0.7</formula>
    </cfRule>
    <cfRule type="cellIs" dxfId="59" priority="10" operator="between">
      <formula>0</formula>
      <formula>-0.3</formula>
    </cfRule>
    <cfRule type="cellIs" dxfId="58" priority="11" operator="between">
      <formula>0.7</formula>
      <formula>1</formula>
    </cfRule>
    <cfRule type="cellIs" dxfId="57" priority="12" operator="between">
      <formula>0.3</formula>
      <formula>0.7</formula>
    </cfRule>
    <cfRule type="cellIs" dxfId="56" priority="13" operator="between">
      <formula>0</formula>
      <formula>0.3</formula>
    </cfRule>
  </conditionalFormatting>
  <conditionalFormatting sqref="M19:M24">
    <cfRule type="colorScale" priority="7">
      <colorScale>
        <cfvo type="min"/>
        <cfvo type="percentile" val="50"/>
        <cfvo type="max"/>
        <color rgb="FFDBD100"/>
        <color rgb="FFFCFCFF"/>
        <color rgb="FF00CDFF"/>
      </colorScale>
    </cfRule>
  </conditionalFormatting>
  <conditionalFormatting sqref="AK7:AK12">
    <cfRule type="colorScale" priority="6">
      <colorScale>
        <cfvo type="min"/>
        <cfvo type="percentile" val="50"/>
        <cfvo type="max"/>
        <color rgb="FFDBD100"/>
        <color rgb="FFFCFCFF"/>
        <color rgb="FF00CDFF"/>
      </colorScale>
    </cfRule>
  </conditionalFormatting>
  <conditionalFormatting sqref="AK19:AK24">
    <cfRule type="colorScale" priority="5">
      <colorScale>
        <cfvo type="min"/>
        <cfvo type="percentile" val="50"/>
        <cfvo type="max"/>
        <color rgb="FFDBD100"/>
        <color rgb="FFFCFCFF"/>
        <color rgb="FF00CDFF"/>
      </colorScale>
    </cfRule>
  </conditionalFormatting>
  <pageMargins left="0.7" right="0.7" top="0.75" bottom="0.75" header="0.3" footer="0.3"/>
  <pageSetup paperSize="9" orientation="portrait" r:id="rId1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3EE0F8-7148-479E-A161-C1DED1E5CAC4}">
  <dimension ref="A1:AR31"/>
  <sheetViews>
    <sheetView showGridLines="0" tabSelected="1" zoomScale="80" zoomScaleNormal="80" workbookViewId="0">
      <selection activeCell="A3" sqref="A3:A13"/>
    </sheetView>
  </sheetViews>
  <sheetFormatPr defaultRowHeight="15" x14ac:dyDescent="0.25"/>
  <cols>
    <col min="2" max="2" width="4.7109375" customWidth="1"/>
    <col min="3" max="3" width="20" style="3" customWidth="1"/>
    <col min="4" max="4" width="5.7109375" style="62" bestFit="1" customWidth="1"/>
    <col min="5" max="6" width="6.7109375" style="62" bestFit="1" customWidth="1"/>
    <col min="7" max="7" width="5.7109375" style="62" bestFit="1" customWidth="1"/>
    <col min="8" max="9" width="5.42578125" style="62" bestFit="1" customWidth="1"/>
    <col min="10" max="10" width="5.28515625" style="62" customWidth="1"/>
    <col min="11" max="11" width="1.140625" style="62" customWidth="1"/>
    <col min="12" max="12" width="16.5703125" style="62" bestFit="1" customWidth="1"/>
    <col min="13" max="13" width="6" style="62" customWidth="1"/>
    <col min="14" max="14" width="7.7109375" hidden="1" customWidth="1"/>
    <col min="15" max="15" width="5.5703125" hidden="1" customWidth="1"/>
    <col min="16" max="16" width="5.140625" hidden="1" customWidth="1"/>
    <col min="17" max="17" width="6.5703125" hidden="1" customWidth="1"/>
    <col min="18" max="18" width="5.7109375" hidden="1" customWidth="1"/>
    <col min="19" max="19" width="7.7109375" hidden="1" customWidth="1"/>
    <col min="20" max="20" width="11.42578125" hidden="1" customWidth="1"/>
    <col min="21" max="21" width="5.42578125" customWidth="1"/>
    <col min="22" max="23" width="11.42578125" bestFit="1" customWidth="1"/>
    <col min="25" max="25" width="7.140625" customWidth="1"/>
    <col min="26" max="26" width="4.7109375" customWidth="1"/>
    <col min="27" max="27" width="20.5703125" customWidth="1"/>
    <col min="28" max="28" width="5.28515625" customWidth="1"/>
    <col min="29" max="32" width="5.5703125" bestFit="1" customWidth="1"/>
    <col min="33" max="33" width="5.28515625" bestFit="1" customWidth="1"/>
    <col min="34" max="34" width="5.28515625" customWidth="1"/>
    <col min="35" max="35" width="1.140625" customWidth="1"/>
    <col min="36" max="36" width="16.5703125" bestFit="1" customWidth="1"/>
    <col min="37" max="37" width="5.28515625" bestFit="1" customWidth="1"/>
    <col min="38" max="38" width="5.140625" customWidth="1"/>
    <col min="39" max="40" width="11.42578125" bestFit="1" customWidth="1"/>
    <col min="42" max="42" width="10.7109375" style="48" bestFit="1" customWidth="1"/>
    <col min="43" max="43" width="11" style="62" bestFit="1" customWidth="1"/>
  </cols>
  <sheetData>
    <row r="1" spans="1:44" x14ac:dyDescent="0.25">
      <c r="B1" s="123" t="s">
        <v>45</v>
      </c>
      <c r="C1" s="123"/>
      <c r="D1" s="123"/>
      <c r="E1" s="123"/>
      <c r="F1" s="123"/>
      <c r="G1" s="123"/>
      <c r="H1" s="123"/>
      <c r="I1" s="123"/>
      <c r="J1" s="123"/>
      <c r="K1" s="123"/>
      <c r="L1" s="123"/>
      <c r="M1" s="123"/>
      <c r="N1" s="123"/>
      <c r="O1" s="123"/>
      <c r="P1" s="123"/>
      <c r="Q1" s="123"/>
      <c r="R1" s="123"/>
      <c r="S1" s="123"/>
      <c r="T1" s="123"/>
      <c r="U1" s="123"/>
      <c r="V1" s="123"/>
      <c r="W1" s="123"/>
      <c r="X1" s="123"/>
      <c r="Y1" s="123"/>
      <c r="Z1" s="123"/>
      <c r="AA1" s="123"/>
      <c r="AB1" s="123"/>
      <c r="AC1" s="123"/>
      <c r="AD1" s="123"/>
      <c r="AE1" s="123"/>
      <c r="AF1" s="123"/>
      <c r="AG1" s="123"/>
      <c r="AH1" s="123"/>
      <c r="AI1" s="123"/>
      <c r="AJ1" s="123"/>
      <c r="AK1" s="123"/>
      <c r="AL1" s="123"/>
      <c r="AM1" s="123"/>
      <c r="AN1" s="123"/>
      <c r="AO1" s="123"/>
    </row>
    <row r="2" spans="1:44" ht="15.75" thickBot="1" x14ac:dyDescent="0.3"/>
    <row r="3" spans="1:44" ht="15" customHeight="1" x14ac:dyDescent="0.25">
      <c r="A3" s="124" t="s">
        <v>19</v>
      </c>
      <c r="B3" s="27"/>
      <c r="C3" s="28"/>
      <c r="D3" s="61"/>
      <c r="E3" s="129" t="s">
        <v>25</v>
      </c>
      <c r="F3" s="129"/>
      <c r="G3" s="129"/>
      <c r="H3" s="129"/>
      <c r="I3" s="129"/>
      <c r="J3" s="129"/>
      <c r="K3" s="61"/>
      <c r="L3" s="61"/>
      <c r="M3" s="61"/>
      <c r="N3" s="4"/>
      <c r="O3" s="4"/>
      <c r="P3" s="4"/>
      <c r="Q3" s="4"/>
      <c r="R3" s="4"/>
      <c r="S3" s="4"/>
      <c r="T3" s="4"/>
      <c r="U3" s="4"/>
      <c r="V3" s="4"/>
      <c r="W3" s="4"/>
      <c r="X3" s="30"/>
      <c r="Y3" s="9"/>
      <c r="Z3" s="27"/>
      <c r="AA3" s="4"/>
      <c r="AB3" s="4"/>
      <c r="AC3" s="129" t="s">
        <v>25</v>
      </c>
      <c r="AD3" s="129"/>
      <c r="AE3" s="129"/>
      <c r="AF3" s="129"/>
      <c r="AG3" s="129"/>
      <c r="AH3" s="129"/>
      <c r="AI3" s="4"/>
      <c r="AJ3" s="4"/>
      <c r="AK3" s="4"/>
      <c r="AL3" s="4"/>
      <c r="AM3" s="4"/>
      <c r="AN3" s="4"/>
      <c r="AO3" s="30"/>
    </row>
    <row r="4" spans="1:44" ht="87" customHeight="1" x14ac:dyDescent="0.25">
      <c r="A4" s="124"/>
      <c r="B4" s="125" t="s">
        <v>60</v>
      </c>
      <c r="C4" s="126"/>
      <c r="D4" s="7"/>
      <c r="E4" s="31" t="s">
        <v>10</v>
      </c>
      <c r="F4" s="34" t="s">
        <v>11</v>
      </c>
      <c r="G4" s="34" t="s">
        <v>12</v>
      </c>
      <c r="H4" s="31" t="s">
        <v>13</v>
      </c>
      <c r="I4" s="31" t="s">
        <v>14</v>
      </c>
      <c r="J4" s="34" t="s">
        <v>28</v>
      </c>
      <c r="K4" s="7"/>
      <c r="L4" s="7"/>
      <c r="M4" s="7"/>
      <c r="N4" s="9"/>
      <c r="O4" s="9"/>
      <c r="P4" s="9"/>
      <c r="Q4" s="9"/>
      <c r="R4" s="9"/>
      <c r="S4" s="9"/>
      <c r="T4" s="9"/>
      <c r="U4" s="9"/>
      <c r="V4" s="58" t="s">
        <v>47</v>
      </c>
      <c r="W4" s="126" t="s">
        <v>78</v>
      </c>
      <c r="X4" s="127"/>
      <c r="Y4" s="58"/>
      <c r="Z4" s="125" t="s">
        <v>62</v>
      </c>
      <c r="AA4" s="126"/>
      <c r="AB4" s="44"/>
      <c r="AC4" s="31" t="s">
        <v>10</v>
      </c>
      <c r="AD4" s="34" t="s">
        <v>11</v>
      </c>
      <c r="AE4" s="34" t="s">
        <v>12</v>
      </c>
      <c r="AF4" s="31" t="s">
        <v>13</v>
      </c>
      <c r="AG4" s="31" t="s">
        <v>14</v>
      </c>
      <c r="AH4" s="34" t="s">
        <v>28</v>
      </c>
      <c r="AI4" s="7"/>
      <c r="AJ4" s="7"/>
      <c r="AK4" s="7"/>
      <c r="AL4" s="7"/>
      <c r="AM4" s="58" t="s">
        <v>47</v>
      </c>
      <c r="AN4" s="126" t="s">
        <v>78</v>
      </c>
      <c r="AO4" s="127"/>
      <c r="AQ4" s="126" t="s">
        <v>40</v>
      </c>
      <c r="AR4" s="126"/>
    </row>
    <row r="5" spans="1:44" ht="16.5" customHeight="1" x14ac:dyDescent="0.25">
      <c r="A5" s="124"/>
      <c r="B5" s="59"/>
      <c r="C5" s="58"/>
      <c r="D5" s="7"/>
      <c r="E5" s="31"/>
      <c r="F5" s="34"/>
      <c r="G5" s="34"/>
      <c r="H5" s="31"/>
      <c r="I5" s="31"/>
      <c r="J5" s="34"/>
      <c r="K5" s="7"/>
      <c r="L5" s="7"/>
      <c r="M5" s="7"/>
      <c r="N5" s="9"/>
      <c r="O5" s="9"/>
      <c r="P5" s="9"/>
      <c r="Q5" s="9"/>
      <c r="R5" s="9"/>
      <c r="S5" s="9"/>
      <c r="T5" s="9"/>
      <c r="U5" s="9"/>
      <c r="V5" s="9"/>
      <c r="W5" s="52" t="s">
        <v>41</v>
      </c>
      <c r="X5" s="53" t="s">
        <v>42</v>
      </c>
      <c r="Y5" s="58"/>
      <c r="Z5" s="59"/>
      <c r="AA5" s="58"/>
      <c r="AB5" s="44"/>
      <c r="AC5" s="31"/>
      <c r="AD5" s="34"/>
      <c r="AE5" s="34"/>
      <c r="AF5" s="31"/>
      <c r="AG5" s="31"/>
      <c r="AH5" s="34"/>
      <c r="AI5" s="7"/>
      <c r="AJ5" s="7"/>
      <c r="AK5" s="7"/>
      <c r="AL5" s="7"/>
      <c r="AM5" s="9"/>
      <c r="AN5" s="52" t="s">
        <v>41</v>
      </c>
      <c r="AO5" s="53" t="s">
        <v>42</v>
      </c>
      <c r="AQ5" s="52" t="s">
        <v>41</v>
      </c>
      <c r="AR5" s="52" t="s">
        <v>42</v>
      </c>
    </row>
    <row r="6" spans="1:44" ht="18" x14ac:dyDescent="0.35">
      <c r="A6" s="124"/>
      <c r="B6" s="5"/>
      <c r="C6" s="6"/>
      <c r="D6" s="7" t="s">
        <v>65</v>
      </c>
      <c r="E6" s="1">
        <f>AVERAGE('Net rates tobacco'!$G$3:$G$24)</f>
        <v>0.25119997048406151</v>
      </c>
      <c r="F6" s="1">
        <f>AVERAGE('Net rates Synechococcus'!$G$3:$G$24)</f>
        <v>7.1744626362941877E-2</v>
      </c>
      <c r="G6" s="1">
        <f>AVERAGE('Net rates Cyanobium'!$G$3:$G$24)</f>
        <v>9.4772727272727272E-2</v>
      </c>
      <c r="H6" s="1">
        <f>AVERAGE('Net rates Ancestral F1A'!$G$3:$G$24)</f>
        <v>7.6114303944718395E-2</v>
      </c>
      <c r="I6" s="1">
        <f>AVERAGE('Net rates Ancestral F1B'!$G$3:$G$24)</f>
        <v>4.924941054934371E-2</v>
      </c>
      <c r="J6" s="1">
        <f>AVERAGE('Net rates Chlamydomonas'!$G$3:$G$24)</f>
        <v>9.6464180672268932E-2</v>
      </c>
      <c r="K6" s="7"/>
      <c r="L6" s="7"/>
      <c r="M6" s="7" t="s">
        <v>15</v>
      </c>
      <c r="N6" s="10" t="s">
        <v>30</v>
      </c>
      <c r="O6" s="10" t="s">
        <v>31</v>
      </c>
      <c r="P6" s="10" t="s">
        <v>16</v>
      </c>
      <c r="Q6" s="42" t="s">
        <v>17</v>
      </c>
      <c r="R6" s="10" t="s">
        <v>32</v>
      </c>
      <c r="S6" s="42" t="s">
        <v>18</v>
      </c>
      <c r="T6" s="10" t="s">
        <v>33</v>
      </c>
      <c r="U6" s="10"/>
      <c r="V6" s="10" t="s">
        <v>30</v>
      </c>
      <c r="W6" s="11">
        <f>PEARSON($D$7:$D$12,$N$7:$N$12)</f>
        <v>-0.69276055523731461</v>
      </c>
      <c r="X6" s="54">
        <f>TDIST(((ABS(W6))*(SQRT(4)))/(SQRT(1-W6^2)),4,2)</f>
        <v>0.12709301557389086</v>
      </c>
      <c r="Z6" s="5"/>
      <c r="AA6" s="6"/>
      <c r="AB6" s="7" t="s">
        <v>65</v>
      </c>
      <c r="AC6" s="1">
        <f>AVERAGE('Net rates tobacco'!$G$24:$G$34)</f>
        <v>2.4118571602194603</v>
      </c>
      <c r="AD6" s="1">
        <f>AVERAGE('Net rates Synechococcus'!$G$24:$G$34)</f>
        <v>3.1384745468435313</v>
      </c>
      <c r="AE6" s="1">
        <f>AVERAGE('Net rates Cyanobium'!$G$24:$G$34)</f>
        <v>2.4017272727272729</v>
      </c>
      <c r="AF6" s="1">
        <f>AVERAGE('Net rates Ancestral F1A'!$G$24:$G$34)</f>
        <v>1.5305411226474064</v>
      </c>
      <c r="AG6" s="1">
        <f>AVERAGE('Net rates Ancestral F1B'!$G$24:$G$34)</f>
        <v>1.2532552694631574</v>
      </c>
      <c r="AH6" s="1">
        <f>AVERAGE('Net rates Chlamydomonas'!$G$24:$G$34)</f>
        <v>1.4720702132092511</v>
      </c>
      <c r="AI6" s="7"/>
      <c r="AJ6" s="7"/>
      <c r="AK6" s="7" t="s">
        <v>15</v>
      </c>
      <c r="AL6" s="7"/>
      <c r="AM6" s="10" t="s">
        <v>30</v>
      </c>
      <c r="AN6" s="11">
        <f>CORREL(AB7:AB12,$N$7:$N$12)</f>
        <v>0.34971745852315944</v>
      </c>
      <c r="AO6" s="54">
        <f>TDIST(((ABS(AN6))*(SQRT(4)))/(SQRT(1-AN6^2)),4,2)</f>
        <v>0.49680943711819886</v>
      </c>
      <c r="AP6" s="49" t="s">
        <v>37</v>
      </c>
      <c r="AQ6" s="45" t="s">
        <v>35</v>
      </c>
      <c r="AR6" s="56" t="s">
        <v>43</v>
      </c>
    </row>
    <row r="7" spans="1:44" ht="18" customHeight="1" x14ac:dyDescent="0.35">
      <c r="A7" s="124"/>
      <c r="B7" s="128" t="s">
        <v>26</v>
      </c>
      <c r="C7" s="6" t="s">
        <v>10</v>
      </c>
      <c r="D7" s="8">
        <f>E6</f>
        <v>0.25119997048406151</v>
      </c>
      <c r="E7" s="12">
        <f>100*(E$6-$D7)/(ABS($D7))</f>
        <v>0</v>
      </c>
      <c r="F7" s="12">
        <f t="shared" ref="F7:J12" si="0">100*(F$6-$D7)/(ABS($D7))</f>
        <v>-71.439237741672414</v>
      </c>
      <c r="G7" s="12">
        <f t="shared" si="0"/>
        <v>-62.271999041201887</v>
      </c>
      <c r="H7" s="12">
        <f t="shared" si="0"/>
        <v>-69.699716206954008</v>
      </c>
      <c r="I7" s="12">
        <f t="shared" si="0"/>
        <v>-80.394340630518286</v>
      </c>
      <c r="J7" s="12">
        <f t="shared" si="0"/>
        <v>-61.59864967882649</v>
      </c>
      <c r="K7" s="11"/>
      <c r="L7" s="6" t="s">
        <v>10</v>
      </c>
      <c r="M7" s="12">
        <f t="shared" ref="M7:M12" si="1">RANK(D7,$D$7:$D$12)</f>
        <v>1</v>
      </c>
      <c r="N7" s="9">
        <v>1.0699999999999999E-2</v>
      </c>
      <c r="O7" s="9">
        <v>3.4</v>
      </c>
      <c r="P7" s="13">
        <f>(O7*Q7)/(N7*R7)</f>
        <v>82.226594523692413</v>
      </c>
      <c r="Q7" s="9">
        <v>0.29499999999999998</v>
      </c>
      <c r="R7" s="9">
        <v>1.1399999999999999</v>
      </c>
      <c r="S7" s="9">
        <v>1.7999999999999999E-2</v>
      </c>
      <c r="T7" s="13">
        <f t="shared" ref="T7:T12" si="2">O7/N7</f>
        <v>317.75700934579442</v>
      </c>
      <c r="U7" s="13"/>
      <c r="V7" s="10" t="s">
        <v>31</v>
      </c>
      <c r="W7" s="11">
        <f>PEARSON($D$7:$D$12,$O$7:$O$12)</f>
        <v>-0.34857601622717455</v>
      </c>
      <c r="X7" s="54">
        <f>TDIST(((ABS(W7))*(SQRT(4)))/(SQRT(1-W7^2)),4,2)</f>
        <v>0.49831288175539135</v>
      </c>
      <c r="Z7" s="128" t="s">
        <v>26</v>
      </c>
      <c r="AA7" s="6" t="s">
        <v>10</v>
      </c>
      <c r="AB7" s="8">
        <f>AC6</f>
        <v>2.4118571602194603</v>
      </c>
      <c r="AC7" s="12">
        <f>100*(AC$6-$AB7)/(ABS($AB7))</f>
        <v>0</v>
      </c>
      <c r="AD7" s="12">
        <f t="shared" ref="AD7:AH12" si="3">100*(AD$6-$AB7)/(ABS($AB7))</f>
        <v>30.126883076191564</v>
      </c>
      <c r="AE7" s="12">
        <f>100*(AE$6-$AB7)/(ABS($AB7))</f>
        <v>-0.42000362456231072</v>
      </c>
      <c r="AF7" s="12">
        <f t="shared" si="3"/>
        <v>-36.54097150147404</v>
      </c>
      <c r="AG7" s="12">
        <f t="shared" si="3"/>
        <v>-48.037749078427147</v>
      </c>
      <c r="AH7" s="12">
        <f t="shared" si="3"/>
        <v>-38.965282128262345</v>
      </c>
      <c r="AI7" s="11"/>
      <c r="AJ7" s="6" t="s">
        <v>10</v>
      </c>
      <c r="AK7" s="12">
        <f>RANK(AB7,$AB$7:$AB$12)</f>
        <v>2</v>
      </c>
      <c r="AL7" s="12"/>
      <c r="AM7" s="10" t="s">
        <v>31</v>
      </c>
      <c r="AN7" s="11">
        <f>CORREL(AB7:AB12,$O$7:$O$12)</f>
        <v>0.79066371771331967</v>
      </c>
      <c r="AO7" s="54">
        <f t="shared" ref="AO7:AO12" si="4">TDIST(((ABS(AN7))*(SQRT(4)))/(SQRT(1-AN7^2)),4,2)</f>
        <v>6.1145784931161094E-2</v>
      </c>
      <c r="AP7" s="49" t="s">
        <v>38</v>
      </c>
      <c r="AQ7" s="46" t="s">
        <v>34</v>
      </c>
      <c r="AR7" s="57" t="s">
        <v>44</v>
      </c>
    </row>
    <row r="8" spans="1:44" ht="18" x14ac:dyDescent="0.35">
      <c r="A8" s="124"/>
      <c r="B8" s="128"/>
      <c r="C8" s="33" t="s">
        <v>11</v>
      </c>
      <c r="D8" s="8">
        <f>F6</f>
        <v>7.1744626362941877E-2</v>
      </c>
      <c r="E8" s="12">
        <f t="shared" ref="E8:E12" si="5">100*(E$6-$D8)/(ABS($D8))</f>
        <v>250.13071113269243</v>
      </c>
      <c r="F8" s="12">
        <f t="shared" si="0"/>
        <v>0</v>
      </c>
      <c r="G8" s="12">
        <f t="shared" si="0"/>
        <v>32.0973180531888</v>
      </c>
      <c r="H8" s="12">
        <f t="shared" si="0"/>
        <v>6.090599119815864</v>
      </c>
      <c r="I8" s="12">
        <f t="shared" si="0"/>
        <v>-31.354565427380329</v>
      </c>
      <c r="J8" s="12">
        <f t="shared" si="0"/>
        <v>34.454920964081289</v>
      </c>
      <c r="K8" s="11"/>
      <c r="L8" s="33" t="s">
        <v>11</v>
      </c>
      <c r="M8" s="12">
        <f t="shared" si="1"/>
        <v>5</v>
      </c>
      <c r="N8" s="9">
        <v>0.17199999999999999</v>
      </c>
      <c r="O8" s="9">
        <v>14.4</v>
      </c>
      <c r="P8" s="13">
        <f>(O8*Q8)/(N8*R8)</f>
        <v>40.144872283644688</v>
      </c>
      <c r="Q8" s="9">
        <v>0.58499999999999996</v>
      </c>
      <c r="R8" s="9">
        <v>1.22</v>
      </c>
      <c r="S8" s="9">
        <v>6.9900000000000004E-2</v>
      </c>
      <c r="T8" s="13">
        <f t="shared" si="2"/>
        <v>83.720930232558146</v>
      </c>
      <c r="U8" s="13"/>
      <c r="V8" s="10" t="s">
        <v>16</v>
      </c>
      <c r="W8" s="11">
        <f>PEARSON($D$7:$D$12,$P$7:$P$12)</f>
        <v>0.8820167518667319</v>
      </c>
      <c r="X8" s="54">
        <f t="shared" ref="X8:X12" si="6">TDIST(((ABS(W8))*(SQRT(4)))/(SQRT(1-W8^2)),4,2)</f>
        <v>2.0058904089934739E-2</v>
      </c>
      <c r="Z8" s="128"/>
      <c r="AA8" s="33" t="s">
        <v>11</v>
      </c>
      <c r="AB8" s="8">
        <f>AD6</f>
        <v>3.1384745468435313</v>
      </c>
      <c r="AC8" s="12">
        <f t="shared" ref="AC8:AC12" si="7">100*(AC$6-$AB8)/(ABS($AB8))</f>
        <v>-23.151928613053574</v>
      </c>
      <c r="AD8" s="12">
        <f t="shared" si="3"/>
        <v>0</v>
      </c>
      <c r="AE8" s="12">
        <f t="shared" si="3"/>
        <v>-23.474693298284983</v>
      </c>
      <c r="AF8" s="12">
        <f t="shared" si="3"/>
        <v>-51.232960477990083</v>
      </c>
      <c r="AG8" s="12">
        <f t="shared" si="3"/>
        <v>-60.068012317525465</v>
      </c>
      <c r="AH8" s="12">
        <f t="shared" si="3"/>
        <v>-53.095996439105704</v>
      </c>
      <c r="AI8" s="11"/>
      <c r="AJ8" s="33" t="s">
        <v>11</v>
      </c>
      <c r="AK8" s="12">
        <f t="shared" ref="AK8:AK12" si="8">RANK(AB8,$AB$7:$AB$12)</f>
        <v>1</v>
      </c>
      <c r="AL8" s="12"/>
      <c r="AM8" s="10" t="s">
        <v>16</v>
      </c>
      <c r="AN8" s="11">
        <f>CORREL(AB7:AB12,$P$7:$P$12)</f>
        <v>-0.16222227689064075</v>
      </c>
      <c r="AO8" s="54">
        <f t="shared" si="4"/>
        <v>0.75880111082751178</v>
      </c>
      <c r="AP8" s="49" t="s">
        <v>39</v>
      </c>
      <c r="AQ8" s="47" t="s">
        <v>36</v>
      </c>
      <c r="AR8" s="62"/>
    </row>
    <row r="9" spans="1:44" ht="18" x14ac:dyDescent="0.35">
      <c r="A9" s="124"/>
      <c r="B9" s="128"/>
      <c r="C9" s="33" t="s">
        <v>12</v>
      </c>
      <c r="D9" s="8">
        <f>G6</f>
        <v>9.4772727272727272E-2</v>
      </c>
      <c r="E9" s="12">
        <f t="shared" si="5"/>
        <v>165.05512473138381</v>
      </c>
      <c r="F9" s="12">
        <f t="shared" si="0"/>
        <v>-24.298235971955812</v>
      </c>
      <c r="G9" s="12">
        <f t="shared" si="0"/>
        <v>0</v>
      </c>
      <c r="H9" s="12">
        <f t="shared" si="0"/>
        <v>-19.687544998378673</v>
      </c>
      <c r="I9" s="12">
        <f>100*(I$6-$D9)/(ABS($D9))</f>
        <v>-48.034195103809992</v>
      </c>
      <c r="J9" s="12">
        <f t="shared" si="0"/>
        <v>1.7847469923221344</v>
      </c>
      <c r="K9" s="11"/>
      <c r="L9" s="33" t="s">
        <v>12</v>
      </c>
      <c r="M9" s="12">
        <f t="shared" si="1"/>
        <v>3</v>
      </c>
      <c r="N9" s="9">
        <v>0.16900000000000001</v>
      </c>
      <c r="O9" s="9">
        <v>9.4</v>
      </c>
      <c r="P9" s="13">
        <v>55</v>
      </c>
      <c r="Q9" s="14">
        <v>1.4</v>
      </c>
      <c r="R9" s="14">
        <f>((O9*Q9)/P9)/N9</f>
        <v>1.4158149542764926</v>
      </c>
      <c r="S9" s="9">
        <v>0.04</v>
      </c>
      <c r="T9" s="13">
        <f t="shared" si="2"/>
        <v>55.621301775147927</v>
      </c>
      <c r="U9" s="13"/>
      <c r="V9" s="42" t="s">
        <v>17</v>
      </c>
      <c r="W9" s="55">
        <f>PEARSON($D$7:$D$12,$Q$7:$Q$12)</f>
        <v>-0.39545591899979254</v>
      </c>
      <c r="X9" s="54">
        <f t="shared" si="6"/>
        <v>0.43773788434892436</v>
      </c>
      <c r="Z9" s="128"/>
      <c r="AA9" s="33" t="s">
        <v>12</v>
      </c>
      <c r="AB9" s="8">
        <f>AE6</f>
        <v>2.4017272727272729</v>
      </c>
      <c r="AC9" s="12">
        <f t="shared" si="7"/>
        <v>0.42177509524986129</v>
      </c>
      <c r="AD9" s="12">
        <f t="shared" si="3"/>
        <v>30.675725861231847</v>
      </c>
      <c r="AE9" s="12">
        <f t="shared" si="3"/>
        <v>0</v>
      </c>
      <c r="AF9" s="12">
        <f t="shared" si="3"/>
        <v>-36.273317123579737</v>
      </c>
      <c r="AG9" s="12">
        <f t="shared" si="3"/>
        <v>-47.818585245108707</v>
      </c>
      <c r="AH9" s="12">
        <f t="shared" si="3"/>
        <v>-38.707852888823339</v>
      </c>
      <c r="AI9" s="11"/>
      <c r="AJ9" s="33" t="s">
        <v>12</v>
      </c>
      <c r="AK9" s="12">
        <f t="shared" si="8"/>
        <v>3</v>
      </c>
      <c r="AL9" s="12"/>
      <c r="AM9" s="42" t="s">
        <v>17</v>
      </c>
      <c r="AN9" s="55">
        <f>CORREL(AB7:AB12,$Q$7:$Q$12)</f>
        <v>-0.19618015159906443</v>
      </c>
      <c r="AO9" s="54">
        <f t="shared" si="4"/>
        <v>0.7095049312017232</v>
      </c>
    </row>
    <row r="10" spans="1:44" ht="18" x14ac:dyDescent="0.35">
      <c r="A10" s="124"/>
      <c r="B10" s="128"/>
      <c r="C10" s="6" t="s">
        <v>13</v>
      </c>
      <c r="D10" s="8">
        <f>H6</f>
        <v>7.6114303944718395E-2</v>
      </c>
      <c r="E10" s="12">
        <f t="shared" si="5"/>
        <v>230.02991220481675</v>
      </c>
      <c r="F10" s="12">
        <f t="shared" si="0"/>
        <v>-5.7409413938150218</v>
      </c>
      <c r="G10" s="12">
        <f t="shared" si="0"/>
        <v>24.513688440953803</v>
      </c>
      <c r="H10" s="12">
        <f t="shared" si="0"/>
        <v>0</v>
      </c>
      <c r="I10" s="12">
        <f t="shared" si="0"/>
        <v>-35.295459595724061</v>
      </c>
      <c r="J10" s="12">
        <f t="shared" si="0"/>
        <v>26.735942750433079</v>
      </c>
      <c r="K10" s="11"/>
      <c r="L10" s="6" t="s">
        <v>13</v>
      </c>
      <c r="M10" s="12">
        <f t="shared" si="1"/>
        <v>4</v>
      </c>
      <c r="N10" s="9">
        <v>0.113</v>
      </c>
      <c r="O10" s="9">
        <v>4.7699999999999996</v>
      </c>
      <c r="P10" s="13">
        <f>(O10*Q10)/(N10*R10)</f>
        <v>59.751339897793834</v>
      </c>
      <c r="Q10" s="9">
        <v>2.0099999999999998</v>
      </c>
      <c r="R10" s="14">
        <v>1.42</v>
      </c>
      <c r="S10" s="9">
        <v>0.04</v>
      </c>
      <c r="T10" s="13">
        <f t="shared" si="2"/>
        <v>42.212389380530972</v>
      </c>
      <c r="U10" s="13"/>
      <c r="V10" s="10" t="s">
        <v>32</v>
      </c>
      <c r="W10" s="11">
        <f>PEARSON($D$7:$D$12,$R$7:$R$12)</f>
        <v>0.18801695594881698</v>
      </c>
      <c r="X10" s="54">
        <f t="shared" si="6"/>
        <v>0.72129780109443575</v>
      </c>
      <c r="Z10" s="128"/>
      <c r="AA10" s="6" t="s">
        <v>13</v>
      </c>
      <c r="AB10" s="8">
        <f>AF6</f>
        <v>1.5305411226474064</v>
      </c>
      <c r="AC10" s="12">
        <f t="shared" si="7"/>
        <v>57.581990090382199</v>
      </c>
      <c r="AD10" s="12">
        <f t="shared" si="3"/>
        <v>105.0565319940474</v>
      </c>
      <c r="AE10" s="12">
        <f t="shared" si="3"/>
        <v>56.920140020345158</v>
      </c>
      <c r="AF10" s="12">
        <f t="shared" si="3"/>
        <v>0</v>
      </c>
      <c r="AG10" s="12">
        <f t="shared" si="3"/>
        <v>-18.116850902027537</v>
      </c>
      <c r="AH10" s="12">
        <f t="shared" si="3"/>
        <v>-3.8202769316656449</v>
      </c>
      <c r="AI10" s="11"/>
      <c r="AJ10" s="6" t="s">
        <v>13</v>
      </c>
      <c r="AK10" s="12">
        <f t="shared" si="8"/>
        <v>4</v>
      </c>
      <c r="AL10" s="12"/>
      <c r="AM10" s="10" t="s">
        <v>32</v>
      </c>
      <c r="AN10" s="11">
        <f>CORREL(AB7:AB12,$R$7:$R$12)</f>
        <v>0.57721292633954058</v>
      </c>
      <c r="AO10" s="54">
        <f t="shared" si="4"/>
        <v>0.23033700026517648</v>
      </c>
    </row>
    <row r="11" spans="1:44" ht="18" x14ac:dyDescent="0.35">
      <c r="A11" s="124"/>
      <c r="B11" s="128"/>
      <c r="C11" s="6" t="s">
        <v>14</v>
      </c>
      <c r="D11" s="8">
        <f>I6</f>
        <v>4.924941054934371E-2</v>
      </c>
      <c r="E11" s="12">
        <f t="shared" si="5"/>
        <v>410.05680612640134</v>
      </c>
      <c r="F11" s="12">
        <f t="shared" si="0"/>
        <v>45.676111780180356</v>
      </c>
      <c r="G11" s="12">
        <f t="shared" si="0"/>
        <v>92.434236705783675</v>
      </c>
      <c r="H11" s="12">
        <f t="shared" si="0"/>
        <v>54.548659762045993</v>
      </c>
      <c r="I11" s="12">
        <f t="shared" si="0"/>
        <v>0</v>
      </c>
      <c r="J11" s="12">
        <f t="shared" si="0"/>
        <v>95.868700957588203</v>
      </c>
      <c r="K11" s="11"/>
      <c r="L11" s="6" t="s">
        <v>14</v>
      </c>
      <c r="M11" s="12">
        <f t="shared" si="1"/>
        <v>6</v>
      </c>
      <c r="N11" s="9">
        <v>0.12</v>
      </c>
      <c r="O11" s="9">
        <v>4.72</v>
      </c>
      <c r="P11" s="13">
        <f>(O11*Q11)/(N11*R11)</f>
        <v>50.425333333333334</v>
      </c>
      <c r="Q11" s="9">
        <v>0.64100000000000001</v>
      </c>
      <c r="R11" s="9">
        <v>0.5</v>
      </c>
      <c r="S11" s="9">
        <v>6.9900000000000004E-2</v>
      </c>
      <c r="T11" s="13">
        <f t="shared" si="2"/>
        <v>39.333333333333336</v>
      </c>
      <c r="U11" s="13"/>
      <c r="V11" s="42" t="s">
        <v>18</v>
      </c>
      <c r="W11" s="55">
        <f>PEARSON($D$7:$D$12,$S$7:$S$12)</f>
        <v>-0.68004734112736698</v>
      </c>
      <c r="X11" s="54">
        <f t="shared" si="6"/>
        <v>0.13717782640095033</v>
      </c>
      <c r="Z11" s="128"/>
      <c r="AA11" s="6" t="s">
        <v>14</v>
      </c>
      <c r="AB11" s="8">
        <f>AG6</f>
        <v>1.2532552694631574</v>
      </c>
      <c r="AC11" s="12">
        <f t="shared" si="7"/>
        <v>92.447398306380151</v>
      </c>
      <c r="AD11" s="12">
        <f t="shared" si="3"/>
        <v>150.42580097731596</v>
      </c>
      <c r="AE11" s="12">
        <f t="shared" si="3"/>
        <v>91.639112258117478</v>
      </c>
      <c r="AF11" s="12">
        <f t="shared" si="3"/>
        <v>22.125249335917559</v>
      </c>
      <c r="AG11" s="12">
        <f t="shared" si="3"/>
        <v>0</v>
      </c>
      <c r="AH11" s="12">
        <f t="shared" si="3"/>
        <v>17.459726607798348</v>
      </c>
      <c r="AI11" s="11"/>
      <c r="AJ11" s="6" t="s">
        <v>14</v>
      </c>
      <c r="AK11" s="12">
        <f t="shared" si="8"/>
        <v>6</v>
      </c>
      <c r="AL11" s="12"/>
      <c r="AM11" s="42" t="s">
        <v>18</v>
      </c>
      <c r="AN11" s="55">
        <f>CORREL(AB7:AB12,$S$7:$S$12)</f>
        <v>0.1557418832102678</v>
      </c>
      <c r="AO11" s="54">
        <f t="shared" si="4"/>
        <v>0.76827597647078827</v>
      </c>
    </row>
    <row r="12" spans="1:44" ht="18" x14ac:dyDescent="0.35">
      <c r="A12" s="124"/>
      <c r="B12" s="128"/>
      <c r="C12" s="33" t="s">
        <v>28</v>
      </c>
      <c r="D12" s="8">
        <f>J6</f>
        <v>9.6464180672268932E-2</v>
      </c>
      <c r="E12" s="12">
        <f t="shared" si="5"/>
        <v>160.40750953713879</v>
      </c>
      <c r="F12" s="12">
        <f t="shared" si="0"/>
        <v>-25.625630298266053</v>
      </c>
      <c r="G12" s="12">
        <f t="shared" si="0"/>
        <v>-1.7534523050460225</v>
      </c>
      <c r="H12" s="12">
        <f t="shared" si="0"/>
        <v>-21.095785591843651</v>
      </c>
      <c r="I12" s="12">
        <f t="shared" si="0"/>
        <v>-48.945390707597952</v>
      </c>
      <c r="J12" s="12">
        <f t="shared" si="0"/>
        <v>0</v>
      </c>
      <c r="K12" s="11"/>
      <c r="L12" s="33" t="s">
        <v>28</v>
      </c>
      <c r="M12" s="12">
        <f t="shared" si="1"/>
        <v>2</v>
      </c>
      <c r="N12" s="41">
        <v>3.3000000000000002E-2</v>
      </c>
      <c r="O12" s="41">
        <v>2.91</v>
      </c>
      <c r="P12" s="13">
        <f>(O12*Q12)/(N12*R12)</f>
        <v>61.004470938897171</v>
      </c>
      <c r="Q12" s="41">
        <v>0.42199999999999999</v>
      </c>
      <c r="R12" s="41">
        <v>0.61</v>
      </c>
      <c r="S12" s="41">
        <v>1.9E-2</v>
      </c>
      <c r="T12" s="13">
        <f t="shared" si="2"/>
        <v>88.181818181818187</v>
      </c>
      <c r="U12" s="13"/>
      <c r="V12" s="10" t="s">
        <v>33</v>
      </c>
      <c r="W12" s="55">
        <f>PEARSON($D$7:$D$12,$T$7:$T$12)</f>
        <v>0.97729839147123443</v>
      </c>
      <c r="X12" s="54">
        <f t="shared" si="6"/>
        <v>7.6719475981370112E-4</v>
      </c>
      <c r="Z12" s="60"/>
      <c r="AA12" s="33" t="s">
        <v>28</v>
      </c>
      <c r="AB12" s="8">
        <f>AH6</f>
        <v>1.4720702132092511</v>
      </c>
      <c r="AC12" s="12">
        <f t="shared" si="7"/>
        <v>63.841176771139565</v>
      </c>
      <c r="AD12" s="12">
        <f t="shared" si="3"/>
        <v>113.20141652763712</v>
      </c>
      <c r="AE12" s="12">
        <f t="shared" si="3"/>
        <v>63.153037890175241</v>
      </c>
      <c r="AF12" s="12">
        <f t="shared" si="3"/>
        <v>3.9720190595177645</v>
      </c>
      <c r="AG12" s="12">
        <f t="shared" si="3"/>
        <v>-14.864436613322722</v>
      </c>
      <c r="AH12" s="12">
        <f t="shared" si="3"/>
        <v>0</v>
      </c>
      <c r="AI12" s="11"/>
      <c r="AJ12" s="33" t="s">
        <v>29</v>
      </c>
      <c r="AK12" s="12">
        <f t="shared" si="8"/>
        <v>5</v>
      </c>
      <c r="AL12" s="12"/>
      <c r="AM12" s="10" t="s">
        <v>33</v>
      </c>
      <c r="AN12" s="55">
        <f>CORREL(AB7:AB12,$S$7:$S$12)</f>
        <v>0.1557418832102678</v>
      </c>
      <c r="AO12" s="54">
        <f t="shared" si="4"/>
        <v>0.76827597647078827</v>
      </c>
    </row>
    <row r="13" spans="1:44" ht="15.75" thickBot="1" x14ac:dyDescent="0.3">
      <c r="A13" s="124"/>
      <c r="B13" s="37"/>
      <c r="C13" s="16"/>
      <c r="D13" s="17"/>
      <c r="E13" s="17"/>
      <c r="F13" s="17"/>
      <c r="G13" s="17"/>
      <c r="H13" s="17"/>
      <c r="I13" s="17"/>
      <c r="J13" s="17"/>
      <c r="K13" s="18"/>
      <c r="L13" s="18"/>
      <c r="M13" s="19"/>
      <c r="N13" s="20"/>
      <c r="O13" s="20"/>
      <c r="P13" s="20"/>
      <c r="Q13" s="21"/>
      <c r="R13" s="20"/>
      <c r="S13" s="20"/>
      <c r="T13" s="20"/>
      <c r="U13" s="20"/>
      <c r="V13" s="21"/>
      <c r="W13" s="22"/>
      <c r="X13" s="23"/>
      <c r="Y13" s="32"/>
      <c r="Z13" s="15"/>
      <c r="AA13" s="16"/>
      <c r="AB13" s="26"/>
      <c r="AC13" s="26"/>
      <c r="AD13" s="26"/>
      <c r="AE13" s="26"/>
      <c r="AF13" s="26"/>
      <c r="AG13" s="26"/>
      <c r="AH13" s="26"/>
      <c r="AI13" s="18"/>
      <c r="AJ13" s="18"/>
      <c r="AK13" s="19"/>
      <c r="AL13" s="19"/>
      <c r="AM13" s="20"/>
      <c r="AN13" s="22"/>
      <c r="AO13" s="23"/>
    </row>
    <row r="14" spans="1:44" ht="31.5" customHeight="1" thickBot="1" x14ac:dyDescent="0.3">
      <c r="B14" s="35"/>
      <c r="C14" s="6"/>
      <c r="D14" s="8"/>
      <c r="E14" s="8"/>
      <c r="F14" s="8"/>
      <c r="G14" s="8"/>
      <c r="H14" s="8"/>
      <c r="I14" s="8"/>
      <c r="J14" s="8"/>
      <c r="K14" s="11"/>
      <c r="L14" s="11"/>
      <c r="M14" s="12"/>
      <c r="N14" s="9"/>
      <c r="O14" s="9"/>
      <c r="P14" s="9"/>
      <c r="Q14" s="13"/>
      <c r="R14" s="9"/>
      <c r="S14" s="9"/>
      <c r="T14" s="9"/>
      <c r="U14" s="9"/>
      <c r="V14" s="13"/>
      <c r="W14" s="10"/>
      <c r="X14" s="32"/>
      <c r="Y14" s="32"/>
      <c r="Z14" s="9"/>
      <c r="AA14" s="6"/>
      <c r="AB14" s="25"/>
      <c r="AC14" s="25"/>
      <c r="AD14" s="25"/>
      <c r="AE14" s="25"/>
      <c r="AF14" s="25"/>
      <c r="AG14" s="25"/>
      <c r="AH14" s="25"/>
      <c r="AI14" s="11"/>
      <c r="AJ14" s="11"/>
      <c r="AK14" s="12"/>
      <c r="AL14" s="12"/>
      <c r="AM14" s="9"/>
      <c r="AN14" s="10"/>
      <c r="AO14" s="32"/>
    </row>
    <row r="15" spans="1:44" ht="15" customHeight="1" x14ac:dyDescent="0.25">
      <c r="A15" s="130" t="s">
        <v>20</v>
      </c>
      <c r="B15" s="27"/>
      <c r="C15" s="28"/>
      <c r="D15" s="61"/>
      <c r="E15" s="129" t="s">
        <v>25</v>
      </c>
      <c r="F15" s="129"/>
      <c r="G15" s="129"/>
      <c r="H15" s="129"/>
      <c r="I15" s="129"/>
      <c r="J15" s="129"/>
      <c r="K15" s="61"/>
      <c r="L15" s="61"/>
      <c r="M15" s="61"/>
      <c r="N15" s="4"/>
      <c r="O15" s="36"/>
      <c r="P15" s="36"/>
      <c r="Q15" s="36"/>
      <c r="R15" s="36"/>
      <c r="S15" s="36"/>
      <c r="T15" s="36"/>
      <c r="U15" s="36"/>
      <c r="V15" s="36"/>
      <c r="W15" s="4"/>
      <c r="X15" s="24"/>
      <c r="Y15" s="32"/>
      <c r="Z15" s="27"/>
      <c r="AA15" s="28"/>
      <c r="AB15" s="29"/>
      <c r="AC15" s="129" t="s">
        <v>25</v>
      </c>
      <c r="AD15" s="129"/>
      <c r="AE15" s="129"/>
      <c r="AF15" s="129"/>
      <c r="AG15" s="129"/>
      <c r="AH15" s="129"/>
      <c r="AI15" s="61"/>
      <c r="AJ15" s="61"/>
      <c r="AK15" s="61"/>
      <c r="AL15" s="61"/>
      <c r="AM15" s="4"/>
      <c r="AN15" s="4"/>
      <c r="AO15" s="30"/>
    </row>
    <row r="16" spans="1:44" ht="87" customHeight="1" x14ac:dyDescent="0.25">
      <c r="A16" s="130"/>
      <c r="B16" s="125" t="s">
        <v>61</v>
      </c>
      <c r="C16" s="126"/>
      <c r="D16" s="7"/>
      <c r="E16" s="31" t="s">
        <v>10</v>
      </c>
      <c r="F16" s="34" t="s">
        <v>11</v>
      </c>
      <c r="G16" s="34" t="s">
        <v>12</v>
      </c>
      <c r="H16" s="31" t="s">
        <v>13</v>
      </c>
      <c r="I16" s="31" t="s">
        <v>14</v>
      </c>
      <c r="J16" s="34" t="s">
        <v>28</v>
      </c>
      <c r="K16" s="7"/>
      <c r="L16" s="7"/>
      <c r="M16" s="7"/>
      <c r="N16" s="9"/>
      <c r="O16" s="9"/>
      <c r="P16" s="9"/>
      <c r="Q16" s="9"/>
      <c r="R16" s="9"/>
      <c r="S16" s="9"/>
      <c r="T16" s="9"/>
      <c r="U16" s="9"/>
      <c r="V16" s="58" t="s">
        <v>47</v>
      </c>
      <c r="W16" s="126" t="s">
        <v>78</v>
      </c>
      <c r="X16" s="127"/>
      <c r="Y16" s="58"/>
      <c r="Z16" s="125" t="s">
        <v>63</v>
      </c>
      <c r="AA16" s="126"/>
      <c r="AB16" s="44"/>
      <c r="AC16" s="31" t="s">
        <v>10</v>
      </c>
      <c r="AD16" s="34" t="s">
        <v>11</v>
      </c>
      <c r="AE16" s="34" t="s">
        <v>12</v>
      </c>
      <c r="AF16" s="31" t="s">
        <v>13</v>
      </c>
      <c r="AG16" s="31" t="s">
        <v>14</v>
      </c>
      <c r="AH16" s="34" t="s">
        <v>28</v>
      </c>
      <c r="AI16" s="7"/>
      <c r="AJ16" s="7"/>
      <c r="AK16" s="7"/>
      <c r="AL16" s="7"/>
      <c r="AM16" s="58" t="s">
        <v>47</v>
      </c>
      <c r="AN16" s="126" t="s">
        <v>78</v>
      </c>
      <c r="AO16" s="127"/>
    </row>
    <row r="17" spans="1:41" ht="14.25" customHeight="1" x14ac:dyDescent="0.25">
      <c r="A17" s="130"/>
      <c r="B17" s="59"/>
      <c r="C17" s="58"/>
      <c r="D17" s="7"/>
      <c r="E17" s="31"/>
      <c r="F17" s="34"/>
      <c r="G17" s="34"/>
      <c r="H17" s="31"/>
      <c r="I17" s="31"/>
      <c r="J17" s="34"/>
      <c r="K17" s="7"/>
      <c r="L17" s="7"/>
      <c r="M17" s="7"/>
      <c r="N17" s="9"/>
      <c r="O17" s="9"/>
      <c r="P17" s="9"/>
      <c r="Q17" s="9"/>
      <c r="R17" s="9"/>
      <c r="S17" s="9"/>
      <c r="T17" s="9"/>
      <c r="U17" s="9"/>
      <c r="V17" s="9"/>
      <c r="W17" s="52" t="s">
        <v>41</v>
      </c>
      <c r="X17" s="53" t="s">
        <v>42</v>
      </c>
      <c r="Y17" s="58"/>
      <c r="Z17" s="59"/>
      <c r="AA17" s="58"/>
      <c r="AB17" s="44"/>
      <c r="AC17" s="31"/>
      <c r="AD17" s="34"/>
      <c r="AE17" s="34"/>
      <c r="AF17" s="31"/>
      <c r="AG17" s="31"/>
      <c r="AH17" s="34"/>
      <c r="AI17" s="7"/>
      <c r="AJ17" s="7"/>
      <c r="AK17" s="7"/>
      <c r="AL17" s="7"/>
      <c r="AM17" s="9"/>
      <c r="AN17" s="52" t="s">
        <v>41</v>
      </c>
      <c r="AO17" s="53" t="s">
        <v>42</v>
      </c>
    </row>
    <row r="18" spans="1:41" ht="18" customHeight="1" x14ac:dyDescent="0.35">
      <c r="A18" s="130"/>
      <c r="B18" s="43"/>
      <c r="C18" s="6"/>
      <c r="D18" s="7" t="s">
        <v>65</v>
      </c>
      <c r="E18" s="1">
        <f>AVERAGE('Net rates tobacco'!$S$3:$S$24)</f>
        <v>0.15178827522744637</v>
      </c>
      <c r="F18" s="1">
        <f>AVERAGE('Net rates Synechococcus'!$S$3:$S$24)</f>
        <v>-1.23119227029655E-3</v>
      </c>
      <c r="G18" s="1">
        <f>AVERAGE('Net rates Cyanobium'!$S$3:$S$24)</f>
        <v>4.8265468088061689E-2</v>
      </c>
      <c r="H18" s="1">
        <f>AVERAGE('Net rates Ancestral F1A'!$S$3:$S$24)</f>
        <v>4.2308569171470238E-2</v>
      </c>
      <c r="I18" s="1">
        <f>AVERAGE('Net rates Ancestral F1B'!$S$3:$S$24)</f>
        <v>1.8584461594555193E-2</v>
      </c>
      <c r="J18" s="1">
        <f>AVERAGE('Net rates Chlamydomonas'!$S$3:$S$24)</f>
        <v>4.7726860372248076E-2</v>
      </c>
      <c r="K18" s="7"/>
      <c r="L18" s="7"/>
      <c r="M18" s="7" t="s">
        <v>15</v>
      </c>
      <c r="N18" s="9"/>
      <c r="O18" s="9"/>
      <c r="P18" s="9"/>
      <c r="Q18" s="9"/>
      <c r="R18" s="9"/>
      <c r="S18" s="9"/>
      <c r="T18" s="9"/>
      <c r="U18" s="9"/>
      <c r="V18" s="10" t="s">
        <v>30</v>
      </c>
      <c r="W18" s="11">
        <f>CORREL(D19:D24,$N$7:$N$12)</f>
        <v>-0.7525061104806392</v>
      </c>
      <c r="X18" s="54">
        <f t="shared" ref="X18:X24" si="9">TDIST(((ABS(W18))*(SQRT(4)))/(SQRT(1-W18^2)),4,2)</f>
        <v>8.4299938530465177E-2</v>
      </c>
      <c r="Z18" s="5"/>
      <c r="AA18" s="6"/>
      <c r="AB18" s="7" t="s">
        <v>65</v>
      </c>
      <c r="AC18" s="2">
        <f>AVERAGE('Net rates tobacco'!$S$24:$S$34)</f>
        <v>2.2738386693520392</v>
      </c>
      <c r="AD18" s="2">
        <f>AVERAGE('Net rates Synechococcus'!$S$24:$S$34)</f>
        <v>2.8072589242308497</v>
      </c>
      <c r="AE18" s="2">
        <f>AVERAGE('Net rates Cyanobium'!$S$24:$S$34)</f>
        <v>2.2667081828599214</v>
      </c>
      <c r="AF18" s="2">
        <f>AVERAGE('Net rates Ancestral F1A'!$S$24:$S$34)</f>
        <v>1.466159776720606</v>
      </c>
      <c r="AG18" s="2">
        <f>AVERAGE('Net rates Ancestral F1B'!$S$24:$S$34)</f>
        <v>1.1381808892978682</v>
      </c>
      <c r="AH18" s="2">
        <f>AVERAGE('Net rates Chlamydomonas'!$S$24:$S$34)</f>
        <v>1.3561506875477465</v>
      </c>
      <c r="AI18" s="7"/>
      <c r="AJ18" s="7"/>
      <c r="AK18" s="7" t="s">
        <v>15</v>
      </c>
      <c r="AL18" s="7"/>
      <c r="AM18" s="10" t="s">
        <v>30</v>
      </c>
      <c r="AN18" s="11">
        <f>CORREL(AB19:AB24,$N$7:$N$12)</f>
        <v>0.32835760199078601</v>
      </c>
      <c r="AO18" s="54">
        <f>TDIST(((ABS(AN18))*(SQRT(4)))/(SQRT(1-AN18^2)),4,2)</f>
        <v>0.52516514433210992</v>
      </c>
    </row>
    <row r="19" spans="1:41" ht="18" customHeight="1" x14ac:dyDescent="0.35">
      <c r="A19" s="130"/>
      <c r="B19" s="128" t="s">
        <v>26</v>
      </c>
      <c r="C19" s="6" t="s">
        <v>10</v>
      </c>
      <c r="D19" s="8">
        <f>E18</f>
        <v>0.15178827522744637</v>
      </c>
      <c r="E19" s="12">
        <f>100*(E$18-$D19)/(ABS($D19))</f>
        <v>0</v>
      </c>
      <c r="F19" s="12">
        <f t="shared" ref="F19:J24" si="10">100*(F$18-$D19)/(ABS($D19))</f>
        <v>-100.81112475153412</v>
      </c>
      <c r="G19" s="12">
        <f t="shared" si="10"/>
        <v>-68.202110462261629</v>
      </c>
      <c r="H19" s="12">
        <f t="shared" si="10"/>
        <v>-72.126589416690337</v>
      </c>
      <c r="I19" s="12">
        <f t="shared" si="10"/>
        <v>-87.756325996387147</v>
      </c>
      <c r="J19" s="12">
        <f t="shared" si="10"/>
        <v>-68.556951911646664</v>
      </c>
      <c r="K19" s="11"/>
      <c r="L19" s="6" t="s">
        <v>10</v>
      </c>
      <c r="M19" s="12">
        <f t="shared" ref="M19:M24" si="11">RANK(D19,$D$19:$D$24)</f>
        <v>1</v>
      </c>
      <c r="N19" s="9"/>
      <c r="O19" s="50"/>
      <c r="P19" s="50"/>
      <c r="Q19" s="50"/>
      <c r="R19" s="50"/>
      <c r="S19" s="50"/>
      <c r="T19" s="50"/>
      <c r="U19" s="50"/>
      <c r="V19" s="10" t="s">
        <v>31</v>
      </c>
      <c r="W19" s="11">
        <f>CORREL(D19:D24,$O$7:$O$12)</f>
        <v>-0.54921610613501215</v>
      </c>
      <c r="X19" s="54">
        <f t="shared" si="9"/>
        <v>0.25900815566930913</v>
      </c>
      <c r="Z19" s="128" t="s">
        <v>26</v>
      </c>
      <c r="AA19" s="6" t="s">
        <v>10</v>
      </c>
      <c r="AB19" s="8">
        <f>AC18</f>
        <v>2.2738386693520392</v>
      </c>
      <c r="AC19" s="12">
        <f>100*(AC$18-$AB19)/(ABS($AB19))</f>
        <v>0</v>
      </c>
      <c r="AD19" s="12">
        <f t="shared" ref="AD19:AH24" si="12">100*(AD$18-$AB19)/(ABS($AB19))</f>
        <v>23.459019413669122</v>
      </c>
      <c r="AE19" s="12">
        <f t="shared" si="12"/>
        <v>-0.31358805654183508</v>
      </c>
      <c r="AF19" s="12">
        <f t="shared" si="12"/>
        <v>-35.520501235102671</v>
      </c>
      <c r="AG19" s="12">
        <f t="shared" si="12"/>
        <v>-49.944518727786082</v>
      </c>
      <c r="AH19" s="12">
        <f t="shared" si="12"/>
        <v>-40.358535289832162</v>
      </c>
      <c r="AI19" s="11"/>
      <c r="AJ19" s="6" t="s">
        <v>10</v>
      </c>
      <c r="AK19" s="12">
        <f>RANK(AB19,$AB$19:$AB$24)</f>
        <v>2</v>
      </c>
      <c r="AL19" s="12"/>
      <c r="AM19" s="10" t="s">
        <v>31</v>
      </c>
      <c r="AN19" s="11">
        <f>CORREL(AB19:AB24,$O$7:$O$12)</f>
        <v>0.76014213489049831</v>
      </c>
      <c r="AO19" s="54">
        <f>TDIST(((ABS(AN19))*(SQRT(4)))/(SQRT(1-AN19^2)),4,2)</f>
        <v>7.9397966365468878E-2</v>
      </c>
    </row>
    <row r="20" spans="1:41" ht="18" x14ac:dyDescent="0.35">
      <c r="A20" s="130"/>
      <c r="B20" s="128"/>
      <c r="C20" s="33" t="s">
        <v>11</v>
      </c>
      <c r="D20" s="8">
        <f>F18</f>
        <v>-1.23119227029655E-3</v>
      </c>
      <c r="E20" s="12">
        <f t="shared" ref="E20:E24" si="13">100*(E$18-$D20)/(ABS($D20))</f>
        <v>12428.559794392311</v>
      </c>
      <c r="F20" s="12">
        <f t="shared" si="10"/>
        <v>0</v>
      </c>
      <c r="G20" s="12">
        <f t="shared" si="10"/>
        <v>4020.2218250148917</v>
      </c>
      <c r="H20" s="12">
        <f>100*(H$18-$D20)/(ABS($D20))</f>
        <v>3536.3900904998068</v>
      </c>
      <c r="I20" s="12">
        <f t="shared" si="10"/>
        <v>1609.4686705658789</v>
      </c>
      <c r="J20" s="12">
        <f t="shared" si="10"/>
        <v>3976.4749847521689</v>
      </c>
      <c r="K20" s="11"/>
      <c r="L20" s="33" t="s">
        <v>11</v>
      </c>
      <c r="M20" s="12">
        <f t="shared" si="11"/>
        <v>6</v>
      </c>
      <c r="N20" s="9"/>
      <c r="O20" s="50"/>
      <c r="P20" s="50"/>
      <c r="Q20" s="50"/>
      <c r="R20" s="50"/>
      <c r="S20" s="50"/>
      <c r="T20" s="50"/>
      <c r="U20" s="50"/>
      <c r="V20" s="10" t="s">
        <v>16</v>
      </c>
      <c r="W20" s="11">
        <f>CORREL(D19:D24,$P$7:$P$12)</f>
        <v>0.96958186901995902</v>
      </c>
      <c r="X20" s="54">
        <f t="shared" si="9"/>
        <v>1.3738216575954407E-3</v>
      </c>
      <c r="Z20" s="128"/>
      <c r="AA20" s="33" t="s">
        <v>11</v>
      </c>
      <c r="AB20" s="8">
        <f>AD18</f>
        <v>2.8072589242308497</v>
      </c>
      <c r="AC20" s="12">
        <f t="shared" ref="AC20:AC24" si="14">100*(AC$18-$AB20)/(ABS($AB20))</f>
        <v>-19.00146261089758</v>
      </c>
      <c r="AD20" s="12">
        <f t="shared" si="12"/>
        <v>0</v>
      </c>
      <c r="AE20" s="12">
        <f t="shared" si="12"/>
        <v>-19.255464350123379</v>
      </c>
      <c r="AF20" s="12">
        <f t="shared" si="12"/>
        <v>-47.772549084608798</v>
      </c>
      <c r="AG20" s="12">
        <f t="shared" si="12"/>
        <v>-59.455792286430643</v>
      </c>
      <c r="AH20" s="12">
        <f t="shared" si="12"/>
        <v>-51.691285907326382</v>
      </c>
      <c r="AI20" s="11"/>
      <c r="AJ20" s="33" t="s">
        <v>11</v>
      </c>
      <c r="AK20" s="12">
        <f t="shared" ref="AK20:AK24" si="15">RANK(AB20,$AB$19:$AB$24)</f>
        <v>1</v>
      </c>
      <c r="AL20" s="12"/>
      <c r="AM20" s="10" t="s">
        <v>16</v>
      </c>
      <c r="AN20" s="11">
        <f>CORREL(AB19:AB24,$P$7:$P$12)</f>
        <v>-0.10534356891519447</v>
      </c>
      <c r="AO20" s="54">
        <f t="shared" ref="AO20:AO24" si="16">TDIST(((ABS(AN20))*(SQRT(4)))/(SQRT(1-AN20^2)),4,2)</f>
        <v>0.84256915950965761</v>
      </c>
    </row>
    <row r="21" spans="1:41" ht="18" x14ac:dyDescent="0.35">
      <c r="A21" s="130"/>
      <c r="B21" s="128"/>
      <c r="C21" s="33" t="s">
        <v>12</v>
      </c>
      <c r="D21" s="8">
        <f>G18</f>
        <v>4.8265468088061689E-2</v>
      </c>
      <c r="E21" s="12">
        <f t="shared" si="13"/>
        <v>214.48628023352936</v>
      </c>
      <c r="F21" s="12">
        <f t="shared" si="10"/>
        <v>-102.55087605915311</v>
      </c>
      <c r="G21" s="12">
        <f t="shared" si="10"/>
        <v>0</v>
      </c>
      <c r="H21" s="12">
        <f t="shared" si="10"/>
        <v>-12.341947882330537</v>
      </c>
      <c r="I21" s="12">
        <f t="shared" si="10"/>
        <v>-61.495325062118269</v>
      </c>
      <c r="J21" s="12">
        <f t="shared" si="10"/>
        <v>-1.1159276748977311</v>
      </c>
      <c r="K21" s="11"/>
      <c r="L21" s="33" t="s">
        <v>12</v>
      </c>
      <c r="M21" s="12">
        <f t="shared" si="11"/>
        <v>2</v>
      </c>
      <c r="N21" s="9"/>
      <c r="O21" s="50"/>
      <c r="P21" s="50"/>
      <c r="Q21" s="50"/>
      <c r="R21" s="50"/>
      <c r="S21" s="50"/>
      <c r="T21" s="50"/>
      <c r="U21" s="50"/>
      <c r="V21" s="42" t="s">
        <v>17</v>
      </c>
      <c r="W21" s="55">
        <f>CORREL(D19:D24,$Q$7:$Q$12)</f>
        <v>-0.25688931360428724</v>
      </c>
      <c r="X21" s="54">
        <f t="shared" si="9"/>
        <v>0.6231423647272103</v>
      </c>
      <c r="Z21" s="128"/>
      <c r="AA21" s="33" t="s">
        <v>12</v>
      </c>
      <c r="AB21" s="8">
        <f>AE18</f>
        <v>2.2667081828599214</v>
      </c>
      <c r="AC21" s="12">
        <f t="shared" si="14"/>
        <v>0.31457452468015529</v>
      </c>
      <c r="AD21" s="12">
        <f t="shared" si="12"/>
        <v>23.847390037164452</v>
      </c>
      <c r="AE21" s="12">
        <f t="shared" si="12"/>
        <v>0</v>
      </c>
      <c r="AF21" s="12">
        <f t="shared" si="12"/>
        <v>-35.317665158346841</v>
      </c>
      <c r="AG21" s="12">
        <f t="shared" si="12"/>
        <v>-49.787056935497645</v>
      </c>
      <c r="AH21" s="12">
        <f t="shared" si="12"/>
        <v>-40.170918435707861</v>
      </c>
      <c r="AI21" s="11"/>
      <c r="AJ21" s="33" t="s">
        <v>12</v>
      </c>
      <c r="AK21" s="12">
        <f t="shared" si="15"/>
        <v>3</v>
      </c>
      <c r="AL21" s="12"/>
      <c r="AM21" s="42" t="s">
        <v>17</v>
      </c>
      <c r="AN21" s="55">
        <f>CORREL(AB19:AB24,$Q$7:$Q$12)</f>
        <v>-0.1606578800474362</v>
      </c>
      <c r="AO21" s="54">
        <f>TDIST(((ABS(AN21))*(SQRT(4)))/(SQRT(1-AN21^2)),4,2)</f>
        <v>0.76108654653851215</v>
      </c>
    </row>
    <row r="22" spans="1:41" ht="18" x14ac:dyDescent="0.35">
      <c r="A22" s="130"/>
      <c r="B22" s="128"/>
      <c r="C22" s="6" t="s">
        <v>13</v>
      </c>
      <c r="D22" s="8">
        <f>H18</f>
        <v>4.2308569171470238E-2</v>
      </c>
      <c r="E22" s="12">
        <f t="shared" si="13"/>
        <v>258.76485118717068</v>
      </c>
      <c r="F22" s="12">
        <f t="shared" si="10"/>
        <v>-102.91003050778369</v>
      </c>
      <c r="G22" s="12">
        <f t="shared" si="10"/>
        <v>14.079651080727972</v>
      </c>
      <c r="H22" s="12">
        <f t="shared" si="10"/>
        <v>0</v>
      </c>
      <c r="I22" s="12">
        <f t="shared" si="10"/>
        <v>-56.074001181096016</v>
      </c>
      <c r="J22" s="12">
        <f t="shared" si="10"/>
        <v>12.806604682891358</v>
      </c>
      <c r="K22" s="11"/>
      <c r="L22" s="6" t="s">
        <v>13</v>
      </c>
      <c r="M22" s="12">
        <f t="shared" si="11"/>
        <v>4</v>
      </c>
      <c r="N22" s="9"/>
      <c r="O22" s="50"/>
      <c r="P22" s="50"/>
      <c r="Q22" s="50"/>
      <c r="R22" s="50"/>
      <c r="S22" s="50"/>
      <c r="T22" s="50"/>
      <c r="U22" s="50"/>
      <c r="V22" s="10" t="s">
        <v>32</v>
      </c>
      <c r="W22" s="11">
        <f>CORREL(D19:D24,$R$7:$R$12)</f>
        <v>0.14353241951105095</v>
      </c>
      <c r="X22" s="54">
        <f t="shared" si="9"/>
        <v>0.78617986628318837</v>
      </c>
      <c r="Z22" s="128"/>
      <c r="AA22" s="6" t="s">
        <v>13</v>
      </c>
      <c r="AB22" s="8">
        <f>AF18</f>
        <v>1.466159776720606</v>
      </c>
      <c r="AC22" s="12">
        <f t="shared" si="14"/>
        <v>55.088054211798628</v>
      </c>
      <c r="AD22" s="12">
        <f t="shared" si="12"/>
        <v>91.470190957626144</v>
      </c>
      <c r="AE22" s="12">
        <f t="shared" si="12"/>
        <v>54.601716596667295</v>
      </c>
      <c r="AF22" s="12">
        <f t="shared" si="12"/>
        <v>0</v>
      </c>
      <c r="AG22" s="12">
        <f t="shared" si="12"/>
        <v>-22.369928068572165</v>
      </c>
      <c r="AH22" s="12">
        <f t="shared" si="12"/>
        <v>-7.5032128775841525</v>
      </c>
      <c r="AI22" s="11"/>
      <c r="AJ22" s="6" t="s">
        <v>13</v>
      </c>
      <c r="AK22" s="12">
        <f t="shared" si="15"/>
        <v>4</v>
      </c>
      <c r="AL22" s="12"/>
      <c r="AM22" s="10" t="s">
        <v>32</v>
      </c>
      <c r="AN22" s="11">
        <f>CORREL(AB19:AB24,$R$7:$R$12)</f>
        <v>0.62218492517497381</v>
      </c>
      <c r="AO22" s="54">
        <f t="shared" si="16"/>
        <v>0.18715088503389307</v>
      </c>
    </row>
    <row r="23" spans="1:41" ht="18" x14ac:dyDescent="0.35">
      <c r="A23" s="130"/>
      <c r="B23" s="128"/>
      <c r="C23" s="6" t="s">
        <v>14</v>
      </c>
      <c r="D23" s="8">
        <f>I18</f>
        <v>1.8584461594555193E-2</v>
      </c>
      <c r="E23" s="12">
        <f t="shared" si="13"/>
        <v>716.74830586384462</v>
      </c>
      <c r="F23" s="12">
        <f t="shared" si="10"/>
        <v>-106.62484766659725</v>
      </c>
      <c r="G23" s="12">
        <f t="shared" si="10"/>
        <v>159.70872409993478</v>
      </c>
      <c r="H23" s="12">
        <f t="shared" si="10"/>
        <v>127.65560872565524</v>
      </c>
      <c r="I23" s="12">
        <f t="shared" si="10"/>
        <v>0</v>
      </c>
      <c r="J23" s="12">
        <f t="shared" si="10"/>
        <v>156.81056257357983</v>
      </c>
      <c r="K23" s="11"/>
      <c r="L23" s="6" t="s">
        <v>14</v>
      </c>
      <c r="M23" s="12">
        <f t="shared" si="11"/>
        <v>5</v>
      </c>
      <c r="N23" s="9"/>
      <c r="O23" s="50"/>
      <c r="P23" s="50"/>
      <c r="Q23" s="50"/>
      <c r="R23" s="50"/>
      <c r="S23" s="50"/>
      <c r="T23" s="50"/>
      <c r="U23" s="50"/>
      <c r="V23" s="42" t="s">
        <v>18</v>
      </c>
      <c r="W23" s="55">
        <f>CORREL(D19:D24,$S$7:$S$12)</f>
        <v>-0.76579534637163837</v>
      </c>
      <c r="X23" s="54">
        <f t="shared" si="9"/>
        <v>7.5854453945402855E-2</v>
      </c>
      <c r="Z23" s="128"/>
      <c r="AA23" s="6" t="s">
        <v>14</v>
      </c>
      <c r="AB23" s="8">
        <f>AG18</f>
        <v>1.1381808892978682</v>
      </c>
      <c r="AC23" s="12">
        <f t="shared" si="14"/>
        <v>99.778320891923101</v>
      </c>
      <c r="AD23" s="12">
        <f t="shared" si="12"/>
        <v>146.64435597426152</v>
      </c>
      <c r="AE23" s="12">
        <f t="shared" si="12"/>
        <v>99.151839938046209</v>
      </c>
      <c r="AF23" s="12">
        <f t="shared" si="12"/>
        <v>28.816059952040185</v>
      </c>
      <c r="AG23" s="12">
        <f t="shared" si="12"/>
        <v>0</v>
      </c>
      <c r="AH23" s="12">
        <f>100*(AH$18-$AB23)/(ABS($AB23))</f>
        <v>19.150716753322186</v>
      </c>
      <c r="AI23" s="11"/>
      <c r="AJ23" s="6" t="s">
        <v>14</v>
      </c>
      <c r="AK23" s="12">
        <f t="shared" si="15"/>
        <v>6</v>
      </c>
      <c r="AL23" s="12"/>
      <c r="AM23" s="42" t="s">
        <v>18</v>
      </c>
      <c r="AN23" s="55">
        <f>CORREL(AB19:AB24,$S$7:$S$12)</f>
        <v>0.10280375960936787</v>
      </c>
      <c r="AO23" s="54">
        <f t="shared" si="16"/>
        <v>0.84633760716055317</v>
      </c>
    </row>
    <row r="24" spans="1:41" ht="18" x14ac:dyDescent="0.35">
      <c r="A24" s="130"/>
      <c r="B24" s="128"/>
      <c r="C24" s="33" t="s">
        <v>28</v>
      </c>
      <c r="D24" s="8">
        <f>J18</f>
        <v>4.7726860372248076E-2</v>
      </c>
      <c r="E24" s="12">
        <f t="shared" si="13"/>
        <v>218.0353244348486</v>
      </c>
      <c r="F24" s="12">
        <f t="shared" si="10"/>
        <v>-102.57966323511289</v>
      </c>
      <c r="G24" s="12">
        <f t="shared" si="10"/>
        <v>1.1285211547810079</v>
      </c>
      <c r="H24" s="12">
        <f t="shared" si="10"/>
        <v>-11.352708220313675</v>
      </c>
      <c r="I24" s="12">
        <f t="shared" si="10"/>
        <v>-61.060791659864613</v>
      </c>
      <c r="J24" s="12">
        <f t="shared" si="10"/>
        <v>0</v>
      </c>
      <c r="K24" s="11"/>
      <c r="L24" s="33" t="s">
        <v>28</v>
      </c>
      <c r="M24" s="12">
        <f t="shared" si="11"/>
        <v>3</v>
      </c>
      <c r="N24" s="9"/>
      <c r="O24" s="50"/>
      <c r="P24" s="50"/>
      <c r="Q24" s="50"/>
      <c r="R24" s="50"/>
      <c r="S24" s="50"/>
      <c r="T24" s="50"/>
      <c r="U24" s="50"/>
      <c r="V24" s="10" t="s">
        <v>33</v>
      </c>
      <c r="W24" s="55">
        <f>CORREL(D19:D24,$T$7:$T$12)</f>
        <v>0.90131648511098494</v>
      </c>
      <c r="X24" s="54">
        <f t="shared" si="9"/>
        <v>1.4127142613805273E-2</v>
      </c>
      <c r="Z24" s="128"/>
      <c r="AA24" s="33" t="s">
        <v>28</v>
      </c>
      <c r="AB24" s="8">
        <f>AH18</f>
        <v>1.3561506875477465</v>
      </c>
      <c r="AC24" s="12">
        <f t="shared" si="14"/>
        <v>67.668585079118159</v>
      </c>
      <c r="AD24" s="12">
        <f t="shared" si="12"/>
        <v>107.00199100345283</v>
      </c>
      <c r="AE24" s="12">
        <f t="shared" si="12"/>
        <v>67.142796421737359</v>
      </c>
      <c r="AF24" s="12">
        <f t="shared" si="12"/>
        <v>8.1118632452108272</v>
      </c>
      <c r="AG24" s="12">
        <f t="shared" si="12"/>
        <v>-16.072682796335947</v>
      </c>
      <c r="AH24" s="12">
        <f t="shared" si="12"/>
        <v>0</v>
      </c>
      <c r="AI24" s="11"/>
      <c r="AJ24" s="33" t="s">
        <v>29</v>
      </c>
      <c r="AK24" s="12">
        <f t="shared" si="15"/>
        <v>5</v>
      </c>
      <c r="AL24" s="12"/>
      <c r="AM24" s="10" t="s">
        <v>33</v>
      </c>
      <c r="AN24" s="55">
        <f>CORREL(AB19:AB24,$S$7:$S$12)</f>
        <v>0.10280375960936787</v>
      </c>
      <c r="AO24" s="54">
        <f t="shared" si="16"/>
        <v>0.84633760716055317</v>
      </c>
    </row>
    <row r="25" spans="1:41" ht="15.75" thickBot="1" x14ac:dyDescent="0.3">
      <c r="A25" s="130"/>
      <c r="B25" s="15"/>
      <c r="C25" s="16"/>
      <c r="D25" s="38"/>
      <c r="E25" s="38"/>
      <c r="F25" s="38"/>
      <c r="G25" s="38"/>
      <c r="H25" s="38"/>
      <c r="I25" s="38"/>
      <c r="J25" s="38"/>
      <c r="K25" s="38"/>
      <c r="L25" s="38"/>
      <c r="M25" s="38"/>
      <c r="N25" s="20"/>
      <c r="O25" s="39"/>
      <c r="P25" s="39"/>
      <c r="Q25" s="39"/>
      <c r="R25" s="39"/>
      <c r="S25" s="39"/>
      <c r="T25" s="39"/>
      <c r="U25" s="39"/>
      <c r="V25" s="39"/>
      <c r="W25" s="20"/>
      <c r="X25" s="40"/>
      <c r="Y25" s="41"/>
      <c r="Z25" s="15"/>
      <c r="AA25" s="20"/>
      <c r="AB25" s="20"/>
      <c r="AC25" s="20"/>
      <c r="AD25" s="20"/>
      <c r="AE25" s="20"/>
      <c r="AF25" s="20"/>
      <c r="AG25" s="20"/>
      <c r="AH25" s="20"/>
      <c r="AI25" s="20"/>
      <c r="AJ25" s="20"/>
      <c r="AK25" s="20"/>
      <c r="AL25" s="20"/>
      <c r="AM25" s="20"/>
      <c r="AN25" s="20"/>
      <c r="AO25" s="40"/>
    </row>
    <row r="26" spans="1:41" ht="15" customHeight="1" x14ac:dyDescent="0.25">
      <c r="B26" s="131" t="s">
        <v>21</v>
      </c>
      <c r="C26" s="131"/>
      <c r="D26" s="131"/>
      <c r="E26" s="131"/>
      <c r="F26" s="131"/>
      <c r="G26" s="131"/>
      <c r="H26" s="131"/>
      <c r="I26" s="131"/>
      <c r="J26" s="131"/>
      <c r="K26" s="131"/>
      <c r="L26" s="131"/>
      <c r="M26" s="131"/>
      <c r="N26" s="131"/>
      <c r="O26" s="131"/>
      <c r="P26" s="131"/>
      <c r="Q26" s="131"/>
      <c r="R26" s="131"/>
      <c r="S26" s="131"/>
      <c r="T26" s="131"/>
      <c r="U26" s="131"/>
      <c r="V26" s="131"/>
      <c r="W26" s="131"/>
      <c r="X26" s="131"/>
      <c r="Y26" s="51"/>
      <c r="Z26" s="133" t="s">
        <v>22</v>
      </c>
      <c r="AA26" s="133"/>
      <c r="AB26" s="133"/>
      <c r="AC26" s="133"/>
      <c r="AD26" s="133"/>
      <c r="AE26" s="133"/>
      <c r="AF26" s="133"/>
      <c r="AG26" s="133"/>
      <c r="AH26" s="133"/>
      <c r="AI26" s="133"/>
      <c r="AJ26" s="133"/>
      <c r="AK26" s="133"/>
      <c r="AL26" s="133"/>
      <c r="AM26" s="133"/>
      <c r="AN26" s="133"/>
      <c r="AO26" s="133"/>
    </row>
    <row r="27" spans="1:41" ht="15" customHeight="1" x14ac:dyDescent="0.25">
      <c r="B27" s="132"/>
      <c r="C27" s="132"/>
      <c r="D27" s="132"/>
      <c r="E27" s="132"/>
      <c r="F27" s="132"/>
      <c r="G27" s="132"/>
      <c r="H27" s="132"/>
      <c r="I27" s="132"/>
      <c r="J27" s="132"/>
      <c r="K27" s="132"/>
      <c r="L27" s="132"/>
      <c r="M27" s="132"/>
      <c r="N27" s="132"/>
      <c r="O27" s="132"/>
      <c r="P27" s="132"/>
      <c r="Q27" s="132"/>
      <c r="R27" s="132"/>
      <c r="S27" s="132"/>
      <c r="T27" s="132"/>
      <c r="U27" s="132"/>
      <c r="V27" s="132"/>
      <c r="W27" s="132"/>
      <c r="X27" s="132"/>
      <c r="Y27" s="51"/>
      <c r="Z27" s="134"/>
      <c r="AA27" s="134"/>
      <c r="AB27" s="134"/>
      <c r="AC27" s="134"/>
      <c r="AD27" s="134"/>
      <c r="AE27" s="134"/>
      <c r="AF27" s="134"/>
      <c r="AG27" s="134"/>
      <c r="AH27" s="134"/>
      <c r="AI27" s="134"/>
      <c r="AJ27" s="134"/>
      <c r="AK27" s="134"/>
      <c r="AL27" s="134"/>
      <c r="AM27" s="134"/>
      <c r="AN27" s="134"/>
      <c r="AO27" s="134"/>
    </row>
    <row r="28" spans="1:41" ht="18" x14ac:dyDescent="0.25">
      <c r="B28" s="3" t="s">
        <v>64</v>
      </c>
    </row>
    <row r="29" spans="1:41" x14ac:dyDescent="0.25">
      <c r="B29" t="s">
        <v>76</v>
      </c>
    </row>
    <row r="30" spans="1:41" x14ac:dyDescent="0.25">
      <c r="B30" t="s">
        <v>77</v>
      </c>
    </row>
    <row r="31" spans="1:41" x14ac:dyDescent="0.25">
      <c r="B31" t="s">
        <v>75</v>
      </c>
    </row>
  </sheetData>
  <mergeCells count="22">
    <mergeCell ref="B26:X27"/>
    <mergeCell ref="Z26:AO27"/>
    <mergeCell ref="AQ4:AR4"/>
    <mergeCell ref="A15:A25"/>
    <mergeCell ref="E15:J15"/>
    <mergeCell ref="AC15:AH15"/>
    <mergeCell ref="B16:C16"/>
    <mergeCell ref="W16:X16"/>
    <mergeCell ref="Z16:AA16"/>
    <mergeCell ref="AN16:AO16"/>
    <mergeCell ref="B19:B24"/>
    <mergeCell ref="Z19:Z24"/>
    <mergeCell ref="B1:AO1"/>
    <mergeCell ref="A3:A13"/>
    <mergeCell ref="E3:J3"/>
    <mergeCell ref="AC3:AH3"/>
    <mergeCell ref="B4:C4"/>
    <mergeCell ref="W4:X4"/>
    <mergeCell ref="Z4:AA4"/>
    <mergeCell ref="AN4:AO4"/>
    <mergeCell ref="B7:B12"/>
    <mergeCell ref="Z7:Z11"/>
  </mergeCells>
  <conditionalFormatting sqref="X18:X24">
    <cfRule type="cellIs" dxfId="55" priority="67" operator="greaterThan">
      <formula>0.05</formula>
    </cfRule>
    <cfRule type="cellIs" dxfId="54" priority="70" operator="lessThan">
      <formula>0.05</formula>
    </cfRule>
  </conditionalFormatting>
  <conditionalFormatting sqref="X6:X12">
    <cfRule type="cellIs" dxfId="53" priority="65" operator="greaterThan">
      <formula>0.05</formula>
    </cfRule>
    <cfRule type="cellIs" dxfId="52" priority="69" operator="lessThan">
      <formula>0.05</formula>
    </cfRule>
  </conditionalFormatting>
  <conditionalFormatting sqref="M7:M14">
    <cfRule type="colorScale" priority="68">
      <colorScale>
        <cfvo type="min"/>
        <cfvo type="percentile" val="50"/>
        <cfvo type="max"/>
        <color rgb="FFDBD100"/>
        <color rgb="FFFCFCFF"/>
        <color rgb="FF00CDFF"/>
      </colorScale>
    </cfRule>
  </conditionalFormatting>
  <conditionalFormatting sqref="AK13:AL14 AL7:AL12">
    <cfRule type="colorScale" priority="71">
      <colorScale>
        <cfvo type="min"/>
        <cfvo type="percentile" val="50"/>
        <cfvo type="max"/>
        <color rgb="FF009292"/>
        <color rgb="FFFCFCFF"/>
        <color rgb="FFFF6DB6"/>
      </colorScale>
    </cfRule>
  </conditionalFormatting>
  <conditionalFormatting sqref="AL19:AL24">
    <cfRule type="colorScale" priority="66">
      <colorScale>
        <cfvo type="min"/>
        <cfvo type="percentile" val="50"/>
        <cfvo type="max"/>
        <color rgb="FF009292"/>
        <color rgb="FFFCFCFF"/>
        <color rgb="FFFF6DB6"/>
      </colorScale>
    </cfRule>
  </conditionalFormatting>
  <conditionalFormatting sqref="N6:T6 V6:V12">
    <cfRule type="cellIs" dxfId="51" priority="60" operator="between">
      <formula>-0.7</formula>
      <formula>-1</formula>
    </cfRule>
    <cfRule type="cellIs" dxfId="50" priority="60" operator="between">
      <formula>0</formula>
      <formula>0.3</formula>
    </cfRule>
    <cfRule type="cellIs" dxfId="49" priority="61" operator="between">
      <formula>-0.3</formula>
      <formula>-0.7</formula>
    </cfRule>
    <cfRule type="cellIs" dxfId="48" priority="62" operator="between">
      <formula>0</formula>
      <formula>-0.3</formula>
    </cfRule>
    <cfRule type="cellIs" dxfId="47" priority="63" operator="between">
      <formula>0.7</formula>
      <formula>1</formula>
    </cfRule>
    <cfRule type="cellIs" dxfId="46" priority="64" operator="between">
      <formula>0.3</formula>
      <formula>0.7</formula>
    </cfRule>
  </conditionalFormatting>
  <conditionalFormatting sqref="AM6:AM12">
    <cfRule type="cellIs" dxfId="45" priority="54" operator="between">
      <formula>-0.7</formula>
      <formula>-1</formula>
    </cfRule>
    <cfRule type="cellIs" dxfId="44" priority="55" operator="between">
      <formula>-0.3</formula>
      <formula>-0.7</formula>
    </cfRule>
    <cfRule type="cellIs" dxfId="43" priority="56" operator="between">
      <formula>0</formula>
      <formula>-0.3</formula>
    </cfRule>
    <cfRule type="cellIs" dxfId="42" priority="57" operator="between">
      <formula>0.7</formula>
      <formula>1</formula>
    </cfRule>
    <cfRule type="cellIs" dxfId="41" priority="58" operator="between">
      <formula>0.3</formula>
      <formula>0.7</formula>
    </cfRule>
    <cfRule type="cellIs" dxfId="40" priority="59" operator="between">
      <formula>0</formula>
      <formula>0.3</formula>
    </cfRule>
  </conditionalFormatting>
  <conditionalFormatting sqref="V18:V24">
    <cfRule type="cellIs" dxfId="39" priority="48" operator="between">
      <formula>-0.7</formula>
      <formula>-1</formula>
    </cfRule>
    <cfRule type="cellIs" dxfId="38" priority="49" operator="between">
      <formula>-0.3</formula>
      <formula>-0.7</formula>
    </cfRule>
    <cfRule type="cellIs" dxfId="37" priority="50" operator="between">
      <formula>0</formula>
      <formula>-0.3</formula>
    </cfRule>
    <cfRule type="cellIs" dxfId="36" priority="51" operator="between">
      <formula>0.7</formula>
      <formula>1</formula>
    </cfRule>
    <cfRule type="cellIs" dxfId="35" priority="52" operator="between">
      <formula>0.3</formula>
      <formula>0.7</formula>
    </cfRule>
    <cfRule type="cellIs" dxfId="34" priority="53" operator="between">
      <formula>0</formula>
      <formula>0.3</formula>
    </cfRule>
  </conditionalFormatting>
  <conditionalFormatting sqref="AM18:AM24">
    <cfRule type="cellIs" dxfId="33" priority="42" operator="between">
      <formula>-0.7</formula>
      <formula>-1</formula>
    </cfRule>
    <cfRule type="cellIs" dxfId="32" priority="43" operator="between">
      <formula>-0.3</formula>
      <formula>-0.7</formula>
    </cfRule>
    <cfRule type="cellIs" dxfId="31" priority="44" operator="between">
      <formula>0</formula>
      <formula>-0.3</formula>
    </cfRule>
    <cfRule type="cellIs" dxfId="30" priority="45" operator="between">
      <formula>0.7</formula>
      <formula>1</formula>
    </cfRule>
    <cfRule type="cellIs" dxfId="29" priority="46" operator="between">
      <formula>0.3</formula>
      <formula>0.7</formula>
    </cfRule>
    <cfRule type="cellIs" dxfId="28" priority="47" operator="between">
      <formula>0</formula>
      <formula>0.3</formula>
    </cfRule>
  </conditionalFormatting>
  <conditionalFormatting sqref="W6:W12">
    <cfRule type="cellIs" dxfId="27" priority="36" operator="between">
      <formula>-0.7</formula>
      <formula>-1</formula>
    </cfRule>
    <cfRule type="cellIs" dxfId="26" priority="37" operator="between">
      <formula>-0.3</formula>
      <formula>-0.7</formula>
    </cfRule>
    <cfRule type="cellIs" dxfId="25" priority="38" operator="between">
      <formula>0</formula>
      <formula>-0.3</formula>
    </cfRule>
    <cfRule type="cellIs" dxfId="24" priority="39" operator="between">
      <formula>0.7</formula>
      <formula>1</formula>
    </cfRule>
    <cfRule type="cellIs" dxfId="23" priority="40" operator="between">
      <formula>0.3</formula>
      <formula>0.7</formula>
    </cfRule>
    <cfRule type="cellIs" dxfId="22" priority="41" operator="between">
      <formula>0</formula>
      <formula>0.3</formula>
    </cfRule>
  </conditionalFormatting>
  <conditionalFormatting sqref="AN6:AN12">
    <cfRule type="cellIs" dxfId="21" priority="30" operator="between">
      <formula>-0.7</formula>
      <formula>-1</formula>
    </cfRule>
    <cfRule type="cellIs" dxfId="20" priority="31" operator="between">
      <formula>-0.3</formula>
      <formula>-0.7</formula>
    </cfRule>
    <cfRule type="cellIs" dxfId="19" priority="32" operator="between">
      <formula>0</formula>
      <formula>-0.3</formula>
    </cfRule>
    <cfRule type="cellIs" dxfId="18" priority="33" operator="between">
      <formula>0.7</formula>
      <formula>1</formula>
    </cfRule>
    <cfRule type="cellIs" dxfId="17" priority="34" operator="between">
      <formula>0.3</formula>
      <formula>0.7</formula>
    </cfRule>
    <cfRule type="cellIs" dxfId="16" priority="35" operator="between">
      <formula>0</formula>
      <formula>0.3</formula>
    </cfRule>
  </conditionalFormatting>
  <conditionalFormatting sqref="AN18:AN24">
    <cfRule type="cellIs" dxfId="15" priority="24" operator="between">
      <formula>-0.7</formula>
      <formula>-1</formula>
    </cfRule>
    <cfRule type="cellIs" dxfId="14" priority="25" operator="between">
      <formula>-0.3</formula>
      <formula>-0.7</formula>
    </cfRule>
    <cfRule type="cellIs" dxfId="13" priority="26" operator="between">
      <formula>0</formula>
      <formula>-0.3</formula>
    </cfRule>
    <cfRule type="cellIs" dxfId="12" priority="27" operator="between">
      <formula>0.7</formula>
      <formula>1</formula>
    </cfRule>
    <cfRule type="cellIs" dxfId="11" priority="28" operator="between">
      <formula>0.3</formula>
      <formula>0.7</formula>
    </cfRule>
    <cfRule type="cellIs" dxfId="10" priority="29" operator="between">
      <formula>0</formula>
      <formula>0.3</formula>
    </cfRule>
  </conditionalFormatting>
  <conditionalFormatting sqref="AO6:AO12">
    <cfRule type="cellIs" dxfId="9" priority="22" operator="greaterThan">
      <formula>0.05</formula>
    </cfRule>
    <cfRule type="cellIs" dxfId="8" priority="23" operator="lessThan">
      <formula>0.05</formula>
    </cfRule>
  </conditionalFormatting>
  <conditionalFormatting sqref="AO18:AO24">
    <cfRule type="cellIs" dxfId="7" priority="20" operator="greaterThan">
      <formula>0.05</formula>
    </cfRule>
    <cfRule type="cellIs" dxfId="6" priority="21" operator="lessThan">
      <formula>0.05</formula>
    </cfRule>
  </conditionalFormatting>
  <conditionalFormatting sqref="E13:J14">
    <cfRule type="colorScale" priority="19">
      <colorScale>
        <cfvo type="min"/>
        <cfvo type="percentile" val="50"/>
        <cfvo type="max"/>
        <color rgb="FF00CDFF"/>
        <color rgb="FFFCFCFF"/>
        <color rgb="FFDBD100"/>
      </colorScale>
    </cfRule>
  </conditionalFormatting>
  <conditionalFormatting sqref="AC13:AH14">
    <cfRule type="colorScale" priority="18">
      <colorScale>
        <cfvo type="min"/>
        <cfvo type="percentile" val="50"/>
        <cfvo type="max"/>
        <color rgb="FFFF6DB6"/>
        <color rgb="FFFCFCFF"/>
        <color rgb="FF009292"/>
      </colorScale>
    </cfRule>
  </conditionalFormatting>
  <conditionalFormatting sqref="W18:W24">
    <cfRule type="cellIs" dxfId="5" priority="12" operator="between">
      <formula>-0.7</formula>
      <formula>-1</formula>
    </cfRule>
    <cfRule type="cellIs" dxfId="4" priority="13" operator="between">
      <formula>-0.3</formula>
      <formula>-0.7</formula>
    </cfRule>
    <cfRule type="cellIs" dxfId="3" priority="14" operator="between">
      <formula>0</formula>
      <formula>-0.3</formula>
    </cfRule>
    <cfRule type="cellIs" dxfId="2" priority="15" operator="between">
      <formula>0.7</formula>
      <formula>1</formula>
    </cfRule>
    <cfRule type="cellIs" dxfId="1" priority="16" operator="between">
      <formula>0.3</formula>
      <formula>0.7</formula>
    </cfRule>
    <cfRule type="cellIs" dxfId="0" priority="17" operator="between">
      <formula>0</formula>
      <formula>0.3</formula>
    </cfRule>
  </conditionalFormatting>
  <conditionalFormatting sqref="M19:M24">
    <cfRule type="colorScale" priority="11">
      <colorScale>
        <cfvo type="min"/>
        <cfvo type="percentile" val="50"/>
        <cfvo type="max"/>
        <color rgb="FFDBD100"/>
        <color rgb="FFFCFCFF"/>
        <color rgb="FF00CDFF"/>
      </colorScale>
    </cfRule>
  </conditionalFormatting>
  <conditionalFormatting sqref="AK7:AK12">
    <cfRule type="colorScale" priority="10">
      <colorScale>
        <cfvo type="min"/>
        <cfvo type="percentile" val="50"/>
        <cfvo type="max"/>
        <color rgb="FFDBD100"/>
        <color rgb="FFFCFCFF"/>
        <color rgb="FF00CDFF"/>
      </colorScale>
    </cfRule>
  </conditionalFormatting>
  <conditionalFormatting sqref="AK19:AK24">
    <cfRule type="colorScale" priority="9">
      <colorScale>
        <cfvo type="min"/>
        <cfvo type="percentile" val="50"/>
        <cfvo type="max"/>
        <color rgb="FFDBD100"/>
        <color rgb="FFFCFCFF"/>
        <color rgb="FF00CDFF"/>
      </colorScale>
    </cfRule>
  </conditionalFormatting>
  <conditionalFormatting sqref="E7:J12">
    <cfRule type="colorScale" priority="4">
      <colorScale>
        <cfvo type="min"/>
        <cfvo type="percentile" val="50"/>
        <cfvo type="max"/>
        <color rgb="FF00CDFF"/>
        <color rgb="FFFCFCFF"/>
        <color rgb="FFDBD100"/>
      </colorScale>
    </cfRule>
  </conditionalFormatting>
  <conditionalFormatting sqref="E19:J24">
    <cfRule type="colorScale" priority="3">
      <colorScale>
        <cfvo type="min"/>
        <cfvo type="percentile" val="50"/>
        <cfvo type="max"/>
        <color rgb="FF00CDFF"/>
        <color rgb="FFFCFCFF"/>
        <color rgb="FFDBD100"/>
      </colorScale>
    </cfRule>
  </conditionalFormatting>
  <conditionalFormatting sqref="AC7:AH12">
    <cfRule type="colorScale" priority="2">
      <colorScale>
        <cfvo type="min"/>
        <cfvo type="percentile" val="50"/>
        <cfvo type="max"/>
        <color rgb="FF00CDFF"/>
        <color rgb="FFFCFCFF"/>
        <color rgb="FFDBD100"/>
      </colorScale>
    </cfRule>
  </conditionalFormatting>
  <conditionalFormatting sqref="AC19:AH24">
    <cfRule type="colorScale" priority="1">
      <colorScale>
        <cfvo type="min"/>
        <cfvo type="percentile" val="50"/>
        <cfvo type="max"/>
        <color rgb="FF00CDFF"/>
        <color rgb="FFFCFCFF"/>
        <color rgb="FFDBD100"/>
      </colorScale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D220FD-379F-4478-8B65-0B1A8224A371}">
  <dimension ref="A1:W38"/>
  <sheetViews>
    <sheetView zoomScale="60" zoomScaleNormal="60" workbookViewId="0">
      <selection sqref="A1:K1"/>
    </sheetView>
  </sheetViews>
  <sheetFormatPr defaultRowHeight="15" x14ac:dyDescent="0.25"/>
  <cols>
    <col min="1" max="1" width="15.28515625" bestFit="1" customWidth="1"/>
    <col min="2" max="2" width="16" bestFit="1" customWidth="1"/>
    <col min="3" max="3" width="16.28515625" bestFit="1" customWidth="1"/>
    <col min="4" max="4" width="19" bestFit="1" customWidth="1"/>
    <col min="5" max="5" width="22.42578125" bestFit="1" customWidth="1"/>
    <col min="6" max="6" width="18.5703125" bestFit="1" customWidth="1"/>
    <col min="7" max="7" width="20" bestFit="1" customWidth="1"/>
    <col min="8" max="8" width="23.85546875" bestFit="1" customWidth="1"/>
    <col min="9" max="9" width="22.140625" bestFit="1" customWidth="1"/>
    <col min="10" max="10" width="23.5703125" bestFit="1" customWidth="1"/>
    <col min="11" max="11" width="20.42578125" bestFit="1" customWidth="1"/>
    <col min="13" max="13" width="18.140625" bestFit="1" customWidth="1"/>
    <col min="14" max="14" width="16" bestFit="1" customWidth="1"/>
    <col min="15" max="15" width="16.28515625" bestFit="1" customWidth="1"/>
    <col min="16" max="16" width="19" bestFit="1" customWidth="1"/>
    <col min="17" max="17" width="22.42578125" bestFit="1" customWidth="1"/>
    <col min="18" max="18" width="18.5703125" bestFit="1" customWidth="1"/>
    <col min="19" max="19" width="20" bestFit="1" customWidth="1"/>
    <col min="20" max="20" width="23.85546875" bestFit="1" customWidth="1"/>
    <col min="21" max="21" width="22.140625" bestFit="1" customWidth="1"/>
    <col min="22" max="22" width="23.5703125" bestFit="1" customWidth="1"/>
    <col min="23" max="23" width="20.42578125" bestFit="1" customWidth="1"/>
  </cols>
  <sheetData>
    <row r="1" spans="1:23" ht="26.25" x14ac:dyDescent="0.45">
      <c r="A1" s="104" t="s">
        <v>72</v>
      </c>
      <c r="B1" s="104"/>
      <c r="C1" s="104"/>
      <c r="D1" s="104"/>
      <c r="E1" s="104"/>
      <c r="F1" s="104"/>
      <c r="G1" s="104"/>
      <c r="H1" s="104"/>
      <c r="I1" s="104"/>
      <c r="J1" s="104"/>
      <c r="K1" s="104"/>
      <c r="M1" s="105" t="s">
        <v>71</v>
      </c>
      <c r="N1" s="105"/>
      <c r="O1" s="105"/>
      <c r="P1" s="105"/>
      <c r="Q1" s="105"/>
      <c r="R1" s="105"/>
      <c r="S1" s="105"/>
      <c r="T1" s="105"/>
      <c r="U1" s="105"/>
      <c r="V1" s="105"/>
      <c r="W1" s="105"/>
    </row>
    <row r="2" spans="1:23" ht="18.75" x14ac:dyDescent="0.35">
      <c r="A2" t="s">
        <v>70</v>
      </c>
      <c r="B2" t="s">
        <v>0</v>
      </c>
      <c r="C2" t="s">
        <v>1</v>
      </c>
      <c r="D2" t="s">
        <v>2</v>
      </c>
      <c r="E2" t="s">
        <v>3</v>
      </c>
      <c r="F2" t="s">
        <v>4</v>
      </c>
      <c r="G2" t="s">
        <v>5</v>
      </c>
      <c r="H2" t="s">
        <v>6</v>
      </c>
      <c r="I2" t="s">
        <v>7</v>
      </c>
      <c r="J2" t="s">
        <v>8</v>
      </c>
      <c r="K2" t="s">
        <v>9</v>
      </c>
      <c r="M2" t="s">
        <v>70</v>
      </c>
      <c r="N2" t="s">
        <v>0</v>
      </c>
      <c r="O2" t="s">
        <v>1</v>
      </c>
      <c r="P2" t="s">
        <v>2</v>
      </c>
      <c r="Q2" t="s">
        <v>3</v>
      </c>
      <c r="R2" t="s">
        <v>4</v>
      </c>
      <c r="S2" t="s">
        <v>5</v>
      </c>
      <c r="T2" t="s">
        <v>6</v>
      </c>
      <c r="U2" t="s">
        <v>7</v>
      </c>
      <c r="V2" t="s">
        <v>8</v>
      </c>
      <c r="W2" t="s">
        <v>9</v>
      </c>
    </row>
    <row r="3" spans="1:23" x14ac:dyDescent="0.25">
      <c r="A3" s="95">
        <v>0.01</v>
      </c>
      <c r="B3" s="96">
        <v>-7.410418258212377E-2</v>
      </c>
      <c r="C3" s="96">
        <v>-7.4103275401069521E-2</v>
      </c>
      <c r="D3" s="96">
        <v>-7.2290870893812087E-2</v>
      </c>
      <c r="E3" s="96">
        <v>-7.0963927616501152E-2</v>
      </c>
      <c r="F3" s="96">
        <v>-7.1578256302521029E-2</v>
      </c>
      <c r="G3" s="135">
        <v>-7.0497689075630268E-2</v>
      </c>
      <c r="H3" s="135">
        <v>-7.0468086325439286E-2</v>
      </c>
      <c r="I3" s="96">
        <v>-7.446996753246754E-2</v>
      </c>
      <c r="J3" s="135">
        <v>-7.4836287242169605E-2</v>
      </c>
      <c r="K3" s="139">
        <v>-7.4647746371275803E-2</v>
      </c>
      <c r="L3" s="106" t="s">
        <v>73</v>
      </c>
      <c r="M3" s="101">
        <v>0.01</v>
      </c>
      <c r="N3" s="96">
        <v>-0.10332190603514134</v>
      </c>
      <c r="O3" s="96">
        <v>-0.10332104660045838</v>
      </c>
      <c r="P3" s="96">
        <v>-0.10148961516424754</v>
      </c>
      <c r="Q3" s="96">
        <v>-0.10022758307868605</v>
      </c>
      <c r="R3" s="96">
        <v>-0.10081770435446907</v>
      </c>
      <c r="S3" s="135">
        <v>-9.9604297173414832E-2</v>
      </c>
      <c r="T3" s="135">
        <v>-9.9575477463712786E-2</v>
      </c>
      <c r="U3" s="96">
        <v>-0.10359052711993891</v>
      </c>
      <c r="V3" s="135">
        <v>-0.10377421695951111</v>
      </c>
      <c r="W3" s="139">
        <v>-0.10359027883880828</v>
      </c>
    </row>
    <row r="4" spans="1:23" x14ac:dyDescent="0.25">
      <c r="A4" s="97">
        <v>1.2505E-2</v>
      </c>
      <c r="B4" s="98">
        <v>-7.3157944996180294E-2</v>
      </c>
      <c r="C4" s="98">
        <v>-7.3156822956455328E-2</v>
      </c>
      <c r="D4" s="98">
        <v>-7.0943325057295656E-2</v>
      </c>
      <c r="E4" s="98">
        <v>-6.92852129488159E-2</v>
      </c>
      <c r="F4" s="98">
        <v>-7.0052759740259762E-2</v>
      </c>
      <c r="G4" s="136">
        <v>-6.8829182582123768E-2</v>
      </c>
      <c r="H4" s="136">
        <v>-6.8792207792207807E-2</v>
      </c>
      <c r="I4" s="98">
        <v>-7.3666969060351431E-2</v>
      </c>
      <c r="J4" s="136">
        <v>-7.4252406417112324E-2</v>
      </c>
      <c r="K4" s="140">
        <v>-7.401667303284952E-2</v>
      </c>
      <c r="L4" s="106"/>
      <c r="M4" s="102">
        <v>1.2505E-2</v>
      </c>
      <c r="N4" s="98">
        <v>-0.10241403265851796</v>
      </c>
      <c r="O4" s="98">
        <v>-0.10241295836516427</v>
      </c>
      <c r="P4" s="98">
        <v>-0.10018864591291064</v>
      </c>
      <c r="Q4" s="98">
        <v>-9.8611631016042811E-2</v>
      </c>
      <c r="R4" s="98">
        <v>-9.9348930481283446E-2</v>
      </c>
      <c r="S4" s="136">
        <v>-9.7991157372039728E-2</v>
      </c>
      <c r="T4" s="136">
        <v>-9.7956321619556933E-2</v>
      </c>
      <c r="U4" s="98">
        <v>-0.1028145769671505</v>
      </c>
      <c r="V4" s="136">
        <v>-0.10320378151260508</v>
      </c>
      <c r="W4" s="140">
        <v>-0.10297379679144388</v>
      </c>
    </row>
    <row r="5" spans="1:23" x14ac:dyDescent="0.25">
      <c r="A5" s="97">
        <v>1.5637999999999999E-2</v>
      </c>
      <c r="B5" s="98">
        <v>-7.1975100267379688E-2</v>
      </c>
      <c r="C5" s="98">
        <v>-7.1973691749427054E-2</v>
      </c>
      <c r="D5" s="98">
        <v>-6.9259382161955707E-2</v>
      </c>
      <c r="E5" s="98">
        <v>-6.7187858097784575E-2</v>
      </c>
      <c r="F5" s="98">
        <v>-6.8146509740259764E-2</v>
      </c>
      <c r="G5" s="136">
        <v>-6.6744098548510322E-2</v>
      </c>
      <c r="H5" s="136">
        <v>-6.6697880061115364E-2</v>
      </c>
      <c r="I5" s="98">
        <v>-7.2663029984721184E-2</v>
      </c>
      <c r="J5" s="136">
        <v>-7.3522326203208574E-2</v>
      </c>
      <c r="K5" s="140">
        <v>-7.3227711993888486E-2</v>
      </c>
      <c r="L5" s="106"/>
      <c r="M5" s="102">
        <v>1.5637999999999999E-2</v>
      </c>
      <c r="N5" s="98">
        <v>-0.1012792207792208</v>
      </c>
      <c r="O5" s="98">
        <v>-0.1012777645148969</v>
      </c>
      <c r="P5" s="98">
        <v>-9.8562810351413316E-2</v>
      </c>
      <c r="Q5" s="98">
        <v>-9.6592651833460691E-2</v>
      </c>
      <c r="R5" s="98">
        <v>-9.7513655462184906E-2</v>
      </c>
      <c r="S5" s="136">
        <v>-9.5975439266615767E-2</v>
      </c>
      <c r="T5" s="136">
        <v>-9.5930977845683746E-2</v>
      </c>
      <c r="U5" s="98">
        <v>-0.10184451394194044</v>
      </c>
      <c r="V5" s="136">
        <v>-0.10249081359816656</v>
      </c>
      <c r="W5" s="140">
        <v>-0.10220255920550041</v>
      </c>
    </row>
    <row r="6" spans="1:23" x14ac:dyDescent="0.25">
      <c r="A6" s="97">
        <v>1.9554999999999999E-2</v>
      </c>
      <c r="B6" s="98">
        <v>-7.0496896485867086E-2</v>
      </c>
      <c r="C6" s="98">
        <v>-7.0495153743315511E-2</v>
      </c>
      <c r="D6" s="98">
        <v>-6.7155271199388855E-2</v>
      </c>
      <c r="E6" s="98">
        <v>-6.4567847593582903E-2</v>
      </c>
      <c r="F6" s="98">
        <v>-6.5765087853323162E-2</v>
      </c>
      <c r="G6" s="136">
        <v>-6.4138827349121477E-2</v>
      </c>
      <c r="H6" s="136">
        <v>-6.4081073338426289E-2</v>
      </c>
      <c r="I6" s="98">
        <v>-7.140823147440796E-2</v>
      </c>
      <c r="J6" s="136">
        <v>-7.2609587471352197E-2</v>
      </c>
      <c r="K6" s="140">
        <v>-7.224119556913676E-2</v>
      </c>
      <c r="L6" s="106"/>
      <c r="M6" s="102">
        <v>1.9554999999999999E-2</v>
      </c>
      <c r="N6" s="98">
        <v>-9.9860819327731096E-2</v>
      </c>
      <c r="O6" s="98">
        <v>-9.9859148204736445E-2</v>
      </c>
      <c r="P6" s="98">
        <v>-9.6531417112299484E-2</v>
      </c>
      <c r="Q6" s="98">
        <v>-9.4070473644003075E-2</v>
      </c>
      <c r="R6" s="98">
        <v>-9.5220612108479777E-2</v>
      </c>
      <c r="S6" s="136">
        <v>-9.3457295645530958E-2</v>
      </c>
      <c r="T6" s="136">
        <v>-9.3401986249045083E-2</v>
      </c>
      <c r="U6" s="98">
        <v>-0.10063189935064937</v>
      </c>
      <c r="V6" s="136">
        <v>-0.1015994270435447</v>
      </c>
      <c r="W6" s="140">
        <v>-0.10123884644766999</v>
      </c>
    </row>
    <row r="7" spans="1:23" x14ac:dyDescent="0.25">
      <c r="A7" s="97">
        <v>2.4452999999999999E-2</v>
      </c>
      <c r="B7" s="98">
        <v>-6.8649565508021398E-2</v>
      </c>
      <c r="C7" s="98">
        <v>-6.8647369174942727E-2</v>
      </c>
      <c r="D7" s="98">
        <v>-6.4526737967914458E-2</v>
      </c>
      <c r="E7" s="98">
        <v>-6.1296075248281144E-2</v>
      </c>
      <c r="F7" s="98">
        <v>-6.2790488922841878E-2</v>
      </c>
      <c r="G7" s="136">
        <v>-6.0884186401833469E-2</v>
      </c>
      <c r="H7" s="136">
        <v>-6.0812127578304065E-2</v>
      </c>
      <c r="I7" s="98">
        <v>-6.983976317799849E-2</v>
      </c>
      <c r="J7" s="136">
        <v>-7.1468525592055021E-2</v>
      </c>
      <c r="K7" s="140">
        <v>-7.1008059587471362E-2</v>
      </c>
      <c r="L7" s="106"/>
      <c r="M7" s="102">
        <v>2.4452999999999999E-2</v>
      </c>
      <c r="N7" s="98">
        <v>-9.8088354660045854E-2</v>
      </c>
      <c r="O7" s="98">
        <v>-9.8086158326967168E-2</v>
      </c>
      <c r="P7" s="98">
        <v>-9.3993578113063428E-2</v>
      </c>
      <c r="Q7" s="98">
        <v>-9.0920573911382752E-2</v>
      </c>
      <c r="R7" s="98">
        <v>-9.2356426661573732E-2</v>
      </c>
      <c r="S7" s="136">
        <v>-9.0310771581359847E-2</v>
      </c>
      <c r="T7" s="136">
        <v>-9.0241940412528671E-2</v>
      </c>
      <c r="U7" s="98">
        <v>-9.9116357906799096E-2</v>
      </c>
      <c r="V7" s="136">
        <v>-0.10048409090909094</v>
      </c>
      <c r="W7" s="140">
        <v>-0.10003453017570667</v>
      </c>
    </row>
    <row r="8" spans="1:23" x14ac:dyDescent="0.25">
      <c r="A8" s="97">
        <v>3.0578999999999999E-2</v>
      </c>
      <c r="B8" s="98">
        <v>-6.6341529793735685E-2</v>
      </c>
      <c r="C8" s="98">
        <v>-6.6338808250572964E-2</v>
      </c>
      <c r="D8" s="98">
        <v>-6.1243864591291074E-2</v>
      </c>
      <c r="E8" s="98">
        <v>-5.7211397058823533E-2</v>
      </c>
      <c r="F8" s="98">
        <v>-5.9076250954927433E-2</v>
      </c>
      <c r="G8" s="136">
        <v>-5.6819518716577547E-2</v>
      </c>
      <c r="H8" s="136">
        <v>-5.6729660045836523E-2</v>
      </c>
      <c r="I8" s="98">
        <v>-6.7879631398013757E-2</v>
      </c>
      <c r="J8" s="136">
        <v>-7.0042035905271208E-2</v>
      </c>
      <c r="K8" s="140">
        <v>-6.9466501145912934E-2</v>
      </c>
      <c r="L8" s="106"/>
      <c r="M8" s="102">
        <v>3.0578999999999999E-2</v>
      </c>
      <c r="N8" s="98">
        <v>-9.5873591482047382E-2</v>
      </c>
      <c r="O8" s="98">
        <v>-9.5870989304812845E-2</v>
      </c>
      <c r="P8" s="98">
        <v>-9.0823887509549311E-2</v>
      </c>
      <c r="Q8" s="98">
        <v>-8.6988063407181071E-2</v>
      </c>
      <c r="R8" s="98">
        <v>-8.8779865355233023E-2</v>
      </c>
      <c r="S8" s="136">
        <v>-8.6381970970206293E-2</v>
      </c>
      <c r="T8" s="136">
        <v>-8.6295263559969471E-2</v>
      </c>
      <c r="U8" s="98">
        <v>-9.7222307104660052E-2</v>
      </c>
      <c r="V8" s="136">
        <v>-9.909031703590529E-2</v>
      </c>
      <c r="W8" s="140">
        <v>-9.8528838808250599E-2</v>
      </c>
    </row>
    <row r="9" spans="1:23" x14ac:dyDescent="0.25">
      <c r="A9" s="97">
        <v>3.8239000000000002E-2</v>
      </c>
      <c r="B9" s="98">
        <v>-6.3458460656990082E-2</v>
      </c>
      <c r="C9" s="98">
        <v>-6.3454951298701309E-2</v>
      </c>
      <c r="D9" s="98">
        <v>-5.7145316080977858E-2</v>
      </c>
      <c r="E9" s="98">
        <v>-5.2114209320091684E-2</v>
      </c>
      <c r="F9" s="98">
        <v>-5.4439982811306353E-2</v>
      </c>
      <c r="G9" s="136">
        <v>-5.1744938884644778E-2</v>
      </c>
      <c r="H9" s="136">
        <v>-5.1632734912146691E-2</v>
      </c>
      <c r="I9" s="98">
        <v>-6.5430552902979375E-2</v>
      </c>
      <c r="J9" s="136">
        <v>-6.8258995416348375E-2</v>
      </c>
      <c r="K9" s="140">
        <v>-6.7539667685255933E-2</v>
      </c>
      <c r="L9" s="106"/>
      <c r="M9" s="102">
        <v>3.8239000000000002E-2</v>
      </c>
      <c r="N9" s="98">
        <v>-9.3107047364400328E-2</v>
      </c>
      <c r="O9" s="98">
        <v>-9.3103681245225375E-2</v>
      </c>
      <c r="P9" s="98">
        <v>-8.6866501145912933E-2</v>
      </c>
      <c r="Q9" s="98">
        <v>-8.2080548128342271E-2</v>
      </c>
      <c r="R9" s="98">
        <v>-8.4315197669977082E-2</v>
      </c>
      <c r="S9" s="136">
        <v>-8.1475744843391901E-2</v>
      </c>
      <c r="T9" s="136">
        <v>-8.1368220015278866E-2</v>
      </c>
      <c r="U9" s="98">
        <v>-9.4855447860962588E-2</v>
      </c>
      <c r="V9" s="136">
        <v>-9.7349045072574511E-2</v>
      </c>
      <c r="W9" s="140">
        <v>-9.6646333078686045E-2</v>
      </c>
    </row>
    <row r="10" spans="1:23" x14ac:dyDescent="0.25">
      <c r="A10" s="97">
        <v>4.7817999999999999E-2</v>
      </c>
      <c r="B10" s="98">
        <v>-5.9857978418640198E-2</v>
      </c>
      <c r="C10" s="98">
        <v>-5.9853609625668464E-2</v>
      </c>
      <c r="D10" s="98">
        <v>-5.2030295072574485E-2</v>
      </c>
      <c r="E10" s="98">
        <v>-4.5757018716577551E-2</v>
      </c>
      <c r="F10" s="98">
        <v>-4.8655581550802157E-2</v>
      </c>
      <c r="G10" s="136">
        <v>-4.5411955691367474E-2</v>
      </c>
      <c r="H10" s="136">
        <v>-4.5271963330786875E-2</v>
      </c>
      <c r="I10" s="98">
        <v>-6.2370726699770833E-2</v>
      </c>
      <c r="J10" s="136">
        <v>-6.6030385790679921E-2</v>
      </c>
      <c r="K10" s="140">
        <v>-6.5131550802139046E-2</v>
      </c>
      <c r="L10" s="106"/>
      <c r="M10" s="102">
        <v>4.7817999999999999E-2</v>
      </c>
      <c r="N10" s="98">
        <v>-8.9651881207028286E-2</v>
      </c>
      <c r="O10" s="98">
        <v>-8.9647703399541659E-2</v>
      </c>
      <c r="P10" s="98">
        <v>-8.19271629106188E-2</v>
      </c>
      <c r="Q10" s="98">
        <v>-7.5959105233002311E-2</v>
      </c>
      <c r="R10" s="98">
        <v>-7.8744389801375103E-2</v>
      </c>
      <c r="S10" s="136">
        <v>-7.5353514132925903E-2</v>
      </c>
      <c r="T10" s="136">
        <v>-7.5218869365928212E-2</v>
      </c>
      <c r="U10" s="98">
        <v>-9.189858670741026E-2</v>
      </c>
      <c r="V10" s="136">
        <v>-9.5171485867074121E-2</v>
      </c>
      <c r="W10" s="140">
        <v>-9.4293315508021405E-2</v>
      </c>
    </row>
    <row r="11" spans="1:23" x14ac:dyDescent="0.25">
      <c r="A11" s="97">
        <v>5.9796000000000002E-2</v>
      </c>
      <c r="B11" s="98">
        <v>-5.5363206646294891E-2</v>
      </c>
      <c r="C11" s="98">
        <v>-5.5357787433155094E-2</v>
      </c>
      <c r="D11" s="98">
        <v>-4.5649708747135226E-2</v>
      </c>
      <c r="E11" s="98">
        <v>-3.7833269671504972E-2</v>
      </c>
      <c r="F11" s="98">
        <v>-4.1442537242169598E-2</v>
      </c>
      <c r="G11" s="136">
        <v>-3.7512318563789164E-2</v>
      </c>
      <c r="H11" s="136">
        <v>-3.7337853323147457E-2</v>
      </c>
      <c r="I11" s="98">
        <v>-5.8549202635599706E-2</v>
      </c>
      <c r="J11" s="136">
        <v>-6.3245397249809016E-2</v>
      </c>
      <c r="K11" s="140">
        <v>-6.2122249809014533E-2</v>
      </c>
      <c r="L11" s="106"/>
      <c r="M11" s="102">
        <v>5.9796000000000002E-2</v>
      </c>
      <c r="N11" s="98">
        <v>-8.5338139801375099E-2</v>
      </c>
      <c r="O11" s="98">
        <v>-8.5332959320091689E-2</v>
      </c>
      <c r="P11" s="98">
        <v>-7.5765493697479022E-2</v>
      </c>
      <c r="Q11" s="98">
        <v>-6.8328518907563043E-2</v>
      </c>
      <c r="R11" s="98">
        <v>-7.1797173414820503E-2</v>
      </c>
      <c r="S11" s="136">
        <v>-6.7716004583651651E-2</v>
      </c>
      <c r="T11" s="136">
        <v>-6.7547937356760901E-2</v>
      </c>
      <c r="U11" s="98">
        <v>-8.8205381016042791E-2</v>
      </c>
      <c r="V11" s="136">
        <v>-9.2450668449197887E-2</v>
      </c>
      <c r="W11" s="140">
        <v>-9.135341864018337E-2</v>
      </c>
    </row>
    <row r="12" spans="1:23" x14ac:dyDescent="0.25">
      <c r="A12" s="97">
        <v>7.4774999999999994E-2</v>
      </c>
      <c r="B12" s="98">
        <v>-4.9754344919786107E-2</v>
      </c>
      <c r="C12" s="98">
        <v>-4.97475410618793E-2</v>
      </c>
      <c r="D12" s="98">
        <v>-3.769564075630253E-2</v>
      </c>
      <c r="E12" s="98">
        <v>-2.7965049656226128E-2</v>
      </c>
      <c r="F12" s="98">
        <v>-3.2454640947288019E-2</v>
      </c>
      <c r="G12" s="136">
        <v>-2.7664820473644002E-2</v>
      </c>
      <c r="H12" s="136">
        <v>-2.7447669977081743E-2</v>
      </c>
      <c r="I12" s="98">
        <v>-5.3777692895339971E-2</v>
      </c>
      <c r="J12" s="136">
        <v>-5.9765546218487411E-2</v>
      </c>
      <c r="K12" s="140">
        <v>-5.8362585943468305E-2</v>
      </c>
      <c r="L12" s="106"/>
      <c r="M12" s="102">
        <v>7.4774999999999994E-2</v>
      </c>
      <c r="N12" s="98">
        <v>-7.9954760313216203E-2</v>
      </c>
      <c r="O12" s="98">
        <v>-7.9948195187165796E-2</v>
      </c>
      <c r="P12" s="98">
        <v>-6.808381875477465E-2</v>
      </c>
      <c r="Q12" s="98">
        <v>-5.8824245607333847E-2</v>
      </c>
      <c r="R12" s="98">
        <v>-6.3139562643239139E-2</v>
      </c>
      <c r="S12" s="136">
        <v>-5.8194614209320095E-2</v>
      </c>
      <c r="T12" s="136">
        <v>-5.7985294117647065E-2</v>
      </c>
      <c r="U12" s="98">
        <v>-8.3593845492742569E-2</v>
      </c>
      <c r="V12" s="136">
        <v>-8.9051451489686795E-2</v>
      </c>
      <c r="W12" s="140">
        <v>-8.7680003819709723E-2</v>
      </c>
    </row>
    <row r="13" spans="1:23" x14ac:dyDescent="0.25">
      <c r="A13" s="97">
        <v>9.3506000000000006E-2</v>
      </c>
      <c r="B13" s="98">
        <v>-4.2759143430099324E-2</v>
      </c>
      <c r="C13" s="98">
        <v>-4.2750549083269675E-2</v>
      </c>
      <c r="D13" s="98">
        <v>-2.7787671886936594E-2</v>
      </c>
      <c r="E13" s="98">
        <v>-1.5687905844155848E-2</v>
      </c>
      <c r="F13" s="98">
        <v>-2.1264920741023683E-2</v>
      </c>
      <c r="G13" s="136">
        <v>-1.5399255156608106E-2</v>
      </c>
      <c r="H13" s="136">
        <v>-1.5129297173414824E-2</v>
      </c>
      <c r="I13" s="98">
        <v>-4.7822288006111546E-2</v>
      </c>
      <c r="J13" s="136">
        <v>-5.5418449197860972E-2</v>
      </c>
      <c r="K13" s="140">
        <v>-5.3666157372039731E-2</v>
      </c>
      <c r="L13" s="106"/>
      <c r="M13" s="102">
        <v>9.3506000000000006E-2</v>
      </c>
      <c r="N13" s="98">
        <v>-7.3239471925133692E-2</v>
      </c>
      <c r="O13" s="98">
        <v>-7.3231355042016819E-2</v>
      </c>
      <c r="P13" s="98">
        <v>-5.8513774828113076E-2</v>
      </c>
      <c r="Q13" s="98">
        <v>-4.6997708174178775E-2</v>
      </c>
      <c r="R13" s="98">
        <v>-5.2359625668449206E-2</v>
      </c>
      <c r="S13" s="136">
        <v>-4.6334797555385797E-2</v>
      </c>
      <c r="T13" s="136">
        <v>-4.6074675324675338E-2</v>
      </c>
      <c r="U13" s="98">
        <v>-7.7837686210847981E-2</v>
      </c>
      <c r="V13" s="136">
        <v>-8.4804239877769333E-2</v>
      </c>
      <c r="W13" s="140">
        <v>-8.3092245989304828E-2</v>
      </c>
    </row>
    <row r="14" spans="1:23" x14ac:dyDescent="0.25">
      <c r="A14" s="97">
        <v>0.11692900000000001</v>
      </c>
      <c r="B14" s="98">
        <v>-3.4039939839572202E-2</v>
      </c>
      <c r="C14" s="98">
        <v>-3.4029555003819711E-2</v>
      </c>
      <c r="D14" s="98">
        <v>-1.5457290870893817E-2</v>
      </c>
      <c r="E14" s="98">
        <v>-4.3222402597402121E-4</v>
      </c>
      <c r="F14" s="98">
        <v>-7.3497182964094715E-3</v>
      </c>
      <c r="G14" s="136">
        <v>-1.3665011459129364E-4</v>
      </c>
      <c r="H14" s="136">
        <v>1.9872039724981553E-4</v>
      </c>
      <c r="I14" s="98">
        <v>-4.0392594537815137E-2</v>
      </c>
      <c r="J14" s="136">
        <v>-4.9989209320091682E-2</v>
      </c>
      <c r="K14" s="140">
        <v>-4.7801661573720414E-2</v>
      </c>
      <c r="L14" s="106"/>
      <c r="M14" s="102">
        <v>0.11692900000000001</v>
      </c>
      <c r="N14" s="98">
        <v>-6.4868458747135233E-2</v>
      </c>
      <c r="O14" s="98">
        <v>-6.4858551375095511E-2</v>
      </c>
      <c r="P14" s="98">
        <v>-4.6602726317799867E-2</v>
      </c>
      <c r="Q14" s="98">
        <v>-3.2299703972498088E-2</v>
      </c>
      <c r="R14" s="98">
        <v>-3.8951370320855626E-2</v>
      </c>
      <c r="S14" s="136">
        <v>-3.1574675324675325E-2</v>
      </c>
      <c r="T14" s="136">
        <v>-3.1252100840336153E-2</v>
      </c>
      <c r="U14" s="98">
        <v>-7.0656154507257457E-2</v>
      </c>
      <c r="V14" s="136">
        <v>-7.9499809014514922E-2</v>
      </c>
      <c r="W14" s="140">
        <v>-7.7362299465240661E-2</v>
      </c>
    </row>
    <row r="15" spans="1:23" x14ac:dyDescent="0.25">
      <c r="A15" s="97">
        <v>0.14621999999999999</v>
      </c>
      <c r="B15" s="98">
        <v>-2.3181579449961808E-2</v>
      </c>
      <c r="C15" s="98">
        <v>-2.3168687929717342E-2</v>
      </c>
      <c r="D15" s="98">
        <v>-1.3130252100840544E-4</v>
      </c>
      <c r="E15" s="98">
        <v>1.849360198624905E-2</v>
      </c>
      <c r="F15" s="98">
        <v>9.931961420932018E-3</v>
      </c>
      <c r="G15" s="136">
        <v>1.8831550802139049E-2</v>
      </c>
      <c r="H15" s="136">
        <v>1.9247230710466006E-2</v>
      </c>
      <c r="I15" s="98">
        <v>-3.1129679144385032E-2</v>
      </c>
      <c r="J15" s="136">
        <v>-4.3210561497326216E-2</v>
      </c>
      <c r="K15" s="140">
        <v>-4.0480614973262039E-2</v>
      </c>
      <c r="L15" s="106"/>
      <c r="M15" s="102">
        <v>0.14621999999999999</v>
      </c>
      <c r="N15" s="98">
        <v>-5.4441725553857928E-2</v>
      </c>
      <c r="O15" s="98">
        <v>-5.4429311497326216E-2</v>
      </c>
      <c r="P15" s="98">
        <v>-3.1795144194041267E-2</v>
      </c>
      <c r="Q15" s="98">
        <v>-1.4060828877005356E-2</v>
      </c>
      <c r="R15" s="98">
        <v>-2.2296122994652407E-2</v>
      </c>
      <c r="S15" s="136">
        <v>-1.3230137509549281E-2</v>
      </c>
      <c r="T15" s="136">
        <v>-1.2829831932773105E-2</v>
      </c>
      <c r="U15" s="98">
        <v>-6.170168067226893E-2</v>
      </c>
      <c r="V15" s="136">
        <v>-7.2877005347593601E-2</v>
      </c>
      <c r="W15" s="140">
        <v>-7.0209511077158143E-2</v>
      </c>
    </row>
    <row r="16" spans="1:23" x14ac:dyDescent="0.25">
      <c r="A16" s="97">
        <v>0.18284900000000001</v>
      </c>
      <c r="B16" s="98">
        <v>-9.6728179908326956E-3</v>
      </c>
      <c r="C16" s="98">
        <v>-9.6564648586707404E-3</v>
      </c>
      <c r="D16" s="98">
        <v>1.8889896867838041E-2</v>
      </c>
      <c r="E16" s="98">
        <v>4.1927759740259751E-2</v>
      </c>
      <c r="F16" s="98">
        <v>3.1357309969442332E-2</v>
      </c>
      <c r="G16" s="136">
        <v>4.2367742551566098E-2</v>
      </c>
      <c r="H16" s="136">
        <v>4.2881970970206268E-2</v>
      </c>
      <c r="I16" s="98">
        <v>-1.9589142475171895E-2</v>
      </c>
      <c r="J16" s="136">
        <v>-3.4750859434682972E-2</v>
      </c>
      <c r="K16" s="140">
        <v>-3.1345683728036672E-2</v>
      </c>
      <c r="L16" s="106"/>
      <c r="M16" s="102">
        <v>0.18284900000000001</v>
      </c>
      <c r="N16" s="98">
        <v>-4.146652979373569E-2</v>
      </c>
      <c r="O16" s="98">
        <v>-4.145089285714286E-2</v>
      </c>
      <c r="P16" s="98">
        <v>-1.3413388082505721E-2</v>
      </c>
      <c r="Q16" s="98">
        <v>8.5295311306340747E-3</v>
      </c>
      <c r="R16" s="98">
        <v>-1.6415202444614271E-3</v>
      </c>
      <c r="S16" s="136">
        <v>9.5347593582887705E-3</v>
      </c>
      <c r="T16" s="136">
        <v>1.0031130634071812E-2</v>
      </c>
      <c r="U16" s="98">
        <v>-5.0543831168831176E-2</v>
      </c>
      <c r="V16" s="136">
        <v>-6.4611917494270449E-2</v>
      </c>
      <c r="W16" s="140">
        <v>-6.1284759358288782E-2</v>
      </c>
    </row>
    <row r="17" spans="1:23" x14ac:dyDescent="0.25">
      <c r="A17" s="97">
        <v>0.228653</v>
      </c>
      <c r="B17" s="98">
        <v>7.112657563025212E-3</v>
      </c>
      <c r="C17" s="98">
        <v>7.1325916730328584E-3</v>
      </c>
      <c r="D17" s="98">
        <v>4.2453327922077934E-2</v>
      </c>
      <c r="E17" s="98">
        <v>7.0873281130634097E-2</v>
      </c>
      <c r="F17" s="98">
        <v>5.7863827349121474E-2</v>
      </c>
      <c r="G17" s="136">
        <v>7.151499236058062E-2</v>
      </c>
      <c r="H17" s="136">
        <v>7.2149446142093218E-2</v>
      </c>
      <c r="I17" s="98">
        <v>-5.2245273109243692E-3</v>
      </c>
      <c r="J17" s="136">
        <v>-2.4197956455309404E-2</v>
      </c>
      <c r="K17" s="140">
        <v>-1.9953495034377391E-2</v>
      </c>
      <c r="L17" s="106"/>
      <c r="M17" s="102">
        <v>0.228653</v>
      </c>
      <c r="N17" s="98">
        <v>-2.5339596065699004E-2</v>
      </c>
      <c r="O17" s="98">
        <v>-2.5320258785332311E-2</v>
      </c>
      <c r="P17" s="98">
        <v>9.3638989686783813E-3</v>
      </c>
      <c r="Q17" s="98">
        <v>3.6443253437738743E-2</v>
      </c>
      <c r="R17" s="98">
        <v>2.3920096447669997E-2</v>
      </c>
      <c r="S17" s="136">
        <v>3.7733193277310936E-2</v>
      </c>
      <c r="T17" s="136">
        <v>3.8344919786096256E-2</v>
      </c>
      <c r="U17" s="98">
        <v>-3.6653814935064942E-2</v>
      </c>
      <c r="V17" s="136">
        <v>-5.4301184110007651E-2</v>
      </c>
      <c r="W17" s="140">
        <v>-5.0153552330022923E-2</v>
      </c>
    </row>
    <row r="18" spans="1:23" x14ac:dyDescent="0.25">
      <c r="A18" s="97">
        <v>0.28593000000000002</v>
      </c>
      <c r="B18" s="98">
        <v>2.7936043735676097E-2</v>
      </c>
      <c r="C18" s="98">
        <v>2.796099121466768E-2</v>
      </c>
      <c r="D18" s="98">
        <v>7.1577062643239125E-2</v>
      </c>
      <c r="E18" s="98">
        <v>0.10651940889992365</v>
      </c>
      <c r="F18" s="98">
        <v>9.0570330404889252E-2</v>
      </c>
      <c r="G18" s="136">
        <v>0.10752148586707412</v>
      </c>
      <c r="H18" s="136">
        <v>0.10830175706646299</v>
      </c>
      <c r="I18" s="98">
        <v>1.2634286669213141E-2</v>
      </c>
      <c r="J18" s="136">
        <v>-1.1042589763178002E-2</v>
      </c>
      <c r="K18" s="140">
        <v>-5.7560160427807504E-3</v>
      </c>
      <c r="L18" s="106"/>
      <c r="M18" s="102">
        <v>0.28593000000000002</v>
      </c>
      <c r="N18" s="98">
        <v>-5.3257496180290215E-3</v>
      </c>
      <c r="O18" s="98">
        <v>-5.3016377005347705E-3</v>
      </c>
      <c r="P18" s="98">
        <v>3.7524828113063402E-2</v>
      </c>
      <c r="Q18" s="98">
        <v>7.0835084033613438E-2</v>
      </c>
      <c r="R18" s="98">
        <v>5.547364400305578E-2</v>
      </c>
      <c r="S18" s="136">
        <v>7.2575057295645548E-2</v>
      </c>
      <c r="T18" s="136">
        <v>7.3327540106951916E-2</v>
      </c>
      <c r="U18" s="98">
        <v>-1.9381565126050441E-2</v>
      </c>
      <c r="V18" s="136">
        <v>-4.1447097020626447E-2</v>
      </c>
      <c r="W18" s="140">
        <v>-3.6281130634071825E-2</v>
      </c>
    </row>
    <row r="19" spans="1:23" x14ac:dyDescent="0.25">
      <c r="A19" s="97">
        <v>0.35755599999999998</v>
      </c>
      <c r="B19" s="98">
        <v>5.3718964858670747E-2</v>
      </c>
      <c r="C19" s="98">
        <v>5.3749761268143632E-2</v>
      </c>
      <c r="D19" s="98">
        <v>0.1074696810542399</v>
      </c>
      <c r="E19" s="98">
        <v>0.15025472689075636</v>
      </c>
      <c r="F19" s="98">
        <v>0.13079557391138277</v>
      </c>
      <c r="G19" s="136">
        <v>0.15186296791443854</v>
      </c>
      <c r="H19" s="136">
        <v>0.15281970970206266</v>
      </c>
      <c r="I19" s="98">
        <v>3.480567226890758E-2</v>
      </c>
      <c r="J19" s="136">
        <v>5.3445378151260568E-3</v>
      </c>
      <c r="K19" s="140">
        <v>1.1922459893048127E-2</v>
      </c>
      <c r="L19" s="106"/>
      <c r="M19" s="102">
        <v>0.35755599999999998</v>
      </c>
      <c r="N19" s="98">
        <v>1.9465837471352179E-2</v>
      </c>
      <c r="O19" s="98">
        <v>1.9495559587471373E-2</v>
      </c>
      <c r="P19" s="98">
        <v>7.2245153743315527E-2</v>
      </c>
      <c r="Q19" s="98">
        <v>0.11305636459129109</v>
      </c>
      <c r="R19" s="98">
        <v>9.4301948051948067E-2</v>
      </c>
      <c r="S19" s="136">
        <v>0.11549656226126818</v>
      </c>
      <c r="T19" s="136">
        <v>0.11641806722689078</v>
      </c>
      <c r="U19" s="98">
        <v>2.0667016806722692E-3</v>
      </c>
      <c r="V19" s="136">
        <v>-2.5434491978609634E-2</v>
      </c>
      <c r="W19" s="140">
        <v>-1.9007448433919036E-2</v>
      </c>
    </row>
    <row r="20" spans="1:23" x14ac:dyDescent="0.25">
      <c r="A20" s="97">
        <v>0.44712400000000002</v>
      </c>
      <c r="B20" s="98">
        <v>8.5565317035905267E-2</v>
      </c>
      <c r="C20" s="98">
        <v>8.5603394766997729E-2</v>
      </c>
      <c r="D20" s="98">
        <v>0.15154889228418644</v>
      </c>
      <c r="E20" s="98">
        <v>0.20367062165775404</v>
      </c>
      <c r="F20" s="98">
        <v>0.18006875477463716</v>
      </c>
      <c r="G20" s="136">
        <v>0.20625849885408715</v>
      </c>
      <c r="H20" s="136">
        <v>0.20742293735676096</v>
      </c>
      <c r="I20" s="98">
        <v>6.2281918449197872E-2</v>
      </c>
      <c r="J20" s="136">
        <v>2.5737108479755536E-2</v>
      </c>
      <c r="K20" s="140">
        <v>3.3911287242169602E-2</v>
      </c>
      <c r="L20" s="106"/>
      <c r="M20" s="102">
        <v>0.44712400000000002</v>
      </c>
      <c r="N20" s="98">
        <v>5.0105042016806732E-2</v>
      </c>
      <c r="O20" s="98">
        <v>5.0141448624904508E-2</v>
      </c>
      <c r="P20" s="98">
        <v>0.1149062977463713</v>
      </c>
      <c r="Q20" s="98">
        <v>0.16466052330022921</v>
      </c>
      <c r="R20" s="98">
        <v>0.14189541157372043</v>
      </c>
      <c r="S20" s="136">
        <v>0.16816749427043548</v>
      </c>
      <c r="T20" s="136">
        <v>0.16929239877769295</v>
      </c>
      <c r="U20" s="98">
        <v>2.8654149159663866E-2</v>
      </c>
      <c r="V20" s="136">
        <v>-5.5072574484339261E-3</v>
      </c>
      <c r="W20" s="140">
        <v>2.480710466004581E-3</v>
      </c>
    </row>
    <row r="21" spans="1:23" x14ac:dyDescent="0.25">
      <c r="A21" s="97">
        <v>0.55912899999999999</v>
      </c>
      <c r="B21" s="98">
        <v>0.12478394766997711</v>
      </c>
      <c r="C21" s="98">
        <v>0.12483073911382736</v>
      </c>
      <c r="D21" s="98">
        <v>0.20544690603514137</v>
      </c>
      <c r="E21" s="98">
        <v>0.26854851031321625</v>
      </c>
      <c r="F21" s="98">
        <v>0.24013022822765473</v>
      </c>
      <c r="G21" s="136">
        <v>0.27265804048892295</v>
      </c>
      <c r="H21" s="136">
        <v>0.27406703590527126</v>
      </c>
      <c r="I21" s="98">
        <v>9.6255252100840349E-2</v>
      </c>
      <c r="J21" s="136">
        <v>5.1083078686019877E-2</v>
      </c>
      <c r="K21" s="140">
        <v>6.1224885408708955E-2</v>
      </c>
      <c r="L21" s="106"/>
      <c r="M21" s="102">
        <v>0.55912899999999999</v>
      </c>
      <c r="N21" s="98">
        <v>8.7862872421695992E-2</v>
      </c>
      <c r="O21" s="98">
        <v>8.7907754010695213E-2</v>
      </c>
      <c r="P21" s="98">
        <v>0.16710418258212378</v>
      </c>
      <c r="Q21" s="98">
        <v>0.2273930481283423</v>
      </c>
      <c r="R21" s="98">
        <v>0.19995332792207796</v>
      </c>
      <c r="S21" s="136">
        <v>0.23250000000000004</v>
      </c>
      <c r="T21" s="136">
        <v>0.2338607715813599</v>
      </c>
      <c r="U21" s="98">
        <v>6.1541372230710475E-2</v>
      </c>
      <c r="V21" s="136">
        <v>1.9262987012987013E-2</v>
      </c>
      <c r="W21" s="140">
        <v>2.9174560733384262E-2</v>
      </c>
    </row>
    <row r="22" spans="1:23" x14ac:dyDescent="0.25">
      <c r="A22" s="97">
        <v>0.69919100000000001</v>
      </c>
      <c r="B22" s="98">
        <v>0.17290393430099316</v>
      </c>
      <c r="C22" s="98">
        <v>0.17296218487394963</v>
      </c>
      <c r="D22" s="98">
        <v>0.27100171886936597</v>
      </c>
      <c r="E22" s="98">
        <v>0.34680827444614221</v>
      </c>
      <c r="F22" s="98">
        <v>0.31289641424751719</v>
      </c>
      <c r="G22" s="136">
        <v>0.35321762796027506</v>
      </c>
      <c r="H22" s="136">
        <v>0.35490804048892299</v>
      </c>
      <c r="I22" s="98">
        <v>0.13814612776928956</v>
      </c>
      <c r="J22" s="136">
        <v>8.2536955691367472E-2</v>
      </c>
      <c r="K22" s="140">
        <v>9.5094537815126085E-2</v>
      </c>
      <c r="L22" s="106"/>
      <c r="M22" s="102">
        <v>0.69919100000000001</v>
      </c>
      <c r="N22" s="98">
        <v>0.13423032849503438</v>
      </c>
      <c r="O22" s="98">
        <v>0.13428547555385792</v>
      </c>
      <c r="P22" s="98">
        <v>0.23063753342245993</v>
      </c>
      <c r="Q22" s="98">
        <v>0.30315114113827352</v>
      </c>
      <c r="R22" s="98">
        <v>0.27036537910618796</v>
      </c>
      <c r="S22" s="136">
        <v>0.31059873949579836</v>
      </c>
      <c r="T22" s="136">
        <v>0.3122354851031322</v>
      </c>
      <c r="U22" s="98">
        <v>0.10211194136745609</v>
      </c>
      <c r="V22" s="136">
        <v>5.0004774637127575E-2</v>
      </c>
      <c r="W22" s="140">
        <v>6.2278074866310186E-2</v>
      </c>
    </row>
    <row r="23" spans="1:23" x14ac:dyDescent="0.25">
      <c r="A23" s="97">
        <v>0.87433899999999998</v>
      </c>
      <c r="B23" s="98">
        <v>0.23168413388082512</v>
      </c>
      <c r="C23" s="98">
        <v>0.2317520530939649</v>
      </c>
      <c r="D23" s="98">
        <v>0.35021509740259749</v>
      </c>
      <c r="E23" s="98">
        <v>0.44043950534759363</v>
      </c>
      <c r="F23" s="98">
        <v>0.40040584415584418</v>
      </c>
      <c r="G23" s="136">
        <v>0.45020454545454547</v>
      </c>
      <c r="H23" s="136">
        <v>0.45221333078686027</v>
      </c>
      <c r="I23" s="98">
        <v>0.18962220683728043</v>
      </c>
      <c r="J23" s="136">
        <v>0.12149474789915969</v>
      </c>
      <c r="K23" s="140">
        <v>0.13700515660809781</v>
      </c>
      <c r="L23" s="106"/>
      <c r="M23" s="102">
        <v>0.87433899999999998</v>
      </c>
      <c r="N23" s="98">
        <v>0.19092508594346833</v>
      </c>
      <c r="O23" s="98">
        <v>0.1909933632543927</v>
      </c>
      <c r="P23" s="98">
        <v>0.30748424369747901</v>
      </c>
      <c r="Q23" s="98">
        <v>0.39390959224598937</v>
      </c>
      <c r="R23" s="98">
        <v>0.35514562643239123</v>
      </c>
      <c r="S23" s="136">
        <v>0.40471208938120717</v>
      </c>
      <c r="T23" s="136">
        <v>0.40665861344537824</v>
      </c>
      <c r="U23" s="98">
        <v>0.15199233670741025</v>
      </c>
      <c r="V23" s="136">
        <v>8.8084988540870907E-2</v>
      </c>
      <c r="W23" s="140">
        <v>0.10324675324675327</v>
      </c>
    </row>
    <row r="24" spans="1:23" x14ac:dyDescent="0.25">
      <c r="A24" s="99">
        <v>1.0933600000000001</v>
      </c>
      <c r="B24" s="100">
        <v>0.30308525114591295</v>
      </c>
      <c r="C24" s="100">
        <v>0.30317012032085572</v>
      </c>
      <c r="D24" s="100">
        <v>0.44517618411000776</v>
      </c>
      <c r="E24" s="100">
        <v>0.5513569518716579</v>
      </c>
      <c r="F24" s="100">
        <v>0.50470874713521785</v>
      </c>
      <c r="G24" s="137">
        <v>0.56586067608861734</v>
      </c>
      <c r="H24" s="137">
        <v>0.56821867838044315</v>
      </c>
      <c r="I24" s="100">
        <v>0.25260516138273498</v>
      </c>
      <c r="J24" s="137">
        <v>0.16962757830404893</v>
      </c>
      <c r="K24" s="141">
        <v>0.1887246944232239</v>
      </c>
      <c r="L24" s="106"/>
      <c r="M24" s="103">
        <v>1.0933600000000001</v>
      </c>
      <c r="N24" s="100">
        <v>0.25988433441558451</v>
      </c>
      <c r="O24" s="100">
        <v>0.25996729373567612</v>
      </c>
      <c r="P24" s="100">
        <v>0.39972211611917502</v>
      </c>
      <c r="Q24" s="100">
        <v>0.50159938407181059</v>
      </c>
      <c r="R24" s="100">
        <v>0.4563471638655463</v>
      </c>
      <c r="S24" s="137">
        <v>0.51707104660045844</v>
      </c>
      <c r="T24" s="137">
        <v>0.5193592436974791</v>
      </c>
      <c r="U24" s="100">
        <v>0.21307009167303287</v>
      </c>
      <c r="V24" s="137">
        <v>0.13514132925897634</v>
      </c>
      <c r="W24" s="141">
        <v>0.15381302521008408</v>
      </c>
    </row>
    <row r="25" spans="1:23" x14ac:dyDescent="0.25">
      <c r="A25" s="95">
        <v>1.3672500000000001</v>
      </c>
      <c r="B25" s="96">
        <v>0.38924739782276557</v>
      </c>
      <c r="C25" s="96">
        <v>0.38934933632543933</v>
      </c>
      <c r="D25" s="96">
        <v>0.55794272822765478</v>
      </c>
      <c r="E25" s="96">
        <v>0.68121311592818956</v>
      </c>
      <c r="F25" s="96">
        <v>0.62770041539343024</v>
      </c>
      <c r="G25" s="135">
        <v>0.70216396103896128</v>
      </c>
      <c r="H25" s="135">
        <v>0.70489075630252118</v>
      </c>
      <c r="I25" s="96">
        <v>0.32926601890756307</v>
      </c>
      <c r="J25" s="135">
        <v>0.2289142475171887</v>
      </c>
      <c r="K25" s="139">
        <v>0.25233346065699008</v>
      </c>
      <c r="L25" s="107" t="s">
        <v>74</v>
      </c>
      <c r="M25" s="101">
        <v>1.3672500000000001</v>
      </c>
      <c r="N25" s="96">
        <v>0.34322526737967918</v>
      </c>
      <c r="O25" s="96">
        <v>0.34332290870893822</v>
      </c>
      <c r="P25" s="96">
        <v>0.50940878055767769</v>
      </c>
      <c r="Q25" s="96">
        <v>0.62792709129106206</v>
      </c>
      <c r="R25" s="96">
        <v>0.57590073529411778</v>
      </c>
      <c r="S25" s="135">
        <v>0.64969127196333087</v>
      </c>
      <c r="T25" s="135">
        <v>0.65234262796027509</v>
      </c>
      <c r="U25" s="96">
        <v>0.28747588808250585</v>
      </c>
      <c r="V25" s="135">
        <v>0.19311497326203214</v>
      </c>
      <c r="W25" s="139">
        <v>0.21601795263559978</v>
      </c>
    </row>
    <row r="26" spans="1:23" x14ac:dyDescent="0.25">
      <c r="A26" s="97">
        <v>1.7097500000000001</v>
      </c>
      <c r="B26" s="98">
        <v>0.49238636363636373</v>
      </c>
      <c r="C26" s="98">
        <v>0.49250763941940418</v>
      </c>
      <c r="D26" s="98">
        <v>0.69033697001527894</v>
      </c>
      <c r="E26" s="98">
        <v>0.83115808823529425</v>
      </c>
      <c r="F26" s="98">
        <v>0.77089727368220029</v>
      </c>
      <c r="G26" s="136">
        <v>0.86050658899923615</v>
      </c>
      <c r="H26" s="136">
        <v>0.86360227272727297</v>
      </c>
      <c r="I26" s="98">
        <v>0.4219658374713523</v>
      </c>
      <c r="J26" s="136">
        <v>0.30165460275019107</v>
      </c>
      <c r="K26" s="140">
        <v>0.33023051948051957</v>
      </c>
      <c r="L26" s="107"/>
      <c r="M26" s="102">
        <v>1.7097500000000001</v>
      </c>
      <c r="N26" s="98">
        <v>0.44316940412528655</v>
      </c>
      <c r="O26" s="98">
        <v>0.44328662146676862</v>
      </c>
      <c r="P26" s="98">
        <v>0.63841696906035161</v>
      </c>
      <c r="Q26" s="98">
        <v>0.77414247517188706</v>
      </c>
      <c r="R26" s="98">
        <v>0.71540071142093209</v>
      </c>
      <c r="S26" s="136">
        <v>0.80406111535523317</v>
      </c>
      <c r="T26" s="136">
        <v>0.80708155080213917</v>
      </c>
      <c r="U26" s="98">
        <v>0.3775512079831933</v>
      </c>
      <c r="V26" s="136">
        <v>0.26426566080977854</v>
      </c>
      <c r="W26" s="140">
        <v>0.29222116119174951</v>
      </c>
    </row>
    <row r="27" spans="1:23" x14ac:dyDescent="0.25">
      <c r="A27" s="97">
        <v>2.1380400000000002</v>
      </c>
      <c r="B27" s="98">
        <v>0.61466410427807505</v>
      </c>
      <c r="C27" s="98">
        <v>0.6148072240259741</v>
      </c>
      <c r="D27" s="98">
        <v>0.84371072860962582</v>
      </c>
      <c r="E27" s="98">
        <v>1.0015682295645534</v>
      </c>
      <c r="F27" s="98">
        <v>0.93515625000000024</v>
      </c>
      <c r="G27" s="136">
        <v>1.0413104469060352</v>
      </c>
      <c r="H27" s="136">
        <v>1.0447535332314746</v>
      </c>
      <c r="I27" s="98">
        <v>0.5331771629106189</v>
      </c>
      <c r="J27" s="136">
        <v>0.39046705500381979</v>
      </c>
      <c r="K27" s="140">
        <v>0.42511382734912156</v>
      </c>
      <c r="L27" s="107"/>
      <c r="M27" s="102">
        <v>2.1380400000000002</v>
      </c>
      <c r="N27" s="98">
        <v>0.56192131398013756</v>
      </c>
      <c r="O27" s="98">
        <v>0.56206037528647834</v>
      </c>
      <c r="P27" s="98">
        <v>0.78818671218487402</v>
      </c>
      <c r="Q27" s="98">
        <v>0.94077563980137524</v>
      </c>
      <c r="R27" s="98">
        <v>0.87583818754774656</v>
      </c>
      <c r="S27" s="136">
        <v>0.98077301375095516</v>
      </c>
      <c r="T27" s="136">
        <v>0.98414295263559981</v>
      </c>
      <c r="U27" s="98">
        <v>0.48575642188693668</v>
      </c>
      <c r="V27" s="136">
        <v>0.35116405653170368</v>
      </c>
      <c r="W27" s="140">
        <v>0.38507734912146685</v>
      </c>
    </row>
    <row r="28" spans="1:23" x14ac:dyDescent="0.25">
      <c r="A28" s="97">
        <v>2.6736200000000001</v>
      </c>
      <c r="B28" s="98">
        <v>0.75799035523300251</v>
      </c>
      <c r="C28" s="98">
        <v>0.75815531894576016</v>
      </c>
      <c r="D28" s="98">
        <v>1.0186463903743317</v>
      </c>
      <c r="E28" s="98">
        <v>1.1917789104278076</v>
      </c>
      <c r="F28" s="98">
        <v>1.1203875811688315</v>
      </c>
      <c r="G28" s="136">
        <v>1.2436444805194808</v>
      </c>
      <c r="H28" s="136">
        <v>1.2473806340718105</v>
      </c>
      <c r="I28" s="98">
        <v>0.6653071285332316</v>
      </c>
      <c r="J28" s="136">
        <v>0.49822412146676859</v>
      </c>
      <c r="K28" s="140">
        <v>0.53990068754774656</v>
      </c>
      <c r="L28" s="107"/>
      <c r="M28" s="102">
        <v>2.6736200000000001</v>
      </c>
      <c r="N28" s="98">
        <v>0.70147058823529429</v>
      </c>
      <c r="O28" s="98">
        <v>0.70163411955691379</v>
      </c>
      <c r="P28" s="98">
        <v>0.95944602272727297</v>
      </c>
      <c r="Q28" s="98">
        <v>1.1273726365546222</v>
      </c>
      <c r="R28" s="98">
        <v>1.0573184444232242</v>
      </c>
      <c r="S28" s="136">
        <v>1.1791444805194806</v>
      </c>
      <c r="T28" s="136">
        <v>1.1828132161955693</v>
      </c>
      <c r="U28" s="98">
        <v>0.61453292112299474</v>
      </c>
      <c r="V28" s="136">
        <v>0.45665689457601233</v>
      </c>
      <c r="W28" s="140">
        <v>0.49747373949579848</v>
      </c>
    </row>
    <row r="29" spans="1:23" x14ac:dyDescent="0.25">
      <c r="A29" s="97">
        <v>3.3433700000000002</v>
      </c>
      <c r="B29" s="98">
        <v>0.9237579975171889</v>
      </c>
      <c r="C29" s="98">
        <v>0.92394969919786119</v>
      </c>
      <c r="D29" s="98">
        <v>1.2146734148204739</v>
      </c>
      <c r="E29" s="98">
        <v>1.3999145339954167</v>
      </c>
      <c r="F29" s="98">
        <v>1.3252959081359819</v>
      </c>
      <c r="G29" s="136">
        <v>1.4649416539343012</v>
      </c>
      <c r="H29" s="136">
        <v>1.4688855996944237</v>
      </c>
      <c r="I29" s="98">
        <v>0.82046206550802159</v>
      </c>
      <c r="J29" s="136">
        <v>0.62794805194805203</v>
      </c>
      <c r="K29" s="140">
        <v>0.67757849503437761</v>
      </c>
      <c r="L29" s="107"/>
      <c r="M29" s="102">
        <v>3.3433700000000002</v>
      </c>
      <c r="N29" s="98">
        <v>0.86336015087853346</v>
      </c>
      <c r="O29" s="98">
        <v>0.86354576489686807</v>
      </c>
      <c r="P29" s="98">
        <v>1.1519311019862493</v>
      </c>
      <c r="Q29" s="98">
        <v>1.3323030462184877</v>
      </c>
      <c r="R29" s="98">
        <v>1.2587872421695954</v>
      </c>
      <c r="S29" s="136">
        <v>1.3969231283422463</v>
      </c>
      <c r="T29" s="136">
        <v>1.4008145530939651</v>
      </c>
      <c r="U29" s="98">
        <v>0.76606319232238362</v>
      </c>
      <c r="V29" s="136">
        <v>0.58374025974025989</v>
      </c>
      <c r="W29" s="140">
        <v>0.63238273491214692</v>
      </c>
    </row>
    <row r="30" spans="1:23" x14ac:dyDescent="0.25">
      <c r="A30" s="97">
        <v>4.1808800000000002</v>
      </c>
      <c r="B30" s="98">
        <v>1.1125495368601988</v>
      </c>
      <c r="C30" s="98">
        <v>1.112763201871658</v>
      </c>
      <c r="D30" s="98">
        <v>1.4300402263178</v>
      </c>
      <c r="E30" s="98">
        <v>1.6228524875859438</v>
      </c>
      <c r="F30" s="98">
        <v>1.5472556579449965</v>
      </c>
      <c r="G30" s="136">
        <v>1.7009812834224602</v>
      </c>
      <c r="H30" s="136">
        <v>1.7050261650114593</v>
      </c>
      <c r="I30" s="98">
        <v>1.0001224694423225</v>
      </c>
      <c r="J30" s="136">
        <v>0.78257601222307116</v>
      </c>
      <c r="K30" s="140">
        <v>0.84093086325439281</v>
      </c>
      <c r="L30" s="107"/>
      <c r="M30" s="102">
        <v>4.1808800000000002</v>
      </c>
      <c r="N30" s="98">
        <v>1.0483712519098551</v>
      </c>
      <c r="O30" s="98">
        <v>1.0485812165775401</v>
      </c>
      <c r="P30" s="98">
        <v>1.3641365068754778</v>
      </c>
      <c r="Q30" s="98">
        <v>1.5527036382734913</v>
      </c>
      <c r="R30" s="98">
        <v>1.4778937881970973</v>
      </c>
      <c r="S30" s="136">
        <v>1.6302282276546989</v>
      </c>
      <c r="T30" s="136">
        <v>1.6342388273491217</v>
      </c>
      <c r="U30" s="98">
        <v>0.94196094346829662</v>
      </c>
      <c r="V30" s="136">
        <v>0.73535351413292604</v>
      </c>
      <c r="W30" s="140">
        <v>0.79261268143621111</v>
      </c>
    </row>
    <row r="31" spans="1:23" x14ac:dyDescent="0.25">
      <c r="A31" s="97">
        <v>5.2282000000000002</v>
      </c>
      <c r="B31" s="98">
        <v>1.3238189935064937</v>
      </c>
      <c r="C31" s="98">
        <v>1.3240591577540111</v>
      </c>
      <c r="D31" s="98">
        <v>1.6616337614591292</v>
      </c>
      <c r="E31" s="98">
        <v>1.8564046982429341</v>
      </c>
      <c r="F31" s="98">
        <v>1.7823654745989306</v>
      </c>
      <c r="G31" s="136">
        <v>1.946224312452254</v>
      </c>
      <c r="H31" s="136">
        <v>1.9502421695951113</v>
      </c>
      <c r="I31" s="98">
        <v>1.2047444375477465</v>
      </c>
      <c r="J31" s="136">
        <v>0.96460055385790688</v>
      </c>
      <c r="K31" s="140">
        <v>1.0321343582887703</v>
      </c>
      <c r="L31" s="107"/>
      <c r="M31" s="102">
        <v>5.2282000000000002</v>
      </c>
      <c r="N31" s="98">
        <v>1.2562231426661574</v>
      </c>
      <c r="O31" s="98">
        <v>1.2564574579831935</v>
      </c>
      <c r="P31" s="98">
        <v>1.5932253867456079</v>
      </c>
      <c r="Q31" s="98">
        <v>1.7846201776165014</v>
      </c>
      <c r="R31" s="98">
        <v>1.7110085227272733</v>
      </c>
      <c r="S31" s="136">
        <v>1.8738063407181058</v>
      </c>
      <c r="T31" s="136">
        <v>1.8778283040488926</v>
      </c>
      <c r="U31" s="98">
        <v>1.1428953399541637</v>
      </c>
      <c r="V31" s="136">
        <v>0.91405137509549306</v>
      </c>
      <c r="W31" s="140">
        <v>0.98041377005347607</v>
      </c>
    </row>
    <row r="32" spans="1:23" x14ac:dyDescent="0.25">
      <c r="A32" s="97">
        <v>6.5378699999999998</v>
      </c>
      <c r="B32" s="98">
        <v>1.5556540059205501</v>
      </c>
      <c r="C32" s="98">
        <v>1.5559137461802908</v>
      </c>
      <c r="D32" s="98">
        <v>1.9050985962566847</v>
      </c>
      <c r="E32" s="98">
        <v>2.0956892188693668</v>
      </c>
      <c r="F32" s="98">
        <v>2.0257457983193281</v>
      </c>
      <c r="G32" s="136">
        <v>2.1944369747899164</v>
      </c>
      <c r="H32" s="136">
        <v>2.1982995607333846</v>
      </c>
      <c r="I32" s="98">
        <v>1.4333531082887705</v>
      </c>
      <c r="J32" s="136">
        <v>1.1755561497326206</v>
      </c>
      <c r="K32" s="140">
        <v>1.2521915584415588</v>
      </c>
      <c r="L32" s="107"/>
      <c r="M32" s="102">
        <v>6.5378699999999998</v>
      </c>
      <c r="N32" s="98">
        <v>1.4852972211611919</v>
      </c>
      <c r="O32" s="98">
        <v>1.4855534998090147</v>
      </c>
      <c r="P32" s="98">
        <v>1.8350997899159667</v>
      </c>
      <c r="Q32" s="98">
        <v>2.0233484530175709</v>
      </c>
      <c r="R32" s="98">
        <v>1.9534618506493511</v>
      </c>
      <c r="S32" s="136">
        <v>2.1216528838808255</v>
      </c>
      <c r="T32" s="136">
        <v>2.125519289533996</v>
      </c>
      <c r="U32" s="98">
        <v>1.3681734625668454</v>
      </c>
      <c r="V32" s="136">
        <v>1.1214926470588238</v>
      </c>
      <c r="W32" s="140">
        <v>1.1969488158899926</v>
      </c>
    </row>
    <row r="33" spans="1:23" x14ac:dyDescent="0.25">
      <c r="A33" s="97">
        <v>8.1756100000000007</v>
      </c>
      <c r="B33" s="98">
        <v>1.8046453638273496</v>
      </c>
      <c r="C33" s="98">
        <v>1.8049195473644009</v>
      </c>
      <c r="D33" s="98">
        <v>2.1551962375859439</v>
      </c>
      <c r="E33" s="98">
        <v>2.3356420693277316</v>
      </c>
      <c r="F33" s="98">
        <v>2.2720121514514902</v>
      </c>
      <c r="G33" s="136">
        <v>2.4395474598930487</v>
      </c>
      <c r="H33" s="136">
        <v>2.4431576585179533</v>
      </c>
      <c r="I33" s="98">
        <v>1.6832237156226131</v>
      </c>
      <c r="J33" s="136">
        <v>1.415369938884645</v>
      </c>
      <c r="K33" s="140">
        <v>1.5002629870129871</v>
      </c>
      <c r="L33" s="107"/>
      <c r="M33" s="102">
        <v>8.1756100000000007</v>
      </c>
      <c r="N33" s="98">
        <v>1.7324831694041258</v>
      </c>
      <c r="O33" s="98">
        <v>1.7327566367456078</v>
      </c>
      <c r="P33" s="98">
        <v>2.0847186545072578</v>
      </c>
      <c r="Q33" s="98">
        <v>2.2639014753628728</v>
      </c>
      <c r="R33" s="98">
        <v>2.2000052521008411</v>
      </c>
      <c r="S33" s="136">
        <v>2.3677078877005351</v>
      </c>
      <c r="T33" s="136">
        <v>2.3713398586707415</v>
      </c>
      <c r="U33" s="98">
        <v>1.6154034568372806</v>
      </c>
      <c r="V33" s="136">
        <v>1.3578328877005352</v>
      </c>
      <c r="W33" s="140">
        <v>1.4416412337662339</v>
      </c>
    </row>
    <row r="34" spans="1:23" x14ac:dyDescent="0.25">
      <c r="A34" s="99">
        <v>10.223599999999999</v>
      </c>
      <c r="B34" s="100">
        <v>2.0659565985485107</v>
      </c>
      <c r="C34" s="100">
        <v>2.0662405700916735</v>
      </c>
      <c r="D34" s="100">
        <v>2.4063235294117655</v>
      </c>
      <c r="E34" s="100">
        <v>2.5715432820855622</v>
      </c>
      <c r="F34" s="100">
        <v>2.5158553762414062</v>
      </c>
      <c r="G34" s="137">
        <v>2.6763345110771586</v>
      </c>
      <c r="H34" s="137">
        <v>2.6795953972498099</v>
      </c>
      <c r="I34" s="100">
        <v>1.9497484959893052</v>
      </c>
      <c r="J34" s="137">
        <v>1.6816716004583654</v>
      </c>
      <c r="K34" s="141">
        <v>1.7730350458365169</v>
      </c>
      <c r="L34" s="107"/>
      <c r="M34" s="103">
        <v>10.223599999999999</v>
      </c>
      <c r="N34" s="100">
        <v>1.9932086755156613</v>
      </c>
      <c r="O34" s="100">
        <v>1.9934941988158905</v>
      </c>
      <c r="P34" s="100">
        <v>2.3365798080595881</v>
      </c>
      <c r="Q34" s="100">
        <v>2.5015264514896876</v>
      </c>
      <c r="R34" s="100">
        <v>2.4453318372803672</v>
      </c>
      <c r="S34" s="137">
        <v>2.6066981474407953</v>
      </c>
      <c r="T34" s="137">
        <v>2.6099982811306348</v>
      </c>
      <c r="U34" s="100">
        <v>1.8803257496180292</v>
      </c>
      <c r="V34" s="137">
        <v>1.6210372421695955</v>
      </c>
      <c r="W34" s="141">
        <v>1.7115404889228423</v>
      </c>
    </row>
    <row r="35" spans="1:23" x14ac:dyDescent="0.25">
      <c r="A35">
        <v>12.784599999999999</v>
      </c>
      <c r="B35" s="94">
        <v>2.3336426900305582</v>
      </c>
      <c r="C35" s="94">
        <v>2.3339314362108485</v>
      </c>
      <c r="D35" s="94">
        <v>2.6530286716959512</v>
      </c>
      <c r="E35" s="94">
        <v>2.7993702253628729</v>
      </c>
      <c r="F35" s="94">
        <v>2.7525146820091679</v>
      </c>
      <c r="G35" s="142">
        <v>2.9009349694423232</v>
      </c>
      <c r="H35" s="142">
        <v>2.9038074866310164</v>
      </c>
      <c r="I35" s="94">
        <v>2.2266286287242174</v>
      </c>
      <c r="J35" s="138">
        <v>1.9692932582123763</v>
      </c>
      <c r="K35" s="138">
        <v>2.0643616310160433</v>
      </c>
      <c r="M35">
        <v>12.784599999999999</v>
      </c>
      <c r="N35" s="94">
        <v>2.2616901021772349</v>
      </c>
      <c r="O35" s="94">
        <v>2.2619805194805198</v>
      </c>
      <c r="P35" s="94">
        <v>2.5852615307486633</v>
      </c>
      <c r="Q35" s="94">
        <v>2.7321435733384263</v>
      </c>
      <c r="R35" s="94">
        <v>2.684639276165012</v>
      </c>
      <c r="S35" s="138">
        <v>2.8345426852559212</v>
      </c>
      <c r="T35" s="138">
        <v>2.8374522536287254</v>
      </c>
      <c r="U35" s="94">
        <v>2.1569257305194807</v>
      </c>
      <c r="V35" s="138">
        <v>1.9063508403361351</v>
      </c>
      <c r="W35" s="138">
        <v>2.0009347784568376</v>
      </c>
    </row>
    <row r="36" spans="1:23" x14ac:dyDescent="0.25">
      <c r="A36">
        <v>15.9872</v>
      </c>
      <c r="B36" s="94">
        <v>2.6011346925133694</v>
      </c>
      <c r="C36" s="94">
        <v>2.6014258260122238</v>
      </c>
      <c r="D36" s="94">
        <v>2.8906349073720405</v>
      </c>
      <c r="E36" s="94">
        <v>3.0160845588235303</v>
      </c>
      <c r="F36" s="94">
        <v>2.9782067656608104</v>
      </c>
      <c r="G36" s="142">
        <v>3.1109216959511081</v>
      </c>
      <c r="H36" s="142">
        <v>3.1133673605805967</v>
      </c>
      <c r="I36" s="94">
        <v>2.5064000429717348</v>
      </c>
      <c r="J36" s="138">
        <v>2.2702064553093968</v>
      </c>
      <c r="K36" s="138">
        <v>2.3654897822765477</v>
      </c>
      <c r="M36">
        <v>15.9872</v>
      </c>
      <c r="N36" s="94">
        <v>2.5314068468296416</v>
      </c>
      <c r="O36" s="94">
        <v>2.5316996514514902</v>
      </c>
      <c r="P36" s="94">
        <v>2.8259372612681442</v>
      </c>
      <c r="Q36" s="94">
        <v>2.9525331837280375</v>
      </c>
      <c r="R36" s="94">
        <v>2.9139150830786869</v>
      </c>
      <c r="S36" s="138">
        <v>3.0485845110771588</v>
      </c>
      <c r="T36" s="138">
        <v>3.051083842627961</v>
      </c>
      <c r="U36" s="94">
        <v>2.4379213617265094</v>
      </c>
      <c r="V36" s="138">
        <v>2.2062390183346072</v>
      </c>
      <c r="W36" s="138">
        <v>2.3015083078686023</v>
      </c>
    </row>
    <row r="37" spans="1:23" x14ac:dyDescent="0.25">
      <c r="A37">
        <v>19.992000000000001</v>
      </c>
      <c r="B37" s="94">
        <v>2.8619240593964861</v>
      </c>
      <c r="C37" s="94">
        <v>2.8621910809778464</v>
      </c>
      <c r="D37" s="94">
        <v>3.1153572622230716</v>
      </c>
      <c r="E37" s="94">
        <v>3.2195990498472122</v>
      </c>
      <c r="F37" s="94">
        <v>3.1901414486249053</v>
      </c>
      <c r="G37" s="142">
        <v>3.3051101986249054</v>
      </c>
      <c r="H37" s="142">
        <v>3.3071290106951876</v>
      </c>
      <c r="I37" s="94">
        <v>2.7812541778074875</v>
      </c>
      <c r="J37" s="138">
        <v>2.5742891520244466</v>
      </c>
      <c r="K37" s="138">
        <v>2.6660216768525595</v>
      </c>
      <c r="M37">
        <v>19.992000000000001</v>
      </c>
      <c r="N37" s="94">
        <v>2.7957257448433923</v>
      </c>
      <c r="O37" s="94">
        <v>2.795994556913675</v>
      </c>
      <c r="P37" s="94">
        <v>3.0546521676852563</v>
      </c>
      <c r="Q37" s="94">
        <v>3.160376241405654</v>
      </c>
      <c r="R37" s="94">
        <v>3.1302287051184119</v>
      </c>
      <c r="S37" s="138">
        <v>3.2473783422459896</v>
      </c>
      <c r="T37" s="138">
        <v>3.24944833842628</v>
      </c>
      <c r="U37" s="94">
        <v>2.715484386936593</v>
      </c>
      <c r="V37" s="138">
        <v>2.5108794881589005</v>
      </c>
      <c r="W37" s="138">
        <v>2.603104469060352</v>
      </c>
    </row>
    <row r="38" spans="1:23" x14ac:dyDescent="0.25">
      <c r="A38">
        <v>25</v>
      </c>
      <c r="B38" s="94">
        <v>3.1100710227272734</v>
      </c>
      <c r="C38" s="94">
        <v>3.1103376862108481</v>
      </c>
      <c r="D38" s="94">
        <v>3.324502124713522</v>
      </c>
      <c r="E38" s="94">
        <v>3.4086274111917501</v>
      </c>
      <c r="F38" s="94">
        <v>3.3865710943468299</v>
      </c>
      <c r="G38" s="142">
        <v>3.4832091291061889</v>
      </c>
      <c r="H38" s="142">
        <v>3.4848395721925138</v>
      </c>
      <c r="I38" s="94">
        <v>3.0439283326967157</v>
      </c>
      <c r="J38" s="138">
        <v>2.8706908899923613</v>
      </c>
      <c r="K38" s="138">
        <v>2.9554368792971744</v>
      </c>
      <c r="M38">
        <v>25</v>
      </c>
      <c r="N38" s="94">
        <v>3.0485218917112307</v>
      </c>
      <c r="O38" s="94">
        <v>3.0487903456837286</v>
      </c>
      <c r="P38" s="94">
        <v>3.2685012414056533</v>
      </c>
      <c r="Q38" s="94">
        <v>3.354183417685257</v>
      </c>
      <c r="R38" s="94">
        <v>3.3315543831168837</v>
      </c>
      <c r="S38" s="138">
        <v>3.4304160618792983</v>
      </c>
      <c r="T38" s="138">
        <v>3.4320953972498094</v>
      </c>
      <c r="U38" s="94">
        <v>2.9822338139801383</v>
      </c>
      <c r="V38" s="138">
        <v>2.8095713330786865</v>
      </c>
      <c r="W38" s="138">
        <v>2.8953143621084809</v>
      </c>
    </row>
  </sheetData>
  <mergeCells count="4">
    <mergeCell ref="A1:K1"/>
    <mergeCell ref="M1:W1"/>
    <mergeCell ref="L3:L24"/>
    <mergeCell ref="L25:L34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34C208-79B7-4C86-816D-DCE1A5CF3149}">
  <dimension ref="A1:W38"/>
  <sheetViews>
    <sheetView zoomScale="60" zoomScaleNormal="60" workbookViewId="0">
      <selection sqref="A1:K1"/>
    </sheetView>
  </sheetViews>
  <sheetFormatPr defaultRowHeight="15" x14ac:dyDescent="0.25"/>
  <cols>
    <col min="1" max="1" width="15.28515625" bestFit="1" customWidth="1"/>
    <col min="2" max="2" width="16" bestFit="1" customWidth="1"/>
    <col min="3" max="3" width="16.28515625" bestFit="1" customWidth="1"/>
    <col min="4" max="4" width="19" bestFit="1" customWidth="1"/>
    <col min="5" max="5" width="22.42578125" bestFit="1" customWidth="1"/>
    <col min="6" max="6" width="18.5703125" bestFit="1" customWidth="1"/>
    <col min="7" max="7" width="20" bestFit="1" customWidth="1"/>
    <col min="8" max="8" width="23.85546875" bestFit="1" customWidth="1"/>
    <col min="9" max="9" width="22.140625" bestFit="1" customWidth="1"/>
    <col min="10" max="10" width="23.5703125" bestFit="1" customWidth="1"/>
    <col min="11" max="11" width="20.42578125" bestFit="1" customWidth="1"/>
    <col min="13" max="13" width="18.140625" bestFit="1" customWidth="1"/>
    <col min="14" max="14" width="16" bestFit="1" customWidth="1"/>
    <col min="15" max="15" width="16.28515625" bestFit="1" customWidth="1"/>
    <col min="16" max="16" width="19" bestFit="1" customWidth="1"/>
    <col min="17" max="17" width="22.42578125" bestFit="1" customWidth="1"/>
    <col min="18" max="18" width="18.5703125" bestFit="1" customWidth="1"/>
    <col min="19" max="19" width="20" bestFit="1" customWidth="1"/>
    <col min="20" max="20" width="23.85546875" bestFit="1" customWidth="1"/>
    <col min="21" max="21" width="22.140625" bestFit="1" customWidth="1"/>
    <col min="22" max="22" width="23.5703125" bestFit="1" customWidth="1"/>
    <col min="23" max="23" width="20.42578125" bestFit="1" customWidth="1"/>
  </cols>
  <sheetData>
    <row r="1" spans="1:23" ht="26.25" x14ac:dyDescent="0.45">
      <c r="A1" s="104" t="s">
        <v>72</v>
      </c>
      <c r="B1" s="104"/>
      <c r="C1" s="104"/>
      <c r="D1" s="104"/>
      <c r="E1" s="104"/>
      <c r="F1" s="104"/>
      <c r="G1" s="104"/>
      <c r="H1" s="104"/>
      <c r="I1" s="104"/>
      <c r="J1" s="104"/>
      <c r="K1" s="104"/>
      <c r="M1" s="105" t="s">
        <v>71</v>
      </c>
      <c r="N1" s="105"/>
      <c r="O1" s="105"/>
      <c r="P1" s="105"/>
      <c r="Q1" s="105"/>
      <c r="R1" s="105"/>
      <c r="S1" s="105"/>
      <c r="T1" s="105"/>
      <c r="U1" s="105"/>
      <c r="V1" s="105"/>
      <c r="W1" s="105"/>
    </row>
    <row r="2" spans="1:23" ht="18.75" x14ac:dyDescent="0.35">
      <c r="A2" t="s">
        <v>70</v>
      </c>
      <c r="B2" t="s">
        <v>0</v>
      </c>
      <c r="C2" t="s">
        <v>1</v>
      </c>
      <c r="D2" t="s">
        <v>2</v>
      </c>
      <c r="E2" t="s">
        <v>3</v>
      </c>
      <c r="F2" t="s">
        <v>4</v>
      </c>
      <c r="G2" t="s">
        <v>5</v>
      </c>
      <c r="H2" t="s">
        <v>6</v>
      </c>
      <c r="I2" t="s">
        <v>7</v>
      </c>
      <c r="J2" t="s">
        <v>8</v>
      </c>
      <c r="K2" t="s">
        <v>9</v>
      </c>
      <c r="M2" t="s">
        <v>70</v>
      </c>
      <c r="N2" t="s">
        <v>0</v>
      </c>
      <c r="O2" t="s">
        <v>1</v>
      </c>
      <c r="P2" t="s">
        <v>2</v>
      </c>
      <c r="Q2" t="s">
        <v>3</v>
      </c>
      <c r="R2" t="s">
        <v>4</v>
      </c>
      <c r="S2" t="s">
        <v>5</v>
      </c>
      <c r="T2" t="s">
        <v>6</v>
      </c>
      <c r="U2" t="s">
        <v>7</v>
      </c>
      <c r="V2" t="s">
        <v>8</v>
      </c>
      <c r="W2" t="s">
        <v>9</v>
      </c>
    </row>
    <row r="3" spans="1:23" x14ac:dyDescent="0.25">
      <c r="A3" s="95">
        <v>0.01</v>
      </c>
      <c r="B3" s="96">
        <v>-6.6302544881589015E-2</v>
      </c>
      <c r="C3" s="96">
        <v>-6.6301876432391146E-2</v>
      </c>
      <c r="D3" s="96">
        <v>-6.4835633116883132E-2</v>
      </c>
      <c r="E3" s="96">
        <v>-6.3913197097020633E-2</v>
      </c>
      <c r="F3" s="96">
        <v>-6.4375047746371289E-2</v>
      </c>
      <c r="G3" s="135">
        <v>-6.3589992360580605E-2</v>
      </c>
      <c r="H3" s="135">
        <v>-6.3567456073338441E-2</v>
      </c>
      <c r="I3" s="96">
        <v>-6.6502793162719648E-2</v>
      </c>
      <c r="J3" s="135">
        <v>-6.6739331550802153E-2</v>
      </c>
      <c r="K3" s="139">
        <v>-6.658317417876243E-2</v>
      </c>
      <c r="L3" s="106" t="s">
        <v>73</v>
      </c>
      <c r="M3" s="101">
        <v>0.01</v>
      </c>
      <c r="N3" s="96">
        <v>-8.6081049465240658E-2</v>
      </c>
      <c r="O3" s="96">
        <v>-8.6080452635599713E-2</v>
      </c>
      <c r="P3" s="96">
        <v>-8.4711993888464482E-2</v>
      </c>
      <c r="Q3" s="96">
        <v>-8.3906966195569144E-2</v>
      </c>
      <c r="R3" s="96">
        <v>-8.4320688502673824E-2</v>
      </c>
      <c r="S3" s="135">
        <v>-8.3557983193277327E-2</v>
      </c>
      <c r="T3" s="135">
        <v>-8.3537681436210875E-2</v>
      </c>
      <c r="U3" s="96">
        <v>-8.6214118601986259E-2</v>
      </c>
      <c r="V3" s="135">
        <v>-8.6351048510313236E-2</v>
      </c>
      <c r="W3" s="139">
        <v>-8.6206413292589781E-2</v>
      </c>
    </row>
    <row r="4" spans="1:23" x14ac:dyDescent="0.25">
      <c r="A4" s="97">
        <v>1.2505E-2</v>
      </c>
      <c r="B4" s="98">
        <v>-6.5594513941940422E-2</v>
      </c>
      <c r="C4" s="98">
        <v>-6.5593678380443096E-2</v>
      </c>
      <c r="D4" s="98">
        <v>-6.3794022154316288E-2</v>
      </c>
      <c r="E4" s="98">
        <v>-6.2641400878533246E-2</v>
      </c>
      <c r="F4" s="98">
        <v>-6.3218535141329274E-2</v>
      </c>
      <c r="G4" s="136">
        <v>-6.231873567608863E-2</v>
      </c>
      <c r="H4" s="136">
        <v>-6.2290546218487404E-2</v>
      </c>
      <c r="I4" s="98">
        <v>-6.5878031894576028E-2</v>
      </c>
      <c r="J4" s="136">
        <v>-6.6255519480519498E-2</v>
      </c>
      <c r="K4" s="140">
        <v>-6.6060275019098558E-2</v>
      </c>
      <c r="L4" s="106"/>
      <c r="M4" s="102">
        <v>1.2505E-2</v>
      </c>
      <c r="N4" s="98">
        <v>-8.5448171313980151E-2</v>
      </c>
      <c r="O4" s="98">
        <v>-8.5447407372039735E-2</v>
      </c>
      <c r="P4" s="98">
        <v>-8.3770554812834255E-2</v>
      </c>
      <c r="Q4" s="98">
        <v>-8.2764562643239128E-2</v>
      </c>
      <c r="R4" s="98">
        <v>-8.3281393239113849E-2</v>
      </c>
      <c r="S4" s="136">
        <v>-8.2411287242169617E-2</v>
      </c>
      <c r="T4" s="136">
        <v>-8.2385905271199419E-2</v>
      </c>
      <c r="U4" s="98">
        <v>-8.5648276355996963E-2</v>
      </c>
      <c r="V4" s="136">
        <v>-8.5902769289534012E-2</v>
      </c>
      <c r="W4" s="140">
        <v>-8.5721925133689855E-2</v>
      </c>
    </row>
    <row r="5" spans="1:23" x14ac:dyDescent="0.25">
      <c r="A5" s="97">
        <v>1.5637999999999999E-2</v>
      </c>
      <c r="B5" s="98">
        <v>-6.4709415584415592E-2</v>
      </c>
      <c r="C5" s="98">
        <v>-6.4708365164247522E-2</v>
      </c>
      <c r="D5" s="98">
        <v>-6.2492336707410251E-2</v>
      </c>
      <c r="E5" s="98">
        <v>-6.1051995798319332E-2</v>
      </c>
      <c r="F5" s="98">
        <v>-6.1773204736440039E-2</v>
      </c>
      <c r="G5" s="136">
        <v>-6.0729831932773121E-2</v>
      </c>
      <c r="H5" s="136">
        <v>-6.0694614209320097E-2</v>
      </c>
      <c r="I5" s="98">
        <v>-6.5096996753246761E-2</v>
      </c>
      <c r="J5" s="136">
        <v>-6.5650553857906815E-2</v>
      </c>
      <c r="K5" s="140">
        <v>-6.5406493506493524E-2</v>
      </c>
      <c r="L5" s="106"/>
      <c r="M5" s="102">
        <v>1.5637999999999999E-2</v>
      </c>
      <c r="N5" s="98">
        <v>-8.4656942322383508E-2</v>
      </c>
      <c r="O5" s="98">
        <v>-8.4656011268143622E-2</v>
      </c>
      <c r="P5" s="98">
        <v>-8.2593893239113855E-2</v>
      </c>
      <c r="Q5" s="98">
        <v>-8.1336826776165036E-2</v>
      </c>
      <c r="R5" s="98">
        <v>-8.198269194041255E-2</v>
      </c>
      <c r="S5" s="136">
        <v>-8.0978055767761681E-2</v>
      </c>
      <c r="T5" s="136">
        <v>-8.0946371275783066E-2</v>
      </c>
      <c r="U5" s="98">
        <v>-8.4940722880061131E-2</v>
      </c>
      <c r="V5" s="136">
        <v>-8.5342360580595897E-2</v>
      </c>
      <c r="W5" s="140">
        <v>-8.5116233766233784E-2</v>
      </c>
    </row>
    <row r="6" spans="1:23" x14ac:dyDescent="0.25">
      <c r="A6" s="97">
        <v>1.9554999999999999E-2</v>
      </c>
      <c r="B6" s="98">
        <v>-6.3603179908326979E-2</v>
      </c>
      <c r="C6" s="98">
        <v>-6.3601890756302529E-2</v>
      </c>
      <c r="D6" s="98">
        <v>-6.0865784950343789E-2</v>
      </c>
      <c r="E6" s="98">
        <v>-5.9066415202444621E-2</v>
      </c>
      <c r="F6" s="98">
        <v>-5.9967078877005357E-2</v>
      </c>
      <c r="G6" s="136">
        <v>-5.8744423223835003E-2</v>
      </c>
      <c r="H6" s="136">
        <v>-5.8700343773873197E-2</v>
      </c>
      <c r="I6" s="98">
        <v>-6.4120487967914447E-2</v>
      </c>
      <c r="J6" s="136">
        <v>-6.4894270435446919E-2</v>
      </c>
      <c r="K6" s="140">
        <v>-6.4589094728800617E-2</v>
      </c>
      <c r="L6" s="106"/>
      <c r="M6" s="102">
        <v>1.9554999999999999E-2</v>
      </c>
      <c r="N6" s="98">
        <v>-8.3667900114591298E-2</v>
      </c>
      <c r="O6" s="98">
        <v>-8.3666754201680682E-2</v>
      </c>
      <c r="P6" s="98">
        <v>-8.1123400496562276E-2</v>
      </c>
      <c r="Q6" s="98">
        <v>-7.9552879106187954E-2</v>
      </c>
      <c r="R6" s="98">
        <v>-8.0359625668449217E-2</v>
      </c>
      <c r="S6" s="136">
        <v>-7.9187051184110027E-2</v>
      </c>
      <c r="T6" s="136">
        <v>-7.9147498090145166E-2</v>
      </c>
      <c r="U6" s="98">
        <v>-8.4056292971734156E-2</v>
      </c>
      <c r="V6" s="136">
        <v>-8.4641596638655489E-2</v>
      </c>
      <c r="W6" s="140">
        <v>-8.4358919022154324E-2</v>
      </c>
    </row>
    <row r="7" spans="1:23" x14ac:dyDescent="0.25">
      <c r="A7" s="97">
        <v>2.4452999999999999E-2</v>
      </c>
      <c r="B7" s="98">
        <v>-6.2220444996180305E-2</v>
      </c>
      <c r="C7" s="98">
        <v>-6.2218797746371284E-2</v>
      </c>
      <c r="D7" s="98">
        <v>-5.8833341291061887E-2</v>
      </c>
      <c r="E7" s="98">
        <v>-5.6586110580595886E-2</v>
      </c>
      <c r="F7" s="98">
        <v>-5.7710704736440036E-2</v>
      </c>
      <c r="G7" s="136">
        <v>-5.6263750954927437E-2</v>
      </c>
      <c r="H7" s="136">
        <v>-5.6208785332314763E-2</v>
      </c>
      <c r="I7" s="98">
        <v>-6.2899971352177245E-2</v>
      </c>
      <c r="J7" s="136">
        <v>-6.3948644003055777E-2</v>
      </c>
      <c r="K7" s="140">
        <v>-6.3567303284950361E-2</v>
      </c>
      <c r="L7" s="106"/>
      <c r="M7" s="102">
        <v>2.4452999999999999E-2</v>
      </c>
      <c r="N7" s="98">
        <v>-8.2431674942704369E-2</v>
      </c>
      <c r="O7" s="98">
        <v>-8.2430218678380462E-2</v>
      </c>
      <c r="P7" s="98">
        <v>-7.9286191749427068E-2</v>
      </c>
      <c r="Q7" s="98">
        <v>-7.7324436592818957E-2</v>
      </c>
      <c r="R7" s="98">
        <v>-7.8331932773109278E-2</v>
      </c>
      <c r="S7" s="136">
        <v>-7.6949312452253657E-2</v>
      </c>
      <c r="T7" s="136">
        <v>-7.6899789915966396E-2</v>
      </c>
      <c r="U7" s="98">
        <v>-8.2950677998472125E-2</v>
      </c>
      <c r="V7" s="136">
        <v>-8.3765508021390392E-2</v>
      </c>
      <c r="W7" s="140">
        <v>-8.3412184873949594E-2</v>
      </c>
    </row>
    <row r="8" spans="1:23" x14ac:dyDescent="0.25">
      <c r="A8" s="97">
        <v>3.0578999999999999E-2</v>
      </c>
      <c r="B8" s="98">
        <v>-6.049250381970972E-2</v>
      </c>
      <c r="C8" s="98">
        <v>-6.0490474598930498E-2</v>
      </c>
      <c r="D8" s="98">
        <v>-5.6294642857142876E-2</v>
      </c>
      <c r="E8" s="98">
        <v>-5.3488755729564567E-2</v>
      </c>
      <c r="F8" s="98">
        <v>-5.4892570664629499E-2</v>
      </c>
      <c r="G8" s="136">
        <v>-5.3165183346065709E-2</v>
      </c>
      <c r="H8" s="136">
        <v>-5.3096543162719639E-2</v>
      </c>
      <c r="I8" s="98">
        <v>-6.1374546409472895E-2</v>
      </c>
      <c r="J8" s="136">
        <v>-6.276659663865547E-2</v>
      </c>
      <c r="K8" s="140">
        <v>-6.2289839572192529E-2</v>
      </c>
      <c r="L8" s="106"/>
      <c r="M8" s="102">
        <v>3.0578999999999999E-2</v>
      </c>
      <c r="N8" s="98">
        <v>-8.0886697860962586E-2</v>
      </c>
      <c r="O8" s="98">
        <v>-8.0884883498854115E-2</v>
      </c>
      <c r="P8" s="98">
        <v>-7.6990856569900692E-2</v>
      </c>
      <c r="Q8" s="98">
        <v>-7.454141997708176E-2</v>
      </c>
      <c r="R8" s="98">
        <v>-7.5798987776928978E-2</v>
      </c>
      <c r="S8" s="136">
        <v>-7.4153857906799098E-2</v>
      </c>
      <c r="T8" s="136">
        <v>-7.4092055003819726E-2</v>
      </c>
      <c r="U8" s="98">
        <v>-8.1568898013750973E-2</v>
      </c>
      <c r="V8" s="136">
        <v>-8.2670320855614973E-2</v>
      </c>
      <c r="W8" s="140">
        <v>-8.2228571428571429E-2</v>
      </c>
    </row>
    <row r="9" spans="1:23" x14ac:dyDescent="0.25">
      <c r="A9" s="97">
        <v>3.8239000000000002E-2</v>
      </c>
      <c r="B9" s="98">
        <v>-5.8333508403361357E-2</v>
      </c>
      <c r="C9" s="98">
        <v>-5.8330953972498108E-2</v>
      </c>
      <c r="D9" s="98">
        <v>-5.3124188311688324E-2</v>
      </c>
      <c r="E9" s="98">
        <v>-4.9622373949579843E-2</v>
      </c>
      <c r="F9" s="98">
        <v>-5.1373758594346841E-2</v>
      </c>
      <c r="G9" s="136">
        <v>-4.9295874713521787E-2</v>
      </c>
      <c r="H9" s="136">
        <v>-4.9210084033613453E-2</v>
      </c>
      <c r="I9" s="98">
        <v>-5.9468009931245243E-2</v>
      </c>
      <c r="J9" s="136">
        <v>-6.1289094728800626E-2</v>
      </c>
      <c r="K9" s="140">
        <v>-6.0693105423987787E-2</v>
      </c>
      <c r="L9" s="106"/>
      <c r="M9" s="102">
        <v>3.8239000000000002E-2</v>
      </c>
      <c r="N9" s="98">
        <v>-7.8956192704354486E-2</v>
      </c>
      <c r="O9" s="98">
        <v>-7.895392475171889E-2</v>
      </c>
      <c r="P9" s="98">
        <v>-7.4124307677616519E-2</v>
      </c>
      <c r="Q9" s="98">
        <v>-7.1066725553857915E-2</v>
      </c>
      <c r="R9" s="98">
        <v>-7.2635957792207814E-2</v>
      </c>
      <c r="S9" s="136">
        <v>-7.0662700534759357E-2</v>
      </c>
      <c r="T9" s="136">
        <v>-7.058565699006876E-2</v>
      </c>
      <c r="U9" s="98">
        <v>-7.9841816271963337E-2</v>
      </c>
      <c r="V9" s="136">
        <v>-8.1301222307104681E-2</v>
      </c>
      <c r="W9" s="140">
        <v>-8.0749121466768548E-2</v>
      </c>
    </row>
    <row r="10" spans="1:23" x14ac:dyDescent="0.25">
      <c r="A10" s="97">
        <v>4.7817999999999999E-2</v>
      </c>
      <c r="B10" s="98">
        <v>-5.5636435255920554E-2</v>
      </c>
      <c r="C10" s="98">
        <v>-5.5633236249045086E-2</v>
      </c>
      <c r="D10" s="98">
        <v>-4.9166372230710478E-2</v>
      </c>
      <c r="E10" s="98">
        <v>-4.4797841864018348E-2</v>
      </c>
      <c r="F10" s="98">
        <v>-4.6981665393430114E-2</v>
      </c>
      <c r="G10" s="136">
        <v>-4.446552711993889E-2</v>
      </c>
      <c r="H10" s="136">
        <v>-4.4358575248281143E-2</v>
      </c>
      <c r="I10" s="98">
        <v>-5.7085991214667696E-2</v>
      </c>
      <c r="J10" s="136">
        <v>-5.9442226890756317E-2</v>
      </c>
      <c r="K10" s="140">
        <v>-5.8697498090145163E-2</v>
      </c>
      <c r="L10" s="106"/>
      <c r="M10" s="102">
        <v>4.7817999999999999E-2</v>
      </c>
      <c r="N10" s="98">
        <v>-7.6544213139801379E-2</v>
      </c>
      <c r="O10" s="98">
        <v>-7.6541372230710489E-2</v>
      </c>
      <c r="P10" s="98">
        <v>-7.0545215813598183E-2</v>
      </c>
      <c r="Q10" s="98">
        <v>-6.6730543353705124E-2</v>
      </c>
      <c r="R10" s="98">
        <v>-6.8687547746371286E-2</v>
      </c>
      <c r="S10" s="136">
        <v>-6.6304335370511835E-2</v>
      </c>
      <c r="T10" s="136">
        <v>-6.6207983193277323E-2</v>
      </c>
      <c r="U10" s="98">
        <v>-7.7683775783040504E-2</v>
      </c>
      <c r="V10" s="136">
        <v>-7.9589973262032099E-2</v>
      </c>
      <c r="W10" s="140">
        <v>-7.8900057295645545E-2</v>
      </c>
    </row>
    <row r="11" spans="1:23" x14ac:dyDescent="0.25">
      <c r="A11" s="97">
        <v>5.9796000000000002E-2</v>
      </c>
      <c r="B11" s="98">
        <v>-5.2268143621084812E-2</v>
      </c>
      <c r="C11" s="98">
        <v>-5.2264156799083278E-2</v>
      </c>
      <c r="D11" s="98">
        <v>-4.4227463712757834E-2</v>
      </c>
      <c r="E11" s="98">
        <v>-3.878115450725745E-2</v>
      </c>
      <c r="F11" s="98">
        <v>-4.1502220206264331E-2</v>
      </c>
      <c r="G11" s="136">
        <v>-3.8438407181054249E-2</v>
      </c>
      <c r="H11" s="136">
        <v>-3.8305099312452268E-2</v>
      </c>
      <c r="I11" s="98">
        <v>-5.4110294117647076E-2</v>
      </c>
      <c r="J11" s="136">
        <v>-5.7134110007639433E-2</v>
      </c>
      <c r="K11" s="140">
        <v>-5.6203666921313983E-2</v>
      </c>
      <c r="L11" s="106"/>
      <c r="M11" s="102">
        <v>5.9796000000000002E-2</v>
      </c>
      <c r="N11" s="98">
        <v>-7.3531631970970221E-2</v>
      </c>
      <c r="O11" s="98">
        <v>-7.3527979373567628E-2</v>
      </c>
      <c r="P11" s="98">
        <v>-6.6078280175706661E-2</v>
      </c>
      <c r="Q11" s="98">
        <v>-6.132161955691369E-2</v>
      </c>
      <c r="R11" s="98">
        <v>-6.3760623567608879E-2</v>
      </c>
      <c r="S11" s="136">
        <v>-6.0865259740259747E-2</v>
      </c>
      <c r="T11" s="136">
        <v>-6.0745225362872426E-2</v>
      </c>
      <c r="U11" s="98">
        <v>-7.4987585943468313E-2</v>
      </c>
      <c r="V11" s="136">
        <v>-7.7451394194041276E-2</v>
      </c>
      <c r="W11" s="140">
        <v>-7.6589228418640201E-2</v>
      </c>
    </row>
    <row r="12" spans="1:23" x14ac:dyDescent="0.25">
      <c r="A12" s="97">
        <v>7.4774999999999994E-2</v>
      </c>
      <c r="B12" s="98">
        <v>-4.8062834224598935E-2</v>
      </c>
      <c r="C12" s="98">
        <v>-4.8057868601986263E-2</v>
      </c>
      <c r="D12" s="98">
        <v>-3.8067584988540883E-2</v>
      </c>
      <c r="E12" s="98">
        <v>-3.1282944996180298E-2</v>
      </c>
      <c r="F12" s="98">
        <v>-3.4670311306340726E-2</v>
      </c>
      <c r="G12" s="136">
        <v>-3.0921982429335384E-2</v>
      </c>
      <c r="H12" s="136">
        <v>-3.0755920550038209E-2</v>
      </c>
      <c r="I12" s="98">
        <v>-5.0393692704354474E-2</v>
      </c>
      <c r="J12" s="136">
        <v>-5.425013368983958E-2</v>
      </c>
      <c r="K12" s="140">
        <v>-5.308762414056533E-2</v>
      </c>
      <c r="L12" s="106"/>
      <c r="M12" s="102">
        <v>7.4774999999999994E-2</v>
      </c>
      <c r="N12" s="98">
        <v>-6.976957601222307E-2</v>
      </c>
      <c r="O12" s="98">
        <v>-6.9765159472880076E-2</v>
      </c>
      <c r="P12" s="98">
        <v>-6.0506230901451491E-2</v>
      </c>
      <c r="Q12" s="98">
        <v>-5.4578996371275786E-2</v>
      </c>
      <c r="R12" s="98">
        <v>-5.761614304812835E-2</v>
      </c>
      <c r="S12" s="136">
        <v>-5.4080977845683748E-2</v>
      </c>
      <c r="T12" s="136">
        <v>-5.3931340718105444E-2</v>
      </c>
      <c r="U12" s="98">
        <v>-7.1619867265087872E-2</v>
      </c>
      <c r="V12" s="136">
        <v>-7.4778953399541659E-2</v>
      </c>
      <c r="W12" s="140">
        <v>-7.370179526355998E-2</v>
      </c>
    </row>
    <row r="13" spans="1:23" x14ac:dyDescent="0.25">
      <c r="A13" s="97">
        <v>9.3506000000000006E-2</v>
      </c>
      <c r="B13" s="98">
        <v>-4.2814529220779232E-2</v>
      </c>
      <c r="C13" s="98">
        <v>-4.2808560924369757E-2</v>
      </c>
      <c r="D13" s="98">
        <v>-3.0389968487394958E-2</v>
      </c>
      <c r="E13" s="98">
        <v>-2.194578399541636E-2</v>
      </c>
      <c r="F13" s="98">
        <v>-2.6158088235294124E-2</v>
      </c>
      <c r="G13" s="136">
        <v>-2.1554526355996945E-2</v>
      </c>
      <c r="H13" s="136">
        <v>-2.1347689075630252E-2</v>
      </c>
      <c r="I13" s="98">
        <v>-4.5753485485103135E-2</v>
      </c>
      <c r="J13" s="136">
        <v>-5.064698242933538E-2</v>
      </c>
      <c r="K13" s="140">
        <v>-4.9194996180290308E-2</v>
      </c>
      <c r="L13" s="106"/>
      <c r="M13" s="102">
        <v>9.3506000000000006E-2</v>
      </c>
      <c r="N13" s="98">
        <v>-6.5073720397249832E-2</v>
      </c>
      <c r="O13" s="98">
        <v>-6.5068062452253633E-2</v>
      </c>
      <c r="P13" s="98">
        <v>-5.3559491978609645E-2</v>
      </c>
      <c r="Q13" s="98">
        <v>-4.6180290297937354E-2</v>
      </c>
      <c r="R13" s="98">
        <v>-4.9958460656990077E-2</v>
      </c>
      <c r="S13" s="136">
        <v>-4.5624522536287251E-2</v>
      </c>
      <c r="T13" s="136">
        <v>-4.5438502673796802E-2</v>
      </c>
      <c r="U13" s="98">
        <v>-6.7414557868601996E-2</v>
      </c>
      <c r="V13" s="136">
        <v>-7.1440106951871668E-2</v>
      </c>
      <c r="W13" s="140">
        <v>-7.0094709702062663E-2</v>
      </c>
    </row>
    <row r="14" spans="1:23" x14ac:dyDescent="0.25">
      <c r="A14" s="97">
        <v>0.11692900000000001</v>
      </c>
      <c r="B14" s="98">
        <v>-3.6268382352941185E-2</v>
      </c>
      <c r="C14" s="98">
        <v>-3.6260384835752495E-2</v>
      </c>
      <c r="D14" s="98">
        <v>-2.0828399541634832E-2</v>
      </c>
      <c r="E14" s="98">
        <v>-1.0331359816653937E-2</v>
      </c>
      <c r="F14" s="98">
        <v>-1.5562332887700543E-2</v>
      </c>
      <c r="G14" s="136">
        <v>-9.8902788388082509E-3</v>
      </c>
      <c r="H14" s="136">
        <v>-9.6333078686019844E-3</v>
      </c>
      <c r="I14" s="98">
        <v>-3.9962280366692131E-2</v>
      </c>
      <c r="J14" s="136">
        <v>-4.6146485867074115E-2</v>
      </c>
      <c r="K14" s="140">
        <v>-4.4333651642475172E-2</v>
      </c>
      <c r="L14" s="106"/>
      <c r="M14" s="102">
        <v>0.11692900000000001</v>
      </c>
      <c r="N14" s="98">
        <v>-5.921457219251338E-2</v>
      </c>
      <c r="O14" s="98">
        <v>-5.9207648968678396E-2</v>
      </c>
      <c r="P14" s="98">
        <v>-4.4905820282658535E-2</v>
      </c>
      <c r="Q14" s="98">
        <v>-3.5728967723453027E-2</v>
      </c>
      <c r="R14" s="98">
        <v>-4.0422913483575261E-2</v>
      </c>
      <c r="S14" s="136">
        <v>-3.5092150496562273E-2</v>
      </c>
      <c r="T14" s="136">
        <v>-3.4860580595874713E-2</v>
      </c>
      <c r="U14" s="98">
        <v>-6.216541730328496E-2</v>
      </c>
      <c r="V14" s="136">
        <v>-6.7269480519480521E-2</v>
      </c>
      <c r="W14" s="140">
        <v>-6.558966768525594E-2</v>
      </c>
    </row>
    <row r="15" spans="1:23" x14ac:dyDescent="0.25">
      <c r="A15" s="97">
        <v>0.14621999999999999</v>
      </c>
      <c r="B15" s="98">
        <v>-2.8107691940412537E-2</v>
      </c>
      <c r="C15" s="98">
        <v>-2.8098023300229185E-2</v>
      </c>
      <c r="D15" s="98">
        <v>-8.9329879679144481E-3</v>
      </c>
      <c r="E15" s="98">
        <v>4.0967580213903797E-3</v>
      </c>
      <c r="F15" s="98">
        <v>-2.3871991978609624E-3</v>
      </c>
      <c r="G15" s="136">
        <v>4.6186019862490468E-3</v>
      </c>
      <c r="H15" s="136">
        <v>4.9376432391138271E-3</v>
      </c>
      <c r="I15" s="98">
        <v>-3.2738135026737974E-2</v>
      </c>
      <c r="J15" s="136">
        <v>-4.0527024446142104E-2</v>
      </c>
      <c r="K15" s="140">
        <v>-3.8264610389610397E-2</v>
      </c>
      <c r="L15" s="106"/>
      <c r="M15" s="102">
        <v>0.14621999999999999</v>
      </c>
      <c r="N15" s="98">
        <v>-5.1908303093964867E-2</v>
      </c>
      <c r="O15" s="98">
        <v>-5.1899589381207041E-2</v>
      </c>
      <c r="P15" s="98">
        <v>-3.4135910045836514E-2</v>
      </c>
      <c r="Q15" s="98">
        <v>-2.2739328686019866E-2</v>
      </c>
      <c r="R15" s="98">
        <v>-2.8561043735676098E-2</v>
      </c>
      <c r="S15" s="136">
        <v>-2.1987299465240643E-2</v>
      </c>
      <c r="T15" s="136">
        <v>-2.169967532467533E-2</v>
      </c>
      <c r="U15" s="98">
        <v>-5.5615689457601238E-2</v>
      </c>
      <c r="V15" s="136">
        <v>-6.2061497326203217E-2</v>
      </c>
      <c r="W15" s="140">
        <v>-5.9964667685255942E-2</v>
      </c>
    </row>
    <row r="16" spans="1:23" x14ac:dyDescent="0.25">
      <c r="A16" s="97">
        <v>0.18284900000000001</v>
      </c>
      <c r="B16" s="98">
        <v>-1.7942847593582886E-2</v>
      </c>
      <c r="C16" s="98">
        <v>-1.7930552902979378E-2</v>
      </c>
      <c r="D16" s="98">
        <v>5.847498090145147E-3</v>
      </c>
      <c r="E16" s="98">
        <v>2.1991978609625675E-2</v>
      </c>
      <c r="F16" s="98">
        <v>1.397130443086326E-2</v>
      </c>
      <c r="G16" s="136">
        <v>2.2641233766233771E-2</v>
      </c>
      <c r="H16" s="136">
        <v>2.303657372039726E-2</v>
      </c>
      <c r="I16" s="98">
        <v>-2.3731856378915211E-2</v>
      </c>
      <c r="J16" s="136">
        <v>-3.3513082505729569E-2</v>
      </c>
      <c r="K16" s="140">
        <v>-3.0690317035905277E-2</v>
      </c>
      <c r="L16" s="106"/>
      <c r="M16" s="102">
        <v>0.18284900000000001</v>
      </c>
      <c r="N16" s="98">
        <v>-4.2803428189457614E-2</v>
      </c>
      <c r="O16" s="98">
        <v>-4.2792685255920566E-2</v>
      </c>
      <c r="P16" s="98">
        <v>-2.0747827540106952E-2</v>
      </c>
      <c r="Q16" s="98">
        <v>-6.6186019862490572E-3</v>
      </c>
      <c r="R16" s="98">
        <v>-1.3824842436974794E-2</v>
      </c>
      <c r="S16" s="136">
        <v>-5.7021581359816536E-3</v>
      </c>
      <c r="T16" s="136">
        <v>-5.3456837280366817E-3</v>
      </c>
      <c r="U16" s="98">
        <v>-4.7448433919022176E-2</v>
      </c>
      <c r="V16" s="136">
        <v>-5.5560542398777696E-2</v>
      </c>
      <c r="W16" s="140">
        <v>-5.2944518716577543E-2</v>
      </c>
    </row>
    <row r="17" spans="1:23" x14ac:dyDescent="0.25">
      <c r="A17" s="97">
        <v>0.228653</v>
      </c>
      <c r="B17" s="98">
        <v>-5.2934014514896821E-3</v>
      </c>
      <c r="C17" s="98">
        <v>-5.2783613445378233E-3</v>
      </c>
      <c r="D17" s="98">
        <v>2.4183895148968682E-2</v>
      </c>
      <c r="E17" s="98">
        <v>4.4141997708174181E-2</v>
      </c>
      <c r="F17" s="98">
        <v>3.4247159090909085E-2</v>
      </c>
      <c r="G17" s="136">
        <v>4.4991596638655471E-2</v>
      </c>
      <c r="H17" s="136">
        <v>4.5480328495034396E-2</v>
      </c>
      <c r="I17" s="98">
        <v>-1.2512414056531708E-2</v>
      </c>
      <c r="J17" s="136">
        <v>-2.4761936592818948E-2</v>
      </c>
      <c r="K17" s="140">
        <v>-2.1243029029793737E-2</v>
      </c>
      <c r="L17" s="106"/>
      <c r="M17" s="102">
        <v>0.228653</v>
      </c>
      <c r="N17" s="98">
        <v>-3.146724598930483E-2</v>
      </c>
      <c r="O17" s="98">
        <v>-3.1453877005347596E-2</v>
      </c>
      <c r="P17" s="98">
        <v>-4.1298223834988559E-3</v>
      </c>
      <c r="Q17" s="98">
        <v>1.3350362872421707E-2</v>
      </c>
      <c r="R17" s="98">
        <v>4.4527072192513404E-3</v>
      </c>
      <c r="S17" s="136">
        <v>1.4503151260504211E-2</v>
      </c>
      <c r="T17" s="136">
        <v>1.4944041252864795E-2</v>
      </c>
      <c r="U17" s="98">
        <v>-3.7270936783804443E-2</v>
      </c>
      <c r="V17" s="136">
        <v>-4.744891138273493E-2</v>
      </c>
      <c r="W17" s="140">
        <v>-4.4186879297173416E-2</v>
      </c>
    </row>
    <row r="18" spans="1:23" x14ac:dyDescent="0.25">
      <c r="A18" s="97">
        <v>0.28593000000000002</v>
      </c>
      <c r="B18" s="98">
        <v>1.0428284950343779E-2</v>
      </c>
      <c r="C18" s="98">
        <v>1.0447264132925906E-2</v>
      </c>
      <c r="D18" s="98">
        <v>4.6887175324675338E-2</v>
      </c>
      <c r="E18" s="98">
        <v>7.1490402979373591E-2</v>
      </c>
      <c r="F18" s="98">
        <v>5.9324030748663104E-2</v>
      </c>
      <c r="G18" s="136">
        <v>7.2650496562261288E-2</v>
      </c>
      <c r="H18" s="136">
        <v>7.3252769289534017E-2</v>
      </c>
      <c r="I18" s="98">
        <v>1.4504153934301021E-3</v>
      </c>
      <c r="J18" s="136">
        <v>-1.3850458365164249E-2</v>
      </c>
      <c r="K18" s="140">
        <v>-9.4664820473643971E-3</v>
      </c>
      <c r="L18" s="106"/>
      <c r="M18" s="102">
        <v>0.28593000000000002</v>
      </c>
      <c r="N18" s="98">
        <v>-1.7368458747135215E-2</v>
      </c>
      <c r="O18" s="98">
        <v>-1.7351508785332322E-2</v>
      </c>
      <c r="P18" s="98">
        <v>1.6460084033613445E-2</v>
      </c>
      <c r="Q18" s="98">
        <v>3.8028910427807483E-2</v>
      </c>
      <c r="R18" s="98">
        <v>2.7076847784568373E-2</v>
      </c>
      <c r="S18" s="136">
        <v>3.9522918258212393E-2</v>
      </c>
      <c r="T18" s="136">
        <v>4.006722689075632E-2</v>
      </c>
      <c r="U18" s="98">
        <v>-2.4599169213139808E-2</v>
      </c>
      <c r="V18" s="136">
        <v>-3.7333269671504986E-2</v>
      </c>
      <c r="W18" s="140">
        <v>-3.3269003055767771E-2</v>
      </c>
    </row>
    <row r="19" spans="1:23" x14ac:dyDescent="0.25">
      <c r="A19" s="97">
        <v>0.35755599999999998</v>
      </c>
      <c r="B19" s="98">
        <v>2.9939839572192518E-2</v>
      </c>
      <c r="C19" s="98">
        <v>2.9963115928189475E-2</v>
      </c>
      <c r="D19" s="98">
        <v>7.492921600458366E-2</v>
      </c>
      <c r="E19" s="98">
        <v>0.10515326585179528</v>
      </c>
      <c r="F19" s="98">
        <v>9.0255443086325479E-2</v>
      </c>
      <c r="G19" s="136">
        <v>0.10678934300993125</v>
      </c>
      <c r="H19" s="136">
        <v>0.10752922077922081</v>
      </c>
      <c r="I19" s="98">
        <v>1.8807056913674566E-2</v>
      </c>
      <c r="J19" s="136">
        <v>-2.5487012987012521E-4</v>
      </c>
      <c r="K19" s="140">
        <v>5.2017761650114619E-3</v>
      </c>
      <c r="L19" s="106"/>
      <c r="M19" s="102">
        <v>0.35755599999999998</v>
      </c>
      <c r="N19" s="98">
        <v>1.4323911382736309E-4</v>
      </c>
      <c r="O19" s="98">
        <v>1.6436688311688183E-4</v>
      </c>
      <c r="P19" s="98">
        <v>4.1914271390374354E-2</v>
      </c>
      <c r="Q19" s="98">
        <v>6.8441200343773878E-2</v>
      </c>
      <c r="R19" s="98">
        <v>5.5012533422459903E-2</v>
      </c>
      <c r="S19" s="136">
        <v>7.0428762414056559E-2</v>
      </c>
      <c r="T19" s="136">
        <v>7.1097975553857926E-2</v>
      </c>
      <c r="U19" s="98">
        <v>-8.8396438120702785E-3</v>
      </c>
      <c r="V19" s="136">
        <v>-2.4727272727272723E-2</v>
      </c>
      <c r="W19" s="140">
        <v>-1.9667685255920542E-2</v>
      </c>
    </row>
    <row r="20" spans="1:23" x14ac:dyDescent="0.25">
      <c r="A20" s="97">
        <v>0.44712400000000002</v>
      </c>
      <c r="B20" s="98">
        <v>5.4109172077922096E-2</v>
      </c>
      <c r="C20" s="98">
        <v>5.413829736440031E-2</v>
      </c>
      <c r="D20" s="98">
        <v>0.10946237585943472</v>
      </c>
      <c r="E20" s="98">
        <v>0.1464315555767762</v>
      </c>
      <c r="F20" s="98">
        <v>0.12828113063407184</v>
      </c>
      <c r="G20" s="136">
        <v>0.14878743315508022</v>
      </c>
      <c r="H20" s="136">
        <v>0.14969241787624146</v>
      </c>
      <c r="I20" s="98">
        <v>4.0350935828877013E-2</v>
      </c>
      <c r="J20" s="136">
        <v>1.6669499618029042E-2</v>
      </c>
      <c r="K20" s="140">
        <v>2.345301757066463E-2</v>
      </c>
      <c r="L20" s="106"/>
      <c r="M20" s="102">
        <v>0.44712400000000002</v>
      </c>
      <c r="N20" s="98">
        <v>2.1857811306340735E-2</v>
      </c>
      <c r="O20" s="98">
        <v>2.1883833078686021E-2</v>
      </c>
      <c r="P20" s="98">
        <v>7.3293783422459902E-2</v>
      </c>
      <c r="Q20" s="98">
        <v>0.10578733766233769</v>
      </c>
      <c r="R20" s="98">
        <v>8.9400305576776196E-2</v>
      </c>
      <c r="S20" s="136">
        <v>0.10848873185637894</v>
      </c>
      <c r="T20" s="136">
        <v>0.10930796409472883</v>
      </c>
      <c r="U20" s="98">
        <v>1.0734339190221546E-2</v>
      </c>
      <c r="V20" s="136">
        <v>-9.0314171122994596E-3</v>
      </c>
      <c r="W20" s="140">
        <v>-2.7400687547746287E-3</v>
      </c>
    </row>
    <row r="21" spans="1:23" x14ac:dyDescent="0.25">
      <c r="A21" s="97">
        <v>0.55912899999999999</v>
      </c>
      <c r="B21" s="98">
        <v>8.3979898777692907E-2</v>
      </c>
      <c r="C21" s="98">
        <v>8.4015469824293351E-2</v>
      </c>
      <c r="D21" s="98">
        <v>0.15183262509549278</v>
      </c>
      <c r="E21" s="98">
        <v>0.19681352654698245</v>
      </c>
      <c r="F21" s="98">
        <v>0.17483766233766238</v>
      </c>
      <c r="G21" s="136">
        <v>0.20024407944996184</v>
      </c>
      <c r="H21" s="136">
        <v>0.20134482429335376</v>
      </c>
      <c r="I21" s="98">
        <v>6.7042231665393442E-2</v>
      </c>
      <c r="J21" s="136">
        <v>3.771419022154316E-2</v>
      </c>
      <c r="K21" s="140">
        <v>4.6134644766997725E-2</v>
      </c>
      <c r="L21" s="106"/>
      <c r="M21" s="102">
        <v>0.55912899999999999</v>
      </c>
      <c r="N21" s="98">
        <v>4.8728275401069526E-2</v>
      </c>
      <c r="O21" s="98">
        <v>4.8760146103896111E-2</v>
      </c>
      <c r="P21" s="98">
        <v>0.11184611344537818</v>
      </c>
      <c r="Q21" s="98">
        <v>0.15145113158899928</v>
      </c>
      <c r="R21" s="98">
        <v>0.13157085561497331</v>
      </c>
      <c r="S21" s="136">
        <v>0.15517809396485871</v>
      </c>
      <c r="T21" s="136">
        <v>0.15617627960275021</v>
      </c>
      <c r="U21" s="98">
        <v>3.5004416539343032E-2</v>
      </c>
      <c r="V21" s="136">
        <v>1.049035523300228E-2</v>
      </c>
      <c r="W21" s="140">
        <v>1.8302139037433159E-2</v>
      </c>
    </row>
    <row r="22" spans="1:23" x14ac:dyDescent="0.25">
      <c r="A22" s="97">
        <v>0.69919100000000001</v>
      </c>
      <c r="B22" s="98">
        <v>0.12079115737203977</v>
      </c>
      <c r="C22" s="98">
        <v>0.12083496466768529</v>
      </c>
      <c r="D22" s="98">
        <v>0.2035851556531704</v>
      </c>
      <c r="E22" s="98">
        <v>0.25795681340718113</v>
      </c>
      <c r="F22" s="98">
        <v>0.23155235389610396</v>
      </c>
      <c r="G22" s="136">
        <v>0.26296781894576021</v>
      </c>
      <c r="H22" s="136">
        <v>0.26429726890756311</v>
      </c>
      <c r="I22" s="98">
        <v>0.10003569041252869</v>
      </c>
      <c r="J22" s="136">
        <v>6.3844346829640949E-2</v>
      </c>
      <c r="K22" s="140">
        <v>7.4277597402597414E-2</v>
      </c>
      <c r="L22" s="106"/>
      <c r="M22" s="102">
        <v>0.69919100000000001</v>
      </c>
      <c r="N22" s="98">
        <v>8.1893859816653952E-2</v>
      </c>
      <c r="O22" s="98">
        <v>8.1933489304812826E-2</v>
      </c>
      <c r="P22" s="98">
        <v>0.15901188884644771</v>
      </c>
      <c r="Q22" s="98">
        <v>0.20699090431627198</v>
      </c>
      <c r="R22" s="98">
        <v>0.18304645721925136</v>
      </c>
      <c r="S22" s="136">
        <v>0.2121826776165012</v>
      </c>
      <c r="T22" s="136">
        <v>0.21339295263559974</v>
      </c>
      <c r="U22" s="98">
        <v>6.5034974216959529E-2</v>
      </c>
      <c r="V22" s="136">
        <v>3.4737585943468312E-2</v>
      </c>
      <c r="W22" s="140">
        <v>4.4420550038197115E-2</v>
      </c>
    </row>
    <row r="23" spans="1:23" x14ac:dyDescent="0.25">
      <c r="A23" s="97">
        <v>0.87433899999999998</v>
      </c>
      <c r="B23" s="98">
        <v>0.16599742169595114</v>
      </c>
      <c r="C23" s="98">
        <v>0.16605113636363639</v>
      </c>
      <c r="D23" s="98">
        <v>0.26644611822001535</v>
      </c>
      <c r="E23" s="98">
        <v>0.33164951776165019</v>
      </c>
      <c r="F23" s="98">
        <v>0.30022046886936599</v>
      </c>
      <c r="G23" s="136">
        <v>0.33893917112299476</v>
      </c>
      <c r="H23" s="136">
        <v>0.34053218105423999</v>
      </c>
      <c r="I23" s="98">
        <v>0.14070366214667687</v>
      </c>
      <c r="J23" s="136">
        <v>9.6231378915202448E-2</v>
      </c>
      <c r="K23" s="140">
        <v>0.10912853323147442</v>
      </c>
      <c r="L23" s="106"/>
      <c r="M23" s="102">
        <v>0.87433899999999998</v>
      </c>
      <c r="N23" s="98">
        <v>0.12270125095492745</v>
      </c>
      <c r="O23" s="98">
        <v>0.12274971352177237</v>
      </c>
      <c r="P23" s="98">
        <v>0.21642033517952639</v>
      </c>
      <c r="Q23" s="98">
        <v>0.27411287242169596</v>
      </c>
      <c r="R23" s="98">
        <v>0.24552437452253636</v>
      </c>
      <c r="S23" s="136">
        <v>0.28137242169595117</v>
      </c>
      <c r="T23" s="136">
        <v>0.28282601222307108</v>
      </c>
      <c r="U23" s="98">
        <v>0.10209642379679147</v>
      </c>
      <c r="V23" s="136">
        <v>6.4803571428571433E-2</v>
      </c>
      <c r="W23" s="140">
        <v>7.6778743315508019E-2</v>
      </c>
    </row>
    <row r="24" spans="1:23" x14ac:dyDescent="0.25">
      <c r="A24" s="99">
        <v>1.0933600000000001</v>
      </c>
      <c r="B24" s="100">
        <v>0.22127518621084802</v>
      </c>
      <c r="C24" s="100">
        <v>0.22134059873949585</v>
      </c>
      <c r="D24" s="100">
        <v>0.34229278074866315</v>
      </c>
      <c r="E24" s="100">
        <v>0.4197353657372041</v>
      </c>
      <c r="F24" s="100">
        <v>0.38274386459129112</v>
      </c>
      <c r="G24" s="137">
        <v>0.43023577158135995</v>
      </c>
      <c r="H24" s="137">
        <v>0.43212519098548519</v>
      </c>
      <c r="I24" s="100">
        <v>0.19065627387318568</v>
      </c>
      <c r="J24" s="137">
        <v>0.13628361344537818</v>
      </c>
      <c r="K24" s="141">
        <v>0.15218000381970972</v>
      </c>
      <c r="L24" s="106"/>
      <c r="M24" s="103">
        <v>1.0933600000000001</v>
      </c>
      <c r="N24" s="100">
        <v>0.17271664915966389</v>
      </c>
      <c r="O24" s="100">
        <v>0.17277501909854856</v>
      </c>
      <c r="P24" s="100">
        <v>0.28585824102368229</v>
      </c>
      <c r="Q24" s="100">
        <v>0.35460466004583657</v>
      </c>
      <c r="R24" s="100">
        <v>0.32083472593582896</v>
      </c>
      <c r="S24" s="137">
        <v>0.36473834988540882</v>
      </c>
      <c r="T24" s="137">
        <v>0.36646820091673044</v>
      </c>
      <c r="U24" s="100">
        <v>0.14768812070282664</v>
      </c>
      <c r="V24" s="137">
        <v>0.10200448815889995</v>
      </c>
      <c r="W24" s="141">
        <v>0.11677396867838045</v>
      </c>
    </row>
    <row r="25" spans="1:23" x14ac:dyDescent="0.25">
      <c r="A25" s="95">
        <v>1.3672500000000001</v>
      </c>
      <c r="B25" s="96">
        <v>0.28851019385026744</v>
      </c>
      <c r="C25" s="96">
        <v>0.2885901690221544</v>
      </c>
      <c r="D25" s="96">
        <v>0.43307033040488929</v>
      </c>
      <c r="E25" s="96">
        <v>0.52398300229182593</v>
      </c>
      <c r="F25" s="96">
        <v>0.48103645435446912</v>
      </c>
      <c r="G25" s="135">
        <v>0.53888855996944252</v>
      </c>
      <c r="H25" s="135">
        <v>0.54109969442322392</v>
      </c>
      <c r="I25" s="96">
        <v>0.2517440555767762</v>
      </c>
      <c r="J25" s="135">
        <v>0.185676757066463</v>
      </c>
      <c r="K25" s="139">
        <v>0.20519900687547751</v>
      </c>
      <c r="L25" s="107" t="s">
        <v>74</v>
      </c>
      <c r="M25" s="101">
        <v>1.3672500000000001</v>
      </c>
      <c r="N25" s="96">
        <v>0.23372863349885414</v>
      </c>
      <c r="O25" s="96">
        <v>0.2337991787624141</v>
      </c>
      <c r="P25" s="96">
        <v>0.36922077922077928</v>
      </c>
      <c r="Q25" s="96">
        <v>0.45024720683728042</v>
      </c>
      <c r="R25" s="96">
        <v>0.41086516424751723</v>
      </c>
      <c r="S25" s="135">
        <v>0.46429048892284197</v>
      </c>
      <c r="T25" s="135">
        <v>0.46632391138273499</v>
      </c>
      <c r="U25" s="96">
        <v>0.20355053953399543</v>
      </c>
      <c r="V25" s="135">
        <v>0.14791243315508024</v>
      </c>
      <c r="W25" s="139">
        <v>0.16606350267379683</v>
      </c>
    </row>
    <row r="26" spans="1:23" x14ac:dyDescent="0.25">
      <c r="A26" s="97">
        <v>1.7097500000000001</v>
      </c>
      <c r="B26" s="98">
        <v>0.36977081741787632</v>
      </c>
      <c r="C26" s="98">
        <v>0.36986535523300235</v>
      </c>
      <c r="D26" s="98">
        <v>0.54067095588235303</v>
      </c>
      <c r="E26" s="98">
        <v>0.64592353418640203</v>
      </c>
      <c r="F26" s="98">
        <v>0.5968646151642476</v>
      </c>
      <c r="G26" s="136">
        <v>0.66667503819709706</v>
      </c>
      <c r="H26" s="136">
        <v>0.66922536287242196</v>
      </c>
      <c r="I26" s="98">
        <v>0.32605256875477473</v>
      </c>
      <c r="J26" s="136">
        <v>0.2463719442322384</v>
      </c>
      <c r="K26" s="140">
        <v>0.27023892284186407</v>
      </c>
      <c r="L26" s="107"/>
      <c r="M26" s="102">
        <v>1.7097500000000001</v>
      </c>
      <c r="N26" s="98">
        <v>0.30772213999236059</v>
      </c>
      <c r="O26" s="98">
        <v>0.30780963521772353</v>
      </c>
      <c r="P26" s="98">
        <v>0.46839810924369751</v>
      </c>
      <c r="Q26" s="98">
        <v>0.56265589190221554</v>
      </c>
      <c r="R26" s="98">
        <v>0.51743052902979381</v>
      </c>
      <c r="S26" s="136">
        <v>0.58187576394194063</v>
      </c>
      <c r="T26" s="136">
        <v>0.58423414820473663</v>
      </c>
      <c r="U26" s="98">
        <v>0.2716630061115356</v>
      </c>
      <c r="V26" s="136">
        <v>0.20437461802902984</v>
      </c>
      <c r="W26" s="140">
        <v>0.22658670741023687</v>
      </c>
    </row>
    <row r="27" spans="1:23" x14ac:dyDescent="0.25">
      <c r="A27" s="97">
        <v>2.1380400000000002</v>
      </c>
      <c r="B27" s="98">
        <v>0.46722307104660055</v>
      </c>
      <c r="C27" s="98">
        <v>0.46733694614209331</v>
      </c>
      <c r="D27" s="98">
        <v>0.66676900305576792</v>
      </c>
      <c r="E27" s="98">
        <v>0.78663507448433934</v>
      </c>
      <c r="F27" s="98">
        <v>0.73165763464476719</v>
      </c>
      <c r="G27" s="136">
        <v>0.81484912146676869</v>
      </c>
      <c r="H27" s="136">
        <v>0.81773663101604299</v>
      </c>
      <c r="I27" s="98">
        <v>0.41585406321619561</v>
      </c>
      <c r="J27" s="136">
        <v>0.32063263941940418</v>
      </c>
      <c r="K27" s="140">
        <v>0.34964094728800615</v>
      </c>
      <c r="L27" s="107"/>
      <c r="M27" s="102">
        <v>2.1380400000000002</v>
      </c>
      <c r="N27" s="98">
        <v>0.3968353705118412</v>
      </c>
      <c r="O27" s="98">
        <v>0.39694232238349891</v>
      </c>
      <c r="P27" s="98">
        <v>0.58514192608861737</v>
      </c>
      <c r="Q27" s="98">
        <v>0.69310530462184883</v>
      </c>
      <c r="R27" s="98">
        <v>0.64210728609625689</v>
      </c>
      <c r="S27" s="136">
        <v>0.7189518716577542</v>
      </c>
      <c r="T27" s="136">
        <v>0.72163922841864037</v>
      </c>
      <c r="U27" s="98">
        <v>0.35421337853323154</v>
      </c>
      <c r="V27" s="136">
        <v>0.27352817035905275</v>
      </c>
      <c r="W27" s="140">
        <v>0.30056417112299472</v>
      </c>
    </row>
    <row r="28" spans="1:23" x14ac:dyDescent="0.25">
      <c r="A28" s="97">
        <v>2.6736200000000001</v>
      </c>
      <c r="B28" s="98">
        <v>0.58302067417876258</v>
      </c>
      <c r="C28" s="98">
        <v>0.58315639323911395</v>
      </c>
      <c r="D28" s="98">
        <v>0.81258534663865567</v>
      </c>
      <c r="E28" s="98">
        <v>0.94650794977081765</v>
      </c>
      <c r="F28" s="98">
        <v>0.88625131302521021</v>
      </c>
      <c r="G28" s="136">
        <v>0.98379507257448451</v>
      </c>
      <c r="H28" s="136">
        <v>0.98699847211611946</v>
      </c>
      <c r="I28" s="98">
        <v>0.52350852272727288</v>
      </c>
      <c r="J28" s="136">
        <v>0.41098214285714296</v>
      </c>
      <c r="K28" s="140">
        <v>0.44599025974025985</v>
      </c>
      <c r="L28" s="107"/>
      <c r="M28" s="102">
        <v>2.6736200000000001</v>
      </c>
      <c r="N28" s="98">
        <v>0.50325797364400304</v>
      </c>
      <c r="O28" s="98">
        <v>0.50338199484339197</v>
      </c>
      <c r="P28" s="98">
        <v>0.72086564171123013</v>
      </c>
      <c r="Q28" s="98">
        <v>0.84230352368220029</v>
      </c>
      <c r="R28" s="98">
        <v>0.78600231569900703</v>
      </c>
      <c r="S28" s="136">
        <v>0.87628008021390391</v>
      </c>
      <c r="T28" s="136">
        <v>0.87928647822765482</v>
      </c>
      <c r="U28" s="98">
        <v>0.45352750190985491</v>
      </c>
      <c r="V28" s="136">
        <v>0.35778800611153561</v>
      </c>
      <c r="W28" s="140">
        <v>0.39046906035141332</v>
      </c>
    </row>
    <row r="29" spans="1:23" x14ac:dyDescent="0.25">
      <c r="A29" s="97">
        <v>3.3433700000000002</v>
      </c>
      <c r="B29" s="98">
        <v>0.71910917207792213</v>
      </c>
      <c r="C29" s="98">
        <v>0.71926673510313233</v>
      </c>
      <c r="D29" s="98">
        <v>0.97865080691367468</v>
      </c>
      <c r="E29" s="98">
        <v>1.1250163531321622</v>
      </c>
      <c r="F29" s="98">
        <v>1.0606460084033618</v>
      </c>
      <c r="G29" s="136">
        <v>1.1727359625668452</v>
      </c>
      <c r="H29" s="136">
        <v>1.1762030175706648</v>
      </c>
      <c r="I29" s="98">
        <v>0.65131982906799091</v>
      </c>
      <c r="J29" s="136">
        <v>0.52014935064935075</v>
      </c>
      <c r="K29" s="140">
        <v>0.56202358670741037</v>
      </c>
      <c r="L29" s="107"/>
      <c r="M29" s="102">
        <v>3.3433700000000002</v>
      </c>
      <c r="N29" s="98">
        <v>0.62907467532467543</v>
      </c>
      <c r="O29" s="98">
        <v>0.62922065985485109</v>
      </c>
      <c r="P29" s="98">
        <v>0.876408637318564</v>
      </c>
      <c r="Q29" s="98">
        <v>1.0101751098166543</v>
      </c>
      <c r="R29" s="98">
        <v>0.949526714094729</v>
      </c>
      <c r="S29" s="136">
        <v>1.0536368411000765</v>
      </c>
      <c r="T29" s="136">
        <v>1.0569216004583655</v>
      </c>
      <c r="U29" s="98">
        <v>0.57194817131398024</v>
      </c>
      <c r="V29" s="136">
        <v>0.45978132161955704</v>
      </c>
      <c r="W29" s="140">
        <v>0.49895597784568385</v>
      </c>
    </row>
    <row r="30" spans="1:23" x14ac:dyDescent="0.25">
      <c r="A30" s="97">
        <v>4.1808800000000002</v>
      </c>
      <c r="B30" s="98">
        <v>0.87699078495034388</v>
      </c>
      <c r="C30" s="98">
        <v>0.87717245989304826</v>
      </c>
      <c r="D30" s="98">
        <v>1.1645511841100078</v>
      </c>
      <c r="E30" s="98">
        <v>1.320595277883881</v>
      </c>
      <c r="F30" s="98">
        <v>1.2537780509931249</v>
      </c>
      <c r="G30" s="136">
        <v>1.3795058250572958</v>
      </c>
      <c r="H30" s="136">
        <v>1.3831608097784569</v>
      </c>
      <c r="I30" s="98">
        <v>0.80129894003055779</v>
      </c>
      <c r="J30" s="136">
        <v>0.65091338808250587</v>
      </c>
      <c r="K30" s="140">
        <v>0.70044251336898411</v>
      </c>
      <c r="L30" s="107"/>
      <c r="M30" s="102">
        <v>4.1808800000000002</v>
      </c>
      <c r="N30" s="98">
        <v>0.77606175993124527</v>
      </c>
      <c r="O30" s="98">
        <v>0.77623197574484359</v>
      </c>
      <c r="P30" s="98">
        <v>1.0518122135217725</v>
      </c>
      <c r="Q30" s="98">
        <v>1.1957034234148207</v>
      </c>
      <c r="R30" s="98">
        <v>1.1321601652024449</v>
      </c>
      <c r="S30" s="136">
        <v>1.2495632161955694</v>
      </c>
      <c r="T30" s="136">
        <v>1.2530600649350652</v>
      </c>
      <c r="U30" s="98">
        <v>0.71164020721925136</v>
      </c>
      <c r="V30" s="136">
        <v>0.58224627578304056</v>
      </c>
      <c r="W30" s="140">
        <v>0.62871237585943474</v>
      </c>
    </row>
    <row r="31" spans="1:23" x14ac:dyDescent="0.25">
      <c r="A31" s="97">
        <v>5.2282000000000002</v>
      </c>
      <c r="B31" s="98">
        <v>1.0574382878151263</v>
      </c>
      <c r="C31" s="98">
        <v>1.0576443134071813</v>
      </c>
      <c r="D31" s="98">
        <v>1.368765040106952</v>
      </c>
      <c r="E31" s="98">
        <v>1.5306140183346071</v>
      </c>
      <c r="F31" s="98">
        <v>1.4634382161955695</v>
      </c>
      <c r="G31" s="136">
        <v>1.6005679908326969</v>
      </c>
      <c r="H31" s="136">
        <v>1.6043082505729569</v>
      </c>
      <c r="I31" s="98">
        <v>0.97486332601222325</v>
      </c>
      <c r="J31" s="136">
        <v>0.8058656417112301</v>
      </c>
      <c r="K31" s="140">
        <v>0.86364486249045092</v>
      </c>
      <c r="L31" s="107"/>
      <c r="M31" s="102">
        <v>5.2282000000000002</v>
      </c>
      <c r="N31" s="98">
        <v>0.94541575152788404</v>
      </c>
      <c r="O31" s="98">
        <v>0.94560805003819737</v>
      </c>
      <c r="P31" s="98">
        <v>1.2461108193277313</v>
      </c>
      <c r="Q31" s="98">
        <v>1.396857333842628</v>
      </c>
      <c r="R31" s="98">
        <v>1.3323117599312453</v>
      </c>
      <c r="S31" s="136">
        <v>1.4612923032849505</v>
      </c>
      <c r="T31" s="136">
        <v>1.4649117647058825</v>
      </c>
      <c r="U31" s="98">
        <v>0.87431913674560746</v>
      </c>
      <c r="V31" s="136">
        <v>0.72781207028265882</v>
      </c>
      <c r="W31" s="140">
        <v>0.78221581359816661</v>
      </c>
    </row>
    <row r="32" spans="1:23" x14ac:dyDescent="0.25">
      <c r="A32" s="97">
        <v>6.5378699999999998</v>
      </c>
      <c r="B32" s="98">
        <v>1.2601804812834227</v>
      </c>
      <c r="C32" s="98">
        <v>1.2604082314744083</v>
      </c>
      <c r="D32" s="98">
        <v>1.5885912433155083</v>
      </c>
      <c r="E32" s="98">
        <v>1.7515401785714291</v>
      </c>
      <c r="F32" s="98">
        <v>1.6863000143239117</v>
      </c>
      <c r="G32" s="136">
        <v>1.8312794117647064</v>
      </c>
      <c r="H32" s="136">
        <v>1.8349906417112301</v>
      </c>
      <c r="I32" s="98">
        <v>1.1724684873949582</v>
      </c>
      <c r="J32" s="136">
        <v>0.98703953399541655</v>
      </c>
      <c r="K32" s="140">
        <v>1.0533033804430865</v>
      </c>
      <c r="L32" s="107"/>
      <c r="M32" s="102">
        <v>6.5378699999999998</v>
      </c>
      <c r="N32" s="98">
        <v>1.1374435399159666</v>
      </c>
      <c r="O32" s="98">
        <v>1.1376624570282661</v>
      </c>
      <c r="P32" s="98">
        <v>1.4572367981283427</v>
      </c>
      <c r="Q32" s="98">
        <v>1.610680982620321</v>
      </c>
      <c r="R32" s="98">
        <v>1.5473031655844158</v>
      </c>
      <c r="S32" s="136">
        <v>1.6848957219251339</v>
      </c>
      <c r="T32" s="136">
        <v>1.6885326585179528</v>
      </c>
      <c r="U32" s="98">
        <v>1.060916610962567</v>
      </c>
      <c r="V32" s="136">
        <v>0.89868993506493522</v>
      </c>
      <c r="W32" s="140">
        <v>0.96137767379679173</v>
      </c>
    </row>
    <row r="33" spans="1:23" x14ac:dyDescent="0.25">
      <c r="A33" s="97">
        <v>8.1756100000000007</v>
      </c>
      <c r="B33" s="98">
        <v>1.4836472259358293</v>
      </c>
      <c r="C33" s="98">
        <v>1.4838967007257451</v>
      </c>
      <c r="D33" s="98">
        <v>1.8202844490068761</v>
      </c>
      <c r="E33" s="98">
        <v>1.9792456073338431</v>
      </c>
      <c r="F33" s="98">
        <v>1.9181870702826591</v>
      </c>
      <c r="G33" s="136">
        <v>2.0664251336898398</v>
      </c>
      <c r="H33" s="136">
        <v>2.0699911191749432</v>
      </c>
      <c r="I33" s="98">
        <v>1.3932354134835756</v>
      </c>
      <c r="J33" s="136">
        <v>1.1954240832696719</v>
      </c>
      <c r="K33" s="140">
        <v>1.2698626814362113</v>
      </c>
      <c r="L33" s="107"/>
      <c r="M33" s="102">
        <v>8.1756100000000007</v>
      </c>
      <c r="N33" s="98">
        <v>1.3512812738731859</v>
      </c>
      <c r="O33" s="98">
        <v>1.3515220349503441</v>
      </c>
      <c r="P33" s="98">
        <v>1.6820689696333082</v>
      </c>
      <c r="Q33" s="98">
        <v>1.8335280987394964</v>
      </c>
      <c r="R33" s="98">
        <v>1.7735220110771586</v>
      </c>
      <c r="S33" s="136">
        <v>1.9156856378915206</v>
      </c>
      <c r="T33" s="136">
        <v>1.9192272727272732</v>
      </c>
      <c r="U33" s="98">
        <v>1.271211564171123</v>
      </c>
      <c r="V33" s="136">
        <v>1.0962462757830407</v>
      </c>
      <c r="W33" s="140">
        <v>1.1670897631779986</v>
      </c>
    </row>
    <row r="34" spans="1:23" x14ac:dyDescent="0.25">
      <c r="A34" s="99">
        <v>10.223599999999999</v>
      </c>
      <c r="B34" s="100">
        <v>1.7248075821237592</v>
      </c>
      <c r="C34" s="100">
        <v>1.7250741262414058</v>
      </c>
      <c r="D34" s="100">
        <v>2.0593311927043549</v>
      </c>
      <c r="E34" s="100">
        <v>2.2094153456837287</v>
      </c>
      <c r="F34" s="100">
        <v>2.15444029316272</v>
      </c>
      <c r="G34" s="137">
        <v>2.3008500763941946</v>
      </c>
      <c r="H34" s="137">
        <v>2.3041641520244469</v>
      </c>
      <c r="I34" s="100">
        <v>1.6346637461802904</v>
      </c>
      <c r="J34" s="137">
        <v>1.4303958174178766</v>
      </c>
      <c r="K34" s="141">
        <v>1.5119648586707413</v>
      </c>
      <c r="L34" s="107"/>
      <c r="M34" s="103">
        <v>10.223599999999999</v>
      </c>
      <c r="N34" s="100">
        <v>1.5846567035905275</v>
      </c>
      <c r="O34" s="100">
        <v>1.584914653361345</v>
      </c>
      <c r="P34" s="100">
        <v>1.9166203924751724</v>
      </c>
      <c r="Q34" s="100">
        <v>2.0613967007257452</v>
      </c>
      <c r="R34" s="100">
        <v>2.006725553857907</v>
      </c>
      <c r="S34" s="137">
        <v>2.1487795072574487</v>
      </c>
      <c r="T34" s="137">
        <v>2.1521073338426286</v>
      </c>
      <c r="U34" s="100">
        <v>1.5034913340336138</v>
      </c>
      <c r="V34" s="137">
        <v>1.320466195569137</v>
      </c>
      <c r="W34" s="141">
        <v>1.3986853514132929</v>
      </c>
    </row>
    <row r="35" spans="1:23" x14ac:dyDescent="0.25">
      <c r="A35">
        <v>12.784599999999999</v>
      </c>
      <c r="B35" s="94">
        <v>1.9792086038961043</v>
      </c>
      <c r="C35" s="94">
        <v>1.9794848166539349</v>
      </c>
      <c r="D35" s="94">
        <v>2.3008640899541639</v>
      </c>
      <c r="E35" s="94">
        <v>2.437952754965623</v>
      </c>
      <c r="F35" s="94">
        <v>2.3903958174178768</v>
      </c>
      <c r="G35" s="138">
        <v>2.530044213139802</v>
      </c>
      <c r="H35" s="138">
        <v>2.5330289343009937</v>
      </c>
      <c r="I35" s="94">
        <v>1.8924970158517955</v>
      </c>
      <c r="J35" s="138">
        <v>1.6891765660809785</v>
      </c>
      <c r="K35" s="138">
        <v>1.7760000000000005</v>
      </c>
      <c r="M35">
        <v>12.784599999999999</v>
      </c>
      <c r="N35" s="94">
        <v>1.8338235294117651</v>
      </c>
      <c r="O35" s="94">
        <v>1.8340960418258216</v>
      </c>
      <c r="P35" s="94">
        <v>2.1563760504201683</v>
      </c>
      <c r="Q35" s="94">
        <v>2.2902948338426281</v>
      </c>
      <c r="R35" s="94">
        <v>2.2424329163483581</v>
      </c>
      <c r="S35" s="138">
        <v>2.3795988349885415</v>
      </c>
      <c r="T35" s="138">
        <v>2.3826538388082512</v>
      </c>
      <c r="U35" s="94">
        <v>1.754338354660046</v>
      </c>
      <c r="V35" s="138">
        <v>1.5694259931245227</v>
      </c>
      <c r="W35" s="138">
        <v>1.6534581741787626</v>
      </c>
    </row>
    <row r="36" spans="1:23" x14ac:dyDescent="0.25">
      <c r="A36">
        <v>15.9872</v>
      </c>
      <c r="B36" s="94">
        <v>2.2412075057295651</v>
      </c>
      <c r="C36" s="94">
        <v>2.2414909998090149</v>
      </c>
      <c r="D36" s="94">
        <v>2.5400984768907571</v>
      </c>
      <c r="E36" s="94">
        <v>2.6612311401833466</v>
      </c>
      <c r="F36" s="94">
        <v>2.6217177950725752</v>
      </c>
      <c r="G36" s="138">
        <v>2.750460847975555</v>
      </c>
      <c r="H36" s="138">
        <v>2.7530772536287249</v>
      </c>
      <c r="I36" s="94">
        <v>2.1608868888464481</v>
      </c>
      <c r="J36" s="138">
        <v>1.9665380061115361</v>
      </c>
      <c r="K36" s="138">
        <v>2.0559377387318571</v>
      </c>
      <c r="M36">
        <v>15.9872</v>
      </c>
      <c r="N36" s="94">
        <v>2.0936944948433922</v>
      </c>
      <c r="O36" s="94">
        <v>2.0939766758976321</v>
      </c>
      <c r="P36" s="94">
        <v>2.3966844919786103</v>
      </c>
      <c r="Q36" s="94">
        <v>2.5165397011077166</v>
      </c>
      <c r="R36" s="94">
        <v>2.4763283040488928</v>
      </c>
      <c r="S36" s="138">
        <v>2.6043483575248292</v>
      </c>
      <c r="T36" s="138">
        <v>2.6070530939648586</v>
      </c>
      <c r="U36" s="94">
        <v>2.0186658470206269</v>
      </c>
      <c r="V36" s="138">
        <v>1.8389092818945765</v>
      </c>
      <c r="W36" s="138">
        <v>1.9264094728800616</v>
      </c>
    </row>
    <row r="37" spans="1:23" x14ac:dyDescent="0.25">
      <c r="A37">
        <v>19.992000000000001</v>
      </c>
      <c r="B37" s="94">
        <v>2.5044373090145156</v>
      </c>
      <c r="C37" s="94">
        <v>2.504727965049657</v>
      </c>
      <c r="D37" s="94">
        <v>2.7726807200152792</v>
      </c>
      <c r="E37" s="94">
        <v>2.8763452540106957</v>
      </c>
      <c r="F37" s="94">
        <v>2.8448269194041256</v>
      </c>
      <c r="G37" s="138">
        <v>2.9596191749427052</v>
      </c>
      <c r="H37" s="138">
        <v>2.9618477845683735</v>
      </c>
      <c r="I37" s="94">
        <v>2.4328561879297177</v>
      </c>
      <c r="J37" s="138">
        <v>2.2548821619556918</v>
      </c>
      <c r="K37" s="138">
        <v>2.3436620511841104</v>
      </c>
      <c r="M37">
        <v>19.992000000000001</v>
      </c>
      <c r="N37" s="94">
        <v>2.3581975744843398</v>
      </c>
      <c r="O37" s="94">
        <v>2.3584654316271965</v>
      </c>
      <c r="P37" s="94">
        <v>2.6330964715431633</v>
      </c>
      <c r="Q37" s="94">
        <v>2.7369682247899165</v>
      </c>
      <c r="R37" s="94">
        <v>2.7045415154698249</v>
      </c>
      <c r="S37" s="138">
        <v>2.8201284377387328</v>
      </c>
      <c r="T37" s="138">
        <v>2.8224440412528655</v>
      </c>
      <c r="U37" s="94">
        <v>2.2900198147440802</v>
      </c>
      <c r="V37" s="138">
        <v>2.1223605805958754</v>
      </c>
      <c r="W37" s="138">
        <v>2.2103572383498857</v>
      </c>
    </row>
    <row r="38" spans="1:23" x14ac:dyDescent="0.25">
      <c r="A38">
        <v>25</v>
      </c>
      <c r="B38" s="94">
        <v>2.7624410332314748</v>
      </c>
      <c r="C38" s="94">
        <v>2.7627075773491221</v>
      </c>
      <c r="D38" s="94">
        <v>2.9949668162719636</v>
      </c>
      <c r="E38" s="94">
        <v>3.0809693707028272</v>
      </c>
      <c r="F38" s="94">
        <v>3.0568162719633318</v>
      </c>
      <c r="G38" s="138">
        <v>3.155987585943469</v>
      </c>
      <c r="H38" s="138">
        <v>3.1578093964858684</v>
      </c>
      <c r="I38" s="94">
        <v>2.7010538817799854</v>
      </c>
      <c r="J38" s="138">
        <v>2.5450898586707416</v>
      </c>
      <c r="K38" s="138">
        <v>2.6299165393430104</v>
      </c>
      <c r="M38">
        <v>25</v>
      </c>
      <c r="N38" s="94">
        <v>2.6207934253246759</v>
      </c>
      <c r="O38" s="94">
        <v>2.6210611631016048</v>
      </c>
      <c r="P38" s="94">
        <v>2.861699532085562</v>
      </c>
      <c r="Q38" s="94">
        <v>2.9489313168449205</v>
      </c>
      <c r="R38" s="94">
        <v>2.9238032372039733</v>
      </c>
      <c r="S38" s="138">
        <v>3.0249146294881597</v>
      </c>
      <c r="T38" s="138">
        <v>3.0268219060351416</v>
      </c>
      <c r="U38" s="94">
        <v>2.5611777836134459</v>
      </c>
      <c r="V38" s="138">
        <v>2.4114098548510317</v>
      </c>
      <c r="W38" s="138">
        <v>2.4966437165775406</v>
      </c>
    </row>
  </sheetData>
  <mergeCells count="4">
    <mergeCell ref="A1:K1"/>
    <mergeCell ref="M1:W1"/>
    <mergeCell ref="L3:L24"/>
    <mergeCell ref="L25:L34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705E95-30FB-47F8-8B91-A95C1419AA17}">
  <dimension ref="A1:W38"/>
  <sheetViews>
    <sheetView zoomScale="60" zoomScaleNormal="60" workbookViewId="0">
      <selection sqref="A1:K1"/>
    </sheetView>
  </sheetViews>
  <sheetFormatPr defaultRowHeight="15" x14ac:dyDescent="0.25"/>
  <cols>
    <col min="1" max="1" width="15.28515625" bestFit="1" customWidth="1"/>
    <col min="2" max="2" width="16" bestFit="1" customWidth="1"/>
    <col min="3" max="3" width="16.28515625" bestFit="1" customWidth="1"/>
    <col min="4" max="4" width="19" bestFit="1" customWidth="1"/>
    <col min="5" max="5" width="22.42578125" bestFit="1" customWidth="1"/>
    <col min="6" max="6" width="18.5703125" bestFit="1" customWidth="1"/>
    <col min="7" max="7" width="20" bestFit="1" customWidth="1"/>
    <col min="8" max="8" width="23.85546875" bestFit="1" customWidth="1"/>
    <col min="9" max="9" width="22.140625" bestFit="1" customWidth="1"/>
    <col min="10" max="10" width="23.5703125" bestFit="1" customWidth="1"/>
    <col min="11" max="11" width="20.42578125" bestFit="1" customWidth="1"/>
    <col min="13" max="13" width="18.140625" bestFit="1" customWidth="1"/>
    <col min="14" max="14" width="16" bestFit="1" customWidth="1"/>
    <col min="15" max="15" width="16.28515625" bestFit="1" customWidth="1"/>
    <col min="16" max="16" width="19" bestFit="1" customWidth="1"/>
    <col min="17" max="17" width="22.42578125" bestFit="1" customWidth="1"/>
    <col min="18" max="18" width="18.5703125" bestFit="1" customWidth="1"/>
    <col min="19" max="19" width="20" bestFit="1" customWidth="1"/>
    <col min="20" max="20" width="23.85546875" bestFit="1" customWidth="1"/>
    <col min="21" max="21" width="22.140625" bestFit="1" customWidth="1"/>
    <col min="22" max="22" width="23.5703125" bestFit="1" customWidth="1"/>
    <col min="23" max="23" width="20.42578125" bestFit="1" customWidth="1"/>
  </cols>
  <sheetData>
    <row r="1" spans="1:23" ht="26.25" x14ac:dyDescent="0.45">
      <c r="A1" s="104" t="s">
        <v>72</v>
      </c>
      <c r="B1" s="104"/>
      <c r="C1" s="104"/>
      <c r="D1" s="104"/>
      <c r="E1" s="104"/>
      <c r="F1" s="104"/>
      <c r="G1" s="104"/>
      <c r="H1" s="104"/>
      <c r="I1" s="104"/>
      <c r="J1" s="104"/>
      <c r="K1" s="104"/>
      <c r="M1" s="105" t="s">
        <v>71</v>
      </c>
      <c r="N1" s="105"/>
      <c r="O1" s="105"/>
      <c r="P1" s="105"/>
      <c r="Q1" s="105"/>
      <c r="R1" s="105"/>
      <c r="S1" s="105"/>
      <c r="T1" s="105"/>
      <c r="U1" s="105"/>
      <c r="V1" s="105"/>
      <c r="W1" s="105"/>
    </row>
    <row r="2" spans="1:23" ht="18.75" x14ac:dyDescent="0.35">
      <c r="A2" t="s">
        <v>70</v>
      </c>
      <c r="B2" t="s">
        <v>0</v>
      </c>
      <c r="C2" t="s">
        <v>1</v>
      </c>
      <c r="D2" t="s">
        <v>2</v>
      </c>
      <c r="E2" t="s">
        <v>3</v>
      </c>
      <c r="F2" t="s">
        <v>4</v>
      </c>
      <c r="G2" t="s">
        <v>5</v>
      </c>
      <c r="H2" t="s">
        <v>6</v>
      </c>
      <c r="I2" t="s">
        <v>7</v>
      </c>
      <c r="J2" t="s">
        <v>8</v>
      </c>
      <c r="K2" t="s">
        <v>9</v>
      </c>
      <c r="M2" t="s">
        <v>70</v>
      </c>
      <c r="N2" t="s">
        <v>0</v>
      </c>
      <c r="O2" t="s">
        <v>1</v>
      </c>
      <c r="P2" t="s">
        <v>2</v>
      </c>
      <c r="Q2" t="s">
        <v>3</v>
      </c>
      <c r="R2" t="s">
        <v>4</v>
      </c>
      <c r="S2" t="s">
        <v>5</v>
      </c>
      <c r="T2" t="s">
        <v>6</v>
      </c>
      <c r="U2" t="s">
        <v>7</v>
      </c>
      <c r="V2" t="s">
        <v>8</v>
      </c>
      <c r="W2" t="s">
        <v>9</v>
      </c>
    </row>
    <row r="3" spans="1:23" x14ac:dyDescent="0.25">
      <c r="A3" s="95">
        <v>0.01</v>
      </c>
      <c r="B3" s="96">
        <v>-0.17403724216959512</v>
      </c>
      <c r="C3" s="96">
        <v>-0.17403583365164249</v>
      </c>
      <c r="D3" s="96">
        <v>-0.17119311019862493</v>
      </c>
      <c r="E3" s="96">
        <v>-0.16877960275019105</v>
      </c>
      <c r="F3" s="96">
        <v>-0.16974016424751723</v>
      </c>
      <c r="G3" s="135">
        <v>-0.16668819709702068</v>
      </c>
      <c r="H3" s="135">
        <v>-0.16664371657754012</v>
      </c>
      <c r="I3" s="96">
        <v>-0.17446984816653938</v>
      </c>
      <c r="J3" s="135">
        <v>-0.17396480137509554</v>
      </c>
      <c r="K3" s="139">
        <v>-0.17372127578304056</v>
      </c>
      <c r="L3" s="106" t="s">
        <v>73</v>
      </c>
      <c r="M3" s="101">
        <v>-0.22373792016806729</v>
      </c>
      <c r="N3" s="96">
        <v>-0.22373792016806729</v>
      </c>
      <c r="O3" s="96">
        <v>-0.2237366787624141</v>
      </c>
      <c r="P3" s="96">
        <v>-0.22096094346829642</v>
      </c>
      <c r="Q3" s="96">
        <v>-0.2188833556149733</v>
      </c>
      <c r="R3" s="96">
        <v>-0.21973951967150504</v>
      </c>
      <c r="S3" s="135">
        <v>-0.21669784186401839</v>
      </c>
      <c r="T3" s="135">
        <v>-0.21665704736440033</v>
      </c>
      <c r="U3" s="96">
        <v>-0.22391735103132165</v>
      </c>
      <c r="V3" s="135">
        <v>-0.22316917494270441</v>
      </c>
      <c r="W3" s="139">
        <v>-0.2229395530939649</v>
      </c>
    </row>
    <row r="4" spans="1:23" x14ac:dyDescent="0.25">
      <c r="A4" s="97">
        <v>1.2505E-2</v>
      </c>
      <c r="B4" s="98">
        <v>-0.17254581264323915</v>
      </c>
      <c r="C4" s="98">
        <v>-0.17254404602750192</v>
      </c>
      <c r="D4" s="98">
        <v>-0.16920884262796029</v>
      </c>
      <c r="E4" s="98">
        <v>-0.16619210752482813</v>
      </c>
      <c r="F4" s="98">
        <v>-0.16739321524064177</v>
      </c>
      <c r="G4" s="136">
        <v>-0.16411277692895346</v>
      </c>
      <c r="H4" s="136">
        <v>-0.1640562070282659</v>
      </c>
      <c r="I4" s="98">
        <v>-0.17330583938120706</v>
      </c>
      <c r="J4" s="136">
        <v>-0.17321019862490455</v>
      </c>
      <c r="K4" s="140">
        <v>-0.17290546218487399</v>
      </c>
      <c r="L4" s="106"/>
      <c r="M4" s="102">
        <v>-0.22241653934300998</v>
      </c>
      <c r="N4" s="98">
        <v>-0.22241653934300998</v>
      </c>
      <c r="O4" s="98">
        <v>-0.22241496371275787</v>
      </c>
      <c r="P4" s="98">
        <v>-0.2191614066080978</v>
      </c>
      <c r="Q4" s="98">
        <v>-0.21656546027501913</v>
      </c>
      <c r="R4" s="98">
        <v>-0.21763433441558444</v>
      </c>
      <c r="S4" s="136">
        <v>-0.21436716959511079</v>
      </c>
      <c r="T4" s="136">
        <v>-0.21431640565317045</v>
      </c>
      <c r="U4" s="98">
        <v>-0.22285769194041258</v>
      </c>
      <c r="V4" s="136">
        <v>-0.22245855614973267</v>
      </c>
      <c r="W4" s="140">
        <v>-0.22217236440030561</v>
      </c>
    </row>
    <row r="5" spans="1:23" x14ac:dyDescent="0.25">
      <c r="A5" s="97">
        <v>1.5637999999999999E-2</v>
      </c>
      <c r="B5" s="98">
        <v>-0.17068239113827355</v>
      </c>
      <c r="C5" s="98">
        <v>-0.17068019480519486</v>
      </c>
      <c r="D5" s="98">
        <v>-0.16672985103132165</v>
      </c>
      <c r="E5" s="98">
        <v>-0.1629575773491215</v>
      </c>
      <c r="F5" s="98">
        <v>-0.16445824579831939</v>
      </c>
      <c r="G5" s="136">
        <v>-0.16089173032849508</v>
      </c>
      <c r="H5" s="136">
        <v>-0.16082125668449201</v>
      </c>
      <c r="I5" s="98">
        <v>-0.1718504583651643</v>
      </c>
      <c r="J5" s="136">
        <v>-0.17226711229946529</v>
      </c>
      <c r="K5" s="140">
        <v>-0.17188607715813603</v>
      </c>
      <c r="L5" s="106"/>
      <c r="M5" s="102">
        <v>-0.22076358384262801</v>
      </c>
      <c r="N5" s="98">
        <v>-0.22076358384262801</v>
      </c>
      <c r="O5" s="98">
        <v>-0.22076162624140569</v>
      </c>
      <c r="P5" s="98">
        <v>-0.21691183632543934</v>
      </c>
      <c r="Q5" s="98">
        <v>-0.2136663483575249</v>
      </c>
      <c r="R5" s="98">
        <v>-0.21500269766997715</v>
      </c>
      <c r="S5" s="136">
        <v>-0.21145360962566848</v>
      </c>
      <c r="T5" s="136">
        <v>-0.21139041252864788</v>
      </c>
      <c r="U5" s="98">
        <v>-0.22153218105423991</v>
      </c>
      <c r="V5" s="136">
        <v>-0.22157091291061884</v>
      </c>
      <c r="W5" s="140">
        <v>-0.22121212757830411</v>
      </c>
    </row>
    <row r="6" spans="1:23" x14ac:dyDescent="0.25">
      <c r="A6" s="97">
        <v>1.9554999999999999E-2</v>
      </c>
      <c r="B6" s="98">
        <v>-0.16835138941940417</v>
      </c>
      <c r="C6" s="98">
        <v>-0.16834864400305583</v>
      </c>
      <c r="D6" s="98">
        <v>-0.16362913006111537</v>
      </c>
      <c r="E6" s="98">
        <v>-0.1589156082887701</v>
      </c>
      <c r="F6" s="98">
        <v>-0.16079063216195574</v>
      </c>
      <c r="G6" s="136">
        <v>-0.15686478227654702</v>
      </c>
      <c r="H6" s="136">
        <v>-0.15677692895339959</v>
      </c>
      <c r="I6" s="98">
        <v>-0.17003053380443089</v>
      </c>
      <c r="J6" s="136">
        <v>-0.17108785332314749</v>
      </c>
      <c r="K6" s="140">
        <v>-0.17061166921313986</v>
      </c>
      <c r="L6" s="106"/>
      <c r="M6" s="102">
        <v>-0.21869650019098552</v>
      </c>
      <c r="N6" s="98">
        <v>-0.21869650019098552</v>
      </c>
      <c r="O6" s="98">
        <v>-0.21869406512605044</v>
      </c>
      <c r="P6" s="98">
        <v>-0.21410048223834996</v>
      </c>
      <c r="Q6" s="98">
        <v>-0.21004500095492745</v>
      </c>
      <c r="R6" s="98">
        <v>-0.21171419022154322</v>
      </c>
      <c r="S6" s="136">
        <v>-0.20781073338426281</v>
      </c>
      <c r="T6" s="136">
        <v>-0.2077310160427808</v>
      </c>
      <c r="U6" s="98">
        <v>-0.21987550133689845</v>
      </c>
      <c r="V6" s="136">
        <v>-0.22046054239877774</v>
      </c>
      <c r="W6" s="140">
        <v>-0.22001239495798322</v>
      </c>
    </row>
    <row r="7" spans="1:23" x14ac:dyDescent="0.25">
      <c r="A7" s="97">
        <v>2.4452999999999999E-2</v>
      </c>
      <c r="B7" s="98">
        <v>-0.16543902788388087</v>
      </c>
      <c r="C7" s="98">
        <v>-0.16543556627196337</v>
      </c>
      <c r="D7" s="98">
        <v>-0.1597552282276547</v>
      </c>
      <c r="E7" s="98">
        <v>-0.15386530748663105</v>
      </c>
      <c r="F7" s="98">
        <v>-0.15620628819709703</v>
      </c>
      <c r="G7" s="136">
        <v>-0.15183002291825826</v>
      </c>
      <c r="H7" s="136">
        <v>-0.15171963330786864</v>
      </c>
      <c r="I7" s="98">
        <v>-0.16775491787624144</v>
      </c>
      <c r="J7" s="136">
        <v>-0.16961312070282661</v>
      </c>
      <c r="K7" s="140">
        <v>-0.16901820091673037</v>
      </c>
      <c r="L7" s="106"/>
      <c r="M7" s="102">
        <v>-0.21611366023682205</v>
      </c>
      <c r="N7" s="98">
        <v>-0.21611366023682205</v>
      </c>
      <c r="O7" s="98">
        <v>-0.21611060446906039</v>
      </c>
      <c r="P7" s="98">
        <v>-0.21058699388846452</v>
      </c>
      <c r="Q7" s="98">
        <v>-0.20551797650878537</v>
      </c>
      <c r="R7" s="98">
        <v>-0.20760258307868604</v>
      </c>
      <c r="S7" s="136">
        <v>-0.20325630252100846</v>
      </c>
      <c r="T7" s="136">
        <v>-0.20315718105423991</v>
      </c>
      <c r="U7" s="98">
        <v>-0.2178048367074103</v>
      </c>
      <c r="V7" s="136">
        <v>-0.21907167685255924</v>
      </c>
      <c r="W7" s="140">
        <v>-0.21851111535523304</v>
      </c>
    </row>
    <row r="8" spans="1:23" x14ac:dyDescent="0.25">
      <c r="A8" s="97">
        <v>3.0578999999999999E-2</v>
      </c>
      <c r="B8" s="98">
        <v>-0.16179698242933543</v>
      </c>
      <c r="C8" s="98">
        <v>-0.16179266138273496</v>
      </c>
      <c r="D8" s="98">
        <v>-0.15491429526355999</v>
      </c>
      <c r="E8" s="98">
        <v>-0.14755419213139803</v>
      </c>
      <c r="F8" s="98">
        <v>-0.15047889610389614</v>
      </c>
      <c r="G8" s="136">
        <v>-0.14553590527119942</v>
      </c>
      <c r="H8" s="136">
        <v>-0.14539839572192514</v>
      </c>
      <c r="I8" s="98">
        <v>-0.16491126336898401</v>
      </c>
      <c r="J8" s="136">
        <v>-0.16776988158899928</v>
      </c>
      <c r="K8" s="140">
        <v>-0.16702584033613449</v>
      </c>
      <c r="L8" s="106"/>
      <c r="M8" s="102">
        <v>-0.21288450152788396</v>
      </c>
      <c r="N8" s="98">
        <v>-0.21288450152788396</v>
      </c>
      <c r="O8" s="98">
        <v>-0.21288068181818187</v>
      </c>
      <c r="P8" s="98">
        <v>-0.20619556913674564</v>
      </c>
      <c r="Q8" s="98">
        <v>-0.19986153552330027</v>
      </c>
      <c r="R8" s="98">
        <v>-0.202466577540107</v>
      </c>
      <c r="S8" s="136">
        <v>-0.19756321619556916</v>
      </c>
      <c r="T8" s="136">
        <v>-0.19743983957219255</v>
      </c>
      <c r="U8" s="98">
        <v>-0.21521586134453785</v>
      </c>
      <c r="V8" s="136">
        <v>-0.2173358097784569</v>
      </c>
      <c r="W8" s="140">
        <v>-0.21663521772345307</v>
      </c>
    </row>
    <row r="9" spans="1:23" x14ac:dyDescent="0.25">
      <c r="A9" s="97">
        <v>3.8239000000000002E-2</v>
      </c>
      <c r="B9" s="98">
        <v>-0.15724727845683731</v>
      </c>
      <c r="C9" s="98">
        <v>-0.15724188311688314</v>
      </c>
      <c r="D9" s="98">
        <v>-0.14886483002291828</v>
      </c>
      <c r="E9" s="98">
        <v>-0.13967102750190988</v>
      </c>
      <c r="F9" s="98">
        <v>-0.14332147631779987</v>
      </c>
      <c r="G9" s="136">
        <v>-0.13766806722689079</v>
      </c>
      <c r="H9" s="136">
        <v>-0.13749675324675331</v>
      </c>
      <c r="I9" s="98">
        <v>-0.16135561497326206</v>
      </c>
      <c r="J9" s="136">
        <v>-0.16546503055767767</v>
      </c>
      <c r="K9" s="140">
        <v>-0.16453409090909096</v>
      </c>
      <c r="L9" s="106"/>
      <c r="M9" s="102">
        <v>-0.20884816653934307</v>
      </c>
      <c r="N9" s="98">
        <v>-0.20884816653934307</v>
      </c>
      <c r="O9" s="98">
        <v>-0.20884339190221546</v>
      </c>
      <c r="P9" s="98">
        <v>-0.20070783995416355</v>
      </c>
      <c r="Q9" s="98">
        <v>-0.19279626623376628</v>
      </c>
      <c r="R9" s="98">
        <v>-0.19604803284950351</v>
      </c>
      <c r="S9" s="136">
        <v>-0.19044595110771587</v>
      </c>
      <c r="T9" s="136">
        <v>-0.19029220779220785</v>
      </c>
      <c r="U9" s="98">
        <v>-0.21197880061115357</v>
      </c>
      <c r="V9" s="136">
        <v>-0.21516545072574486</v>
      </c>
      <c r="W9" s="140">
        <v>-0.21428930481283429</v>
      </c>
    </row>
    <row r="10" spans="1:23" x14ac:dyDescent="0.25">
      <c r="A10" s="97">
        <v>4.7817999999999999E-2</v>
      </c>
      <c r="B10" s="98">
        <v>-0.1515603514132926</v>
      </c>
      <c r="C10" s="98">
        <v>-0.151553666921314</v>
      </c>
      <c r="D10" s="98">
        <v>-0.14130777310924372</v>
      </c>
      <c r="E10" s="98">
        <v>-0.12982715813598167</v>
      </c>
      <c r="F10" s="98">
        <v>-0.13438216195569139</v>
      </c>
      <c r="G10" s="136">
        <v>-0.1278338426279603</v>
      </c>
      <c r="H10" s="136">
        <v>-0.12761936592818948</v>
      </c>
      <c r="I10" s="98">
        <v>-0.15691152597402602</v>
      </c>
      <c r="J10" s="136">
        <v>-0.16258262032085566</v>
      </c>
      <c r="K10" s="140">
        <v>-0.16141881207028269</v>
      </c>
      <c r="L10" s="106"/>
      <c r="M10" s="102">
        <v>-0.20380443086325445</v>
      </c>
      <c r="N10" s="98">
        <v>-0.20380443086325445</v>
      </c>
      <c r="O10" s="98">
        <v>-0.20379846256684495</v>
      </c>
      <c r="P10" s="98">
        <v>-0.19385384835752489</v>
      </c>
      <c r="Q10" s="98">
        <v>-0.18397178189457605</v>
      </c>
      <c r="R10" s="98">
        <v>-0.18803022345301759</v>
      </c>
      <c r="S10" s="136">
        <v>-0.1815511841100077</v>
      </c>
      <c r="T10" s="136">
        <v>-0.18135886172650884</v>
      </c>
      <c r="U10" s="98">
        <v>-0.20793339381207032</v>
      </c>
      <c r="V10" s="136">
        <v>-0.21245168067226899</v>
      </c>
      <c r="W10" s="140">
        <v>-0.21135588235294123</v>
      </c>
    </row>
    <row r="11" spans="1:23" x14ac:dyDescent="0.25">
      <c r="A11" s="97">
        <v>5.9796000000000002E-2</v>
      </c>
      <c r="B11" s="98">
        <v>-0.14445521390374333</v>
      </c>
      <c r="C11" s="98">
        <v>-0.14444685828877007</v>
      </c>
      <c r="D11" s="98">
        <v>-0.13187094155844156</v>
      </c>
      <c r="E11" s="98">
        <v>-0.11753771963330786</v>
      </c>
      <c r="F11" s="98">
        <v>-0.12321929908326969</v>
      </c>
      <c r="G11" s="136">
        <v>-0.11554335370511844</v>
      </c>
      <c r="H11" s="136">
        <v>-0.11527635599694426</v>
      </c>
      <c r="I11" s="98">
        <v>-0.15135647440794503</v>
      </c>
      <c r="J11" s="136">
        <v>-0.15897923987776935</v>
      </c>
      <c r="K11" s="140">
        <v>-0.15752521008403367</v>
      </c>
      <c r="L11" s="106"/>
      <c r="M11" s="102">
        <v>-0.19750190985485108</v>
      </c>
      <c r="N11" s="98">
        <v>-0.19750190985485108</v>
      </c>
      <c r="O11" s="98">
        <v>-0.19749450916730332</v>
      </c>
      <c r="P11" s="98">
        <v>-0.18529292398777697</v>
      </c>
      <c r="Q11" s="98">
        <v>-0.17295550038197099</v>
      </c>
      <c r="R11" s="98">
        <v>-0.17801757066462953</v>
      </c>
      <c r="S11" s="136">
        <v>-0.17043544690603518</v>
      </c>
      <c r="T11" s="136">
        <v>-0.17019499618029035</v>
      </c>
      <c r="U11" s="98">
        <v>-0.20287624140565322</v>
      </c>
      <c r="V11" s="136">
        <v>-0.20905888082505733</v>
      </c>
      <c r="W11" s="140">
        <v>-0.20768859816653937</v>
      </c>
    </row>
    <row r="12" spans="1:23" x14ac:dyDescent="0.25">
      <c r="A12" s="97">
        <v>7.4774999999999994E-2</v>
      </c>
      <c r="B12" s="98">
        <v>-0.13558107333842631</v>
      </c>
      <c r="C12" s="98">
        <v>-0.13557056913674564</v>
      </c>
      <c r="D12" s="98">
        <v>-0.12009000190985486</v>
      </c>
      <c r="E12" s="98">
        <v>-0.10220325630252103</v>
      </c>
      <c r="F12" s="98">
        <v>-0.10928547555385794</v>
      </c>
      <c r="G12" s="136">
        <v>-0.10018525592055008</v>
      </c>
      <c r="H12" s="136">
        <v>-9.985179526356E-2</v>
      </c>
      <c r="I12" s="98">
        <v>-0.14441534568372805</v>
      </c>
      <c r="J12" s="136">
        <v>-0.15447498090145154</v>
      </c>
      <c r="K12" s="140">
        <v>-0.15265699006875483</v>
      </c>
      <c r="L12" s="106"/>
      <c r="M12" s="102">
        <v>-0.18962972689075633</v>
      </c>
      <c r="N12" s="98">
        <v>-0.18962972689075633</v>
      </c>
      <c r="O12" s="98">
        <v>-0.18962041634835755</v>
      </c>
      <c r="P12" s="98">
        <v>-0.17460418258212382</v>
      </c>
      <c r="Q12" s="98">
        <v>-0.15920621657754014</v>
      </c>
      <c r="R12" s="98">
        <v>-0.16551733193277318</v>
      </c>
      <c r="S12" s="136">
        <v>-0.15654526355996948</v>
      </c>
      <c r="T12" s="136">
        <v>-0.15624503437738738</v>
      </c>
      <c r="U12" s="98">
        <v>-0.19655605423987779</v>
      </c>
      <c r="V12" s="136">
        <v>-0.20481722689075632</v>
      </c>
      <c r="W12" s="140">
        <v>-0.20310504201680676</v>
      </c>
    </row>
    <row r="13" spans="1:23" x14ac:dyDescent="0.25">
      <c r="A13" s="97">
        <v>9.3506000000000006E-2</v>
      </c>
      <c r="B13" s="98">
        <v>-0.12449937929717343</v>
      </c>
      <c r="C13" s="98">
        <v>-0.12448624904507261</v>
      </c>
      <c r="D13" s="98">
        <v>-0.1053872230710466</v>
      </c>
      <c r="E13" s="98">
        <v>-8.3077731092436991E-2</v>
      </c>
      <c r="F13" s="98">
        <v>-9.1897918258212377E-2</v>
      </c>
      <c r="G13" s="136">
        <v>-8.0997517188693663E-2</v>
      </c>
      <c r="H13" s="136">
        <v>-8.0581550802139065E-2</v>
      </c>
      <c r="I13" s="98">
        <v>-0.13574173987776933</v>
      </c>
      <c r="J13" s="136">
        <v>-0.14884377387318568</v>
      </c>
      <c r="K13" s="140">
        <v>-0.146572192513369</v>
      </c>
      <c r="L13" s="106"/>
      <c r="M13" s="102">
        <v>-0.17979612299465247</v>
      </c>
      <c r="N13" s="98">
        <v>-0.17979612299465247</v>
      </c>
      <c r="O13" s="98">
        <v>-0.17978442513368992</v>
      </c>
      <c r="P13" s="98">
        <v>-0.16126289152024448</v>
      </c>
      <c r="Q13" s="98">
        <v>-0.14205715240641714</v>
      </c>
      <c r="R13" s="98">
        <v>-0.14991787624140571</v>
      </c>
      <c r="S13" s="136">
        <v>-0.1391942322383499</v>
      </c>
      <c r="T13" s="136">
        <v>-0.13882028265851798</v>
      </c>
      <c r="U13" s="98">
        <v>-0.18865999809014519</v>
      </c>
      <c r="V13" s="136">
        <v>-0.1995150878533232</v>
      </c>
      <c r="W13" s="140">
        <v>-0.19737528647822769</v>
      </c>
    </row>
    <row r="14" spans="1:23" x14ac:dyDescent="0.25">
      <c r="A14" s="97">
        <v>0.11692900000000001</v>
      </c>
      <c r="B14" s="98">
        <v>-0.11066558441558443</v>
      </c>
      <c r="C14" s="98">
        <v>-0.11064911191749428</v>
      </c>
      <c r="D14" s="98">
        <v>-8.7048319327731091E-2</v>
      </c>
      <c r="E14" s="98">
        <v>-5.9241787624140591E-2</v>
      </c>
      <c r="F14" s="98">
        <v>-7.0215097402597418E-2</v>
      </c>
      <c r="G14" s="136">
        <v>-5.703170359052713E-2</v>
      </c>
      <c r="H14" s="136">
        <v>-5.6512605042016821E-2</v>
      </c>
      <c r="I14" s="98">
        <v>-0.12490856569900689</v>
      </c>
      <c r="J14" s="136">
        <v>-0.14180595874713522</v>
      </c>
      <c r="K14" s="140">
        <v>-0.13896638655462187</v>
      </c>
      <c r="L14" s="106"/>
      <c r="M14" s="102">
        <v>-0.16751742742551573</v>
      </c>
      <c r="N14" s="98">
        <v>-0.16751742742551573</v>
      </c>
      <c r="O14" s="98">
        <v>-0.16750286478227658</v>
      </c>
      <c r="P14" s="98">
        <v>-0.14462232620320858</v>
      </c>
      <c r="Q14" s="98">
        <v>-0.12067823720397253</v>
      </c>
      <c r="R14" s="98">
        <v>-0.13046122994652407</v>
      </c>
      <c r="S14" s="136">
        <v>-0.11752349121466769</v>
      </c>
      <c r="T14" s="136">
        <v>-0.11705786860198626</v>
      </c>
      <c r="U14" s="98">
        <v>-0.17879559778456841</v>
      </c>
      <c r="V14" s="136">
        <v>-0.19288712757830409</v>
      </c>
      <c r="W14" s="140">
        <v>-0.19021390374331554</v>
      </c>
    </row>
    <row r="15" spans="1:23" x14ac:dyDescent="0.25">
      <c r="A15" s="97">
        <v>0.14621999999999999</v>
      </c>
      <c r="B15" s="98">
        <v>-9.3403838808250567E-2</v>
      </c>
      <c r="C15" s="98">
        <v>-9.3383546600458375E-2</v>
      </c>
      <c r="D15" s="98">
        <v>-6.4189982811306376E-2</v>
      </c>
      <c r="E15" s="98">
        <v>-2.9556913674560724E-2</v>
      </c>
      <c r="F15" s="98">
        <v>-4.3192561115355237E-2</v>
      </c>
      <c r="G15" s="136">
        <v>-2.7106951871657771E-2</v>
      </c>
      <c r="H15" s="136">
        <v>-2.646103896103897E-2</v>
      </c>
      <c r="I15" s="98">
        <v>-0.11137867647058827</v>
      </c>
      <c r="J15" s="136">
        <v>-0.13300935828877009</v>
      </c>
      <c r="K15" s="140">
        <v>-0.12946142093200921</v>
      </c>
      <c r="L15" s="106"/>
      <c r="M15" s="102">
        <v>-0.15219466195569137</v>
      </c>
      <c r="N15" s="98">
        <v>-0.15219466195569137</v>
      </c>
      <c r="O15" s="98">
        <v>-0.15217532467532474</v>
      </c>
      <c r="P15" s="98">
        <v>-0.12387461802902981</v>
      </c>
      <c r="Q15" s="98">
        <v>-9.405032467532469E-2</v>
      </c>
      <c r="R15" s="98">
        <v>-0.10620822192513371</v>
      </c>
      <c r="S15" s="136">
        <v>-9.0468487394958011E-2</v>
      </c>
      <c r="T15" s="136">
        <v>-8.9888082505729577E-2</v>
      </c>
      <c r="U15" s="98">
        <v>-0.16647464667685263</v>
      </c>
      <c r="V15" s="136">
        <v>-0.18460466004583659</v>
      </c>
      <c r="W15" s="140">
        <v>-0.18126336898395728</v>
      </c>
    </row>
    <row r="16" spans="1:23" x14ac:dyDescent="0.25">
      <c r="A16" s="97">
        <v>0.18284900000000001</v>
      </c>
      <c r="B16" s="98">
        <v>-7.1876432391138279E-2</v>
      </c>
      <c r="C16" s="98">
        <v>-7.185088808250574E-2</v>
      </c>
      <c r="D16" s="98">
        <v>-3.5718821619556924E-2</v>
      </c>
      <c r="E16" s="98">
        <v>7.3713235294117722E-3</v>
      </c>
      <c r="F16" s="98">
        <v>-9.5449770817417762E-3</v>
      </c>
      <c r="G16" s="136">
        <v>1.0244079449961795E-2</v>
      </c>
      <c r="H16" s="136">
        <v>1.1047555385790688E-2</v>
      </c>
      <c r="I16" s="98">
        <v>-9.4487442704354482E-2</v>
      </c>
      <c r="J16" s="136">
        <v>-0.12201680672268909</v>
      </c>
      <c r="K16" s="140">
        <v>-0.11758517952635601</v>
      </c>
      <c r="L16" s="106"/>
      <c r="M16" s="102">
        <v>-0.13307725362872427</v>
      </c>
      <c r="N16" s="98">
        <v>-0.13307725362872427</v>
      </c>
      <c r="O16" s="98">
        <v>-0.13305457410236826</v>
      </c>
      <c r="P16" s="98">
        <v>-9.8029984721161215E-2</v>
      </c>
      <c r="Q16" s="98">
        <v>-6.0913865546218499E-2</v>
      </c>
      <c r="R16" s="98">
        <v>-7.6003389992360615E-2</v>
      </c>
      <c r="S16" s="136">
        <v>-5.6706073338426297E-2</v>
      </c>
      <c r="T16" s="136">
        <v>-5.5983193277310925E-2</v>
      </c>
      <c r="U16" s="98">
        <v>-0.15109195951107721</v>
      </c>
      <c r="V16" s="136">
        <v>-0.1742540106951872</v>
      </c>
      <c r="W16" s="140">
        <v>-0.17008078686019865</v>
      </c>
    </row>
    <row r="17" spans="1:23" x14ac:dyDescent="0.25">
      <c r="A17" s="97">
        <v>0.228653</v>
      </c>
      <c r="B17" s="98">
        <v>-4.5047030175706645E-2</v>
      </c>
      <c r="C17" s="98">
        <v>-4.5015278838808244E-2</v>
      </c>
      <c r="D17" s="98">
        <v>-2.9340145148968211E-4</v>
      </c>
      <c r="E17" s="98">
        <v>5.3251289152024449E-2</v>
      </c>
      <c r="F17" s="98">
        <v>3.2305911000763965E-2</v>
      </c>
      <c r="G17" s="136">
        <v>5.6838235294117676E-2</v>
      </c>
      <c r="H17" s="136">
        <v>5.7835179526356022E-2</v>
      </c>
      <c r="I17" s="98">
        <v>-7.3409807104660066E-2</v>
      </c>
      <c r="J17" s="136">
        <v>-0.10828380443086329</v>
      </c>
      <c r="K17" s="140">
        <v>-0.10274942704354471</v>
      </c>
      <c r="L17" s="106"/>
      <c r="M17" s="102">
        <v>-0.10924345874713522</v>
      </c>
      <c r="N17" s="98">
        <v>-0.10924345874713522</v>
      </c>
      <c r="O17" s="98">
        <v>-0.10921552711993888</v>
      </c>
      <c r="P17" s="98">
        <v>-6.5863731856378949E-2</v>
      </c>
      <c r="Q17" s="98">
        <v>-1.9730471734148214E-2</v>
      </c>
      <c r="R17" s="98">
        <v>-3.8422937356760896E-2</v>
      </c>
      <c r="S17" s="136">
        <v>-1.4595110771581359E-2</v>
      </c>
      <c r="T17" s="136">
        <v>-1.3697478991596618E-2</v>
      </c>
      <c r="U17" s="98">
        <v>-0.13189242742551571</v>
      </c>
      <c r="V17" s="136">
        <v>-0.1613218105423988</v>
      </c>
      <c r="W17" s="140">
        <v>-0.15611019862490455</v>
      </c>
    </row>
    <row r="18" spans="1:23" x14ac:dyDescent="0.25">
      <c r="A18" s="97">
        <v>0.28593000000000002</v>
      </c>
      <c r="B18" s="98">
        <v>-1.1639849121466763E-2</v>
      </c>
      <c r="C18" s="98">
        <v>-1.1599025974025998E-2</v>
      </c>
      <c r="D18" s="98">
        <v>4.3732095110771592E-2</v>
      </c>
      <c r="E18" s="98">
        <v>0.11016042780748664</v>
      </c>
      <c r="F18" s="98">
        <v>8.4291443850267392E-2</v>
      </c>
      <c r="G18" s="136">
        <v>0.11492074102368223</v>
      </c>
      <c r="H18" s="136">
        <v>0.11615928189457601</v>
      </c>
      <c r="I18" s="98">
        <v>-4.7120893812070297E-2</v>
      </c>
      <c r="J18" s="136">
        <v>-9.1128724216959556E-2</v>
      </c>
      <c r="K18" s="140">
        <v>-8.4218869365928192E-2</v>
      </c>
      <c r="L18" s="106"/>
      <c r="M18" s="102">
        <v>-7.9550945378151286E-2</v>
      </c>
      <c r="N18" s="98">
        <v>-7.9550945378151286E-2</v>
      </c>
      <c r="O18" s="98">
        <v>-7.951585179526359E-2</v>
      </c>
      <c r="P18" s="98">
        <v>-2.5878055767761664E-2</v>
      </c>
      <c r="Q18" s="98">
        <v>3.137652788388081E-2</v>
      </c>
      <c r="R18" s="98">
        <v>8.2765947288006153E-3</v>
      </c>
      <c r="S18" s="136">
        <v>3.7890565317035892E-2</v>
      </c>
      <c r="T18" s="136">
        <v>3.9004010695187184E-2</v>
      </c>
      <c r="U18" s="98">
        <v>-0.10794093773873187</v>
      </c>
      <c r="V18" s="136">
        <v>-0.14516711229946525</v>
      </c>
      <c r="W18" s="140">
        <v>-0.1386617647058824</v>
      </c>
    </row>
    <row r="19" spans="1:23" x14ac:dyDescent="0.25">
      <c r="A19" s="97">
        <v>0.35755599999999998</v>
      </c>
      <c r="B19" s="98">
        <v>2.9916682582123769E-2</v>
      </c>
      <c r="C19" s="98">
        <v>2.9967055003819736E-2</v>
      </c>
      <c r="D19" s="98">
        <v>9.8359912146676845E-2</v>
      </c>
      <c r="E19" s="98">
        <v>0.18061377960275021</v>
      </c>
      <c r="F19" s="98">
        <v>0.14875859434682967</v>
      </c>
      <c r="G19" s="136">
        <v>0.18726126814362115</v>
      </c>
      <c r="H19" s="136">
        <v>0.18879392666157374</v>
      </c>
      <c r="I19" s="98">
        <v>-1.4352320473644001E-2</v>
      </c>
      <c r="J19" s="136">
        <v>-6.9705118411000785E-2</v>
      </c>
      <c r="K19" s="140">
        <v>-6.1083269671504986E-2</v>
      </c>
      <c r="L19" s="106"/>
      <c r="M19" s="102">
        <v>-4.2592866692131415E-2</v>
      </c>
      <c r="N19" s="98">
        <v>-4.2592866692131415E-2</v>
      </c>
      <c r="O19" s="98">
        <v>-4.2549178762414069E-2</v>
      </c>
      <c r="P19" s="98">
        <v>2.375620702826586E-2</v>
      </c>
      <c r="Q19" s="98">
        <v>9.4681054239877799E-2</v>
      </c>
      <c r="R19" s="98">
        <v>6.621466768525594E-2</v>
      </c>
      <c r="S19" s="136">
        <v>0.10324484339190221</v>
      </c>
      <c r="T19" s="136">
        <v>0.10462375859434689</v>
      </c>
      <c r="U19" s="98">
        <v>-7.8081789533995416E-2</v>
      </c>
      <c r="V19" s="136">
        <v>-0.12499465240641715</v>
      </c>
      <c r="W19" s="140">
        <v>-0.116875859434683</v>
      </c>
    </row>
    <row r="20" spans="1:23" x14ac:dyDescent="0.25">
      <c r="A20" s="97">
        <v>0.44712400000000002</v>
      </c>
      <c r="B20" s="98">
        <v>8.1543640183346103E-2</v>
      </c>
      <c r="C20" s="98">
        <v>8.1603323147440829E-2</v>
      </c>
      <c r="D20" s="98">
        <v>0.16601293926661581</v>
      </c>
      <c r="E20" s="98">
        <v>0.26761005538579075</v>
      </c>
      <c r="F20" s="98">
        <v>0.22853681245225366</v>
      </c>
      <c r="G20" s="136">
        <v>0.27724789915966397</v>
      </c>
      <c r="H20" s="136">
        <v>0.27914056531703602</v>
      </c>
      <c r="I20" s="98">
        <v>2.6457696715049661E-2</v>
      </c>
      <c r="J20" s="136">
        <v>-4.29618029029794E-2</v>
      </c>
      <c r="K20" s="140">
        <v>-3.2208556149732649E-2</v>
      </c>
      <c r="L20" s="106"/>
      <c r="M20" s="102">
        <v>3.3541825821237626E-3</v>
      </c>
      <c r="N20" s="98">
        <v>3.3541825821237626E-3</v>
      </c>
      <c r="O20" s="98">
        <v>3.4095683728036673E-3</v>
      </c>
      <c r="P20" s="98">
        <v>8.5255920550038208E-2</v>
      </c>
      <c r="Q20" s="98">
        <v>0.17290751527883888</v>
      </c>
      <c r="R20" s="98">
        <v>0.1379583651642475</v>
      </c>
      <c r="S20" s="136">
        <v>0.18452158135981672</v>
      </c>
      <c r="T20" s="136">
        <v>0.18622421695951114</v>
      </c>
      <c r="U20" s="98">
        <v>-4.0882591673032882E-2</v>
      </c>
      <c r="V20" s="136">
        <v>-9.9811306340718109E-2</v>
      </c>
      <c r="W20" s="140">
        <v>-8.9686019862490474E-2</v>
      </c>
    </row>
    <row r="21" spans="1:23" x14ac:dyDescent="0.25">
      <c r="A21" s="97">
        <v>0.55912899999999999</v>
      </c>
      <c r="B21" s="98">
        <v>0.14557391138273496</v>
      </c>
      <c r="C21" s="98">
        <v>0.14564791825821238</v>
      </c>
      <c r="D21" s="98">
        <v>0.24960609243697482</v>
      </c>
      <c r="E21" s="98">
        <v>0.37470635981665396</v>
      </c>
      <c r="F21" s="98">
        <v>0.3270041539343011</v>
      </c>
      <c r="G21" s="136">
        <v>0.38900305576776167</v>
      </c>
      <c r="H21" s="136">
        <v>0.39132925897631787</v>
      </c>
      <c r="I21" s="98">
        <v>7.7233336516424791E-2</v>
      </c>
      <c r="J21" s="136">
        <v>-9.5914820473644007E-3</v>
      </c>
      <c r="K21" s="140">
        <v>3.8116883116882981E-3</v>
      </c>
      <c r="L21" s="106"/>
      <c r="M21" s="102">
        <v>6.0396772345301747E-2</v>
      </c>
      <c r="N21" s="98">
        <v>6.0396772345301747E-2</v>
      </c>
      <c r="O21" s="98">
        <v>6.0464810924369741E-2</v>
      </c>
      <c r="P21" s="98">
        <v>0.16128724216959511</v>
      </c>
      <c r="Q21" s="98">
        <v>0.26929669595110783</v>
      </c>
      <c r="R21" s="98">
        <v>0.22657801757066465</v>
      </c>
      <c r="S21" s="136">
        <v>0.28543831168831174</v>
      </c>
      <c r="T21" s="136">
        <v>0.28753533231474415</v>
      </c>
      <c r="U21" s="98">
        <v>5.4149159663865664E-3</v>
      </c>
      <c r="V21" s="136">
        <v>-6.8386745607333835E-2</v>
      </c>
      <c r="W21" s="140">
        <v>-5.5766806722689084E-2</v>
      </c>
    </row>
    <row r="22" spans="1:23" x14ac:dyDescent="0.25">
      <c r="A22" s="97">
        <v>0.69919100000000001</v>
      </c>
      <c r="B22" s="98">
        <v>0.22482930672268914</v>
      </c>
      <c r="C22" s="98">
        <v>0.2249236058059588</v>
      </c>
      <c r="D22" s="98">
        <v>0.35258427234530187</v>
      </c>
      <c r="E22" s="98">
        <v>0.50604469060351431</v>
      </c>
      <c r="F22" s="98">
        <v>0.44814505347593586</v>
      </c>
      <c r="G22" s="136">
        <v>0.52748758594346834</v>
      </c>
      <c r="H22" s="136">
        <v>0.53033517952635612</v>
      </c>
      <c r="I22" s="98">
        <v>0.14032419786096259</v>
      </c>
      <c r="J22" s="136">
        <v>3.2024446142093217E-2</v>
      </c>
      <c r="K22" s="140">
        <v>4.8716577540106949E-2</v>
      </c>
      <c r="L22" s="106"/>
      <c r="M22" s="102">
        <v>0.13108288770053483</v>
      </c>
      <c r="N22" s="98">
        <v>0.13108288770053483</v>
      </c>
      <c r="O22" s="98">
        <v>0.13116763750954927</v>
      </c>
      <c r="P22" s="98">
        <v>0.2550241119174943</v>
      </c>
      <c r="Q22" s="98">
        <v>0.38763846447669986</v>
      </c>
      <c r="R22" s="98">
        <v>0.33571189839572196</v>
      </c>
      <c r="S22" s="136">
        <v>0.41047077922077935</v>
      </c>
      <c r="T22" s="136">
        <v>0.41303953399541643</v>
      </c>
      <c r="U22" s="98">
        <v>6.2969108097784568E-2</v>
      </c>
      <c r="V22" s="136">
        <v>-2.9197860962566824E-2</v>
      </c>
      <c r="W22" s="140">
        <v>-1.3478800611153528E-2</v>
      </c>
    </row>
    <row r="23" spans="1:23" x14ac:dyDescent="0.25">
      <c r="A23" s="97">
        <v>0.87433899999999998</v>
      </c>
      <c r="B23" s="98">
        <v>0.32269146294881595</v>
      </c>
      <c r="C23" s="98">
        <v>0.32280724789915971</v>
      </c>
      <c r="D23" s="98">
        <v>0.47899637127578315</v>
      </c>
      <c r="E23" s="98">
        <v>0.66634955118411021</v>
      </c>
      <c r="F23" s="98">
        <v>0.59658374713521778</v>
      </c>
      <c r="G23" s="136">
        <v>0.69857811306340734</v>
      </c>
      <c r="H23" s="136">
        <v>0.70204545454545464</v>
      </c>
      <c r="I23" s="98">
        <v>0.21859721161191753</v>
      </c>
      <c r="J23" s="136">
        <v>8.3892284186401864E-2</v>
      </c>
      <c r="K23" s="140">
        <v>0.10465718105423992</v>
      </c>
      <c r="L23" s="106"/>
      <c r="M23" s="102">
        <v>0.21849097593582895</v>
      </c>
      <c r="N23" s="98">
        <v>0.21849097593582895</v>
      </c>
      <c r="O23" s="98">
        <v>0.21859601795263561</v>
      </c>
      <c r="P23" s="98">
        <v>0.37019671504965634</v>
      </c>
      <c r="Q23" s="98">
        <v>0.53228370893812071</v>
      </c>
      <c r="R23" s="98">
        <v>0.46960346638655476</v>
      </c>
      <c r="S23" s="136">
        <v>0.56493601986249053</v>
      </c>
      <c r="T23" s="136">
        <v>0.56806531703590546</v>
      </c>
      <c r="U23" s="98">
        <v>0.13440961611917498</v>
      </c>
      <c r="V23" s="136">
        <v>1.9645721925133676E-2</v>
      </c>
      <c r="W23" s="140">
        <v>3.9198815889992362E-2</v>
      </c>
    </row>
    <row r="24" spans="1:23" x14ac:dyDescent="0.25">
      <c r="A24" s="99">
        <v>1.0933600000000001</v>
      </c>
      <c r="B24" s="100">
        <v>0.44315555767761661</v>
      </c>
      <c r="C24" s="100">
        <v>0.4432976031321621</v>
      </c>
      <c r="D24" s="100">
        <v>0.63348453017570683</v>
      </c>
      <c r="E24" s="100">
        <v>0.86087423605805979</v>
      </c>
      <c r="F24" s="100">
        <v>0.77755920550038216</v>
      </c>
      <c r="G24" s="137">
        <v>0.90909090909090917</v>
      </c>
      <c r="H24" s="137">
        <v>0.91327922077922097</v>
      </c>
      <c r="I24" s="100">
        <v>0.31551040870893821</v>
      </c>
      <c r="J24" s="137">
        <v>0.1484749809014515</v>
      </c>
      <c r="K24" s="141">
        <v>0.17427521008403365</v>
      </c>
      <c r="L24" s="106"/>
      <c r="M24" s="103">
        <v>0.3262736344537816</v>
      </c>
      <c r="N24" s="100">
        <v>0.3262736344537816</v>
      </c>
      <c r="O24" s="100">
        <v>0.32640254965622617</v>
      </c>
      <c r="P24" s="100">
        <v>0.51111535523300244</v>
      </c>
      <c r="Q24" s="100">
        <v>0.70813120702826593</v>
      </c>
      <c r="R24" s="100">
        <v>0.63310375286478249</v>
      </c>
      <c r="S24" s="137">
        <v>0.75502578304048917</v>
      </c>
      <c r="T24" s="137">
        <v>0.75881302521008409</v>
      </c>
      <c r="U24" s="100">
        <v>0.22292900114591294</v>
      </c>
      <c r="V24" s="137">
        <v>8.0465049656226126E-2</v>
      </c>
      <c r="W24" s="141">
        <v>0.1047593582887701</v>
      </c>
    </row>
    <row r="25" spans="1:23" x14ac:dyDescent="0.25">
      <c r="A25" s="95">
        <v>1.3672500000000001</v>
      </c>
      <c r="B25" s="96">
        <v>0.59088044308632559</v>
      </c>
      <c r="C25" s="96">
        <v>0.59105710466004602</v>
      </c>
      <c r="D25" s="96">
        <v>0.8212722020626434</v>
      </c>
      <c r="E25" s="96">
        <v>1.0952504297173418</v>
      </c>
      <c r="F25" s="96">
        <v>0.99683919022154333</v>
      </c>
      <c r="G25" s="135">
        <v>1.1666615737203976</v>
      </c>
      <c r="H25" s="135">
        <v>1.1716730328495035</v>
      </c>
      <c r="I25" s="96">
        <v>0.43520936783804437</v>
      </c>
      <c r="J25" s="135">
        <v>0.22880538579067999</v>
      </c>
      <c r="K25" s="139">
        <v>0.26080595874713525</v>
      </c>
      <c r="L25" s="107" t="s">
        <v>74</v>
      </c>
      <c r="M25" s="101">
        <v>0.45874236058059603</v>
      </c>
      <c r="N25" s="96">
        <v>0.45874236058059603</v>
      </c>
      <c r="O25" s="96">
        <v>0.45889992360580606</v>
      </c>
      <c r="P25" s="96">
        <v>0.68266209893048135</v>
      </c>
      <c r="Q25" s="96">
        <v>0.92049512987013005</v>
      </c>
      <c r="R25" s="96">
        <v>0.83161525974025996</v>
      </c>
      <c r="S25" s="135">
        <v>0.98773968678380464</v>
      </c>
      <c r="T25" s="135">
        <v>0.99228418640183369</v>
      </c>
      <c r="U25" s="96">
        <v>0.33235174751718871</v>
      </c>
      <c r="V25" s="135">
        <v>0.15611822001527889</v>
      </c>
      <c r="W25" s="139">
        <v>0.18625190985485104</v>
      </c>
    </row>
    <row r="26" spans="1:23" x14ac:dyDescent="0.25">
      <c r="A26" s="97">
        <v>1.7097500000000001</v>
      </c>
      <c r="B26" s="98">
        <v>0.77120416348357534</v>
      </c>
      <c r="C26" s="98">
        <v>0.77141902215431635</v>
      </c>
      <c r="D26" s="98">
        <v>1.048042398777693</v>
      </c>
      <c r="E26" s="98">
        <v>1.3752112776928953</v>
      </c>
      <c r="F26" s="98">
        <v>1.2605149446142094</v>
      </c>
      <c r="G26" s="136">
        <v>1.4794127196333082</v>
      </c>
      <c r="H26" s="136">
        <v>1.4853361344537817</v>
      </c>
      <c r="I26" s="98">
        <v>0.58259406035141348</v>
      </c>
      <c r="J26" s="136">
        <v>0.32858575248281136</v>
      </c>
      <c r="K26" s="140">
        <v>0.36819709702062658</v>
      </c>
      <c r="L26" s="107"/>
      <c r="M26" s="102">
        <v>0.62087351986249051</v>
      </c>
      <c r="N26" s="98">
        <v>0.62087351986249051</v>
      </c>
      <c r="O26" s="98">
        <v>0.62106689266615756</v>
      </c>
      <c r="P26" s="98">
        <v>0.89020125095492764</v>
      </c>
      <c r="Q26" s="98">
        <v>1.1748985389610391</v>
      </c>
      <c r="R26" s="98">
        <v>1.070939171122995</v>
      </c>
      <c r="S26" s="136">
        <v>1.2706531703590529</v>
      </c>
      <c r="T26" s="136">
        <v>1.2760427807486634</v>
      </c>
      <c r="U26" s="98">
        <v>0.46723644003055775</v>
      </c>
      <c r="V26" s="136">
        <v>0.25009358288770062</v>
      </c>
      <c r="W26" s="140">
        <v>0.28739591291061889</v>
      </c>
    </row>
    <row r="27" spans="1:23" x14ac:dyDescent="0.25">
      <c r="A27" s="97">
        <v>2.1380400000000002</v>
      </c>
      <c r="B27" s="98">
        <v>0.99008069136745624</v>
      </c>
      <c r="C27" s="98">
        <v>0.99033971543162735</v>
      </c>
      <c r="D27" s="98">
        <v>1.3197264132925901</v>
      </c>
      <c r="E27" s="98">
        <v>1.7061676375095498</v>
      </c>
      <c r="F27" s="98">
        <v>1.5746335466004588</v>
      </c>
      <c r="G27" s="136">
        <v>1.8552664247517194</v>
      </c>
      <c r="H27" s="136">
        <v>1.8621495416348361</v>
      </c>
      <c r="I27" s="98">
        <v>0.7633797268907565</v>
      </c>
      <c r="J27" s="136">
        <v>0.45230805958747144</v>
      </c>
      <c r="K27" s="140">
        <v>0.50121180290297951</v>
      </c>
      <c r="L27" s="107"/>
      <c r="M27" s="102">
        <v>0.81831073338426297</v>
      </c>
      <c r="N27" s="98">
        <v>0.81831073338426297</v>
      </c>
      <c r="O27" s="98">
        <v>0.81854588426279618</v>
      </c>
      <c r="P27" s="98">
        <v>1.13942775974026</v>
      </c>
      <c r="Q27" s="98">
        <v>1.4767403552330023</v>
      </c>
      <c r="R27" s="98">
        <v>1.3569912624140568</v>
      </c>
      <c r="S27" s="136">
        <v>1.6113922841864019</v>
      </c>
      <c r="T27" s="136">
        <v>1.617695760122231</v>
      </c>
      <c r="U27" s="98">
        <v>0.63291396103896114</v>
      </c>
      <c r="V27" s="136">
        <v>0.36662719633307883</v>
      </c>
      <c r="W27" s="140">
        <v>0.41268621084797569</v>
      </c>
    </row>
    <row r="28" spans="1:23" x14ac:dyDescent="0.25">
      <c r="A28" s="97">
        <v>2.6736200000000001</v>
      </c>
      <c r="B28" s="98">
        <v>1.253942656608098</v>
      </c>
      <c r="C28" s="98">
        <v>1.2542518143621086</v>
      </c>
      <c r="D28" s="98">
        <v>1.6421624331550804</v>
      </c>
      <c r="E28" s="98">
        <v>2.0926016997708179</v>
      </c>
      <c r="F28" s="98">
        <v>1.9446536000763945</v>
      </c>
      <c r="G28" s="136">
        <v>2.3007839954163489</v>
      </c>
      <c r="H28" s="136">
        <v>2.308652597402598</v>
      </c>
      <c r="I28" s="98">
        <v>0.98407300420168087</v>
      </c>
      <c r="J28" s="136">
        <v>0.60538197097020641</v>
      </c>
      <c r="K28" s="140">
        <v>0.66555767761650131</v>
      </c>
      <c r="L28" s="107"/>
      <c r="M28" s="102">
        <v>1.0572681913674562</v>
      </c>
      <c r="N28" s="98">
        <v>1.0572681913674562</v>
      </c>
      <c r="O28" s="98">
        <v>1.0575498949579833</v>
      </c>
      <c r="P28" s="98">
        <v>1.4360699961802903</v>
      </c>
      <c r="Q28" s="98">
        <v>1.8307916348357529</v>
      </c>
      <c r="R28" s="98">
        <v>1.695360246371276</v>
      </c>
      <c r="S28" s="136">
        <v>2.0167436974789923</v>
      </c>
      <c r="T28" s="136">
        <v>2.0239801375095494</v>
      </c>
      <c r="U28" s="98">
        <v>0.83551971925133695</v>
      </c>
      <c r="V28" s="136">
        <v>0.51082505729564565</v>
      </c>
      <c r="W28" s="140">
        <v>0.56750572956455325</v>
      </c>
    </row>
    <row r="29" spans="1:23" x14ac:dyDescent="0.25">
      <c r="A29" s="97">
        <v>3.3433700000000002</v>
      </c>
      <c r="B29" s="98">
        <v>1.5694196428571432</v>
      </c>
      <c r="C29" s="98">
        <v>1.5697896772345303</v>
      </c>
      <c r="D29" s="98">
        <v>2.0205691367456078</v>
      </c>
      <c r="E29" s="98">
        <v>2.5373591482047368</v>
      </c>
      <c r="F29" s="98">
        <v>2.3746968105423991</v>
      </c>
      <c r="G29" s="136">
        <v>2.8195072574484348</v>
      </c>
      <c r="H29" s="136">
        <v>2.8282849503437744</v>
      </c>
      <c r="I29" s="98">
        <v>1.2519014992360582</v>
      </c>
      <c r="J29" s="136">
        <v>0.79423987776928962</v>
      </c>
      <c r="K29" s="140">
        <v>0.86797364400305599</v>
      </c>
      <c r="L29" s="107"/>
      <c r="M29" s="102">
        <v>1.3443277310924373</v>
      </c>
      <c r="N29" s="98">
        <v>1.3443277310924373</v>
      </c>
      <c r="O29" s="98">
        <v>1.3446655366692135</v>
      </c>
      <c r="P29" s="98">
        <v>1.78546481092437</v>
      </c>
      <c r="Q29" s="98">
        <v>2.2405557677616503</v>
      </c>
      <c r="R29" s="98">
        <v>2.0906918449197862</v>
      </c>
      <c r="S29" s="136">
        <v>2.491334033613446</v>
      </c>
      <c r="T29" s="136">
        <v>2.4994623758594354</v>
      </c>
      <c r="U29" s="98">
        <v>1.081931579449962</v>
      </c>
      <c r="V29" s="136">
        <v>0.68875954927425542</v>
      </c>
      <c r="W29" s="140">
        <v>0.75822860962566863</v>
      </c>
    </row>
    <row r="30" spans="1:23" x14ac:dyDescent="0.25">
      <c r="A30" s="97">
        <v>4.1808800000000002</v>
      </c>
      <c r="B30" s="98">
        <v>1.9429192131398014</v>
      </c>
      <c r="C30" s="98">
        <v>1.9433537051184111</v>
      </c>
      <c r="D30" s="98">
        <v>2.4589202158135985</v>
      </c>
      <c r="E30" s="98">
        <v>3.0408231474407952</v>
      </c>
      <c r="F30" s="98">
        <v>2.8667255538579073</v>
      </c>
      <c r="G30" s="136">
        <v>3.4101451489686792</v>
      </c>
      <c r="H30" s="136">
        <v>3.41961898395722</v>
      </c>
      <c r="I30" s="98">
        <v>1.5745643143621086</v>
      </c>
      <c r="J30" s="136">
        <v>1.0264104278074868</v>
      </c>
      <c r="K30" s="140">
        <v>1.1162776928953402</v>
      </c>
      <c r="L30" s="107"/>
      <c r="M30" s="102">
        <v>1.6861129679144391</v>
      </c>
      <c r="N30" s="98">
        <v>1.6861129679144391</v>
      </c>
      <c r="O30" s="98">
        <v>1.6865128437738734</v>
      </c>
      <c r="P30" s="98">
        <v>2.1920156130634076</v>
      </c>
      <c r="Q30" s="98">
        <v>2.7076048032849509</v>
      </c>
      <c r="R30" s="98">
        <v>2.545916491596639</v>
      </c>
      <c r="S30" s="136">
        <v>3.0359663865546223</v>
      </c>
      <c r="T30" s="136">
        <v>3.0448710847975557</v>
      </c>
      <c r="U30" s="98">
        <v>1.3796039438502676</v>
      </c>
      <c r="V30" s="136">
        <v>0.90756302521008425</v>
      </c>
      <c r="W30" s="140">
        <v>0.99226126814362114</v>
      </c>
    </row>
    <row r="31" spans="1:23" x14ac:dyDescent="0.25">
      <c r="A31" s="97">
        <v>5.2282000000000002</v>
      </c>
      <c r="B31" s="98">
        <v>2.3799763655462192</v>
      </c>
      <c r="C31" s="98">
        <v>2.380484864400306</v>
      </c>
      <c r="D31" s="98">
        <v>2.9591708842627971</v>
      </c>
      <c r="E31" s="98">
        <v>3.6003485485103139</v>
      </c>
      <c r="F31" s="98">
        <v>3.4196022727272735</v>
      </c>
      <c r="G31" s="136">
        <v>4.0648682200152795</v>
      </c>
      <c r="H31" s="136">
        <v>4.0748071046600467</v>
      </c>
      <c r="I31" s="98">
        <v>1.9597999427043549</v>
      </c>
      <c r="J31" s="136">
        <v>1.3105242551566083</v>
      </c>
      <c r="K31" s="140">
        <v>1.4193172268907566</v>
      </c>
      <c r="L31" s="107"/>
      <c r="M31" s="102">
        <v>2.088748567608862</v>
      </c>
      <c r="N31" s="98">
        <v>2.088748567608862</v>
      </c>
      <c r="O31" s="98">
        <v>2.0892176757066463</v>
      </c>
      <c r="P31" s="98">
        <v>2.6585191462948821</v>
      </c>
      <c r="Q31" s="98">
        <v>3.2309074197860972</v>
      </c>
      <c r="R31" s="98">
        <v>3.061480614973263</v>
      </c>
      <c r="S31" s="136">
        <v>3.6461239495798323</v>
      </c>
      <c r="T31" s="136">
        <v>3.6555720015278848</v>
      </c>
      <c r="U31" s="98">
        <v>1.7362275592055005</v>
      </c>
      <c r="V31" s="136">
        <v>1.1754239877769292</v>
      </c>
      <c r="W31" s="140">
        <v>1.278007066462949</v>
      </c>
    </row>
    <row r="32" spans="1:23" x14ac:dyDescent="0.25">
      <c r="A32" s="97">
        <v>6.5378699999999998</v>
      </c>
      <c r="B32" s="98">
        <v>2.8845289820473652</v>
      </c>
      <c r="C32" s="98">
        <v>2.8851091004583655</v>
      </c>
      <c r="D32" s="98">
        <v>3.5205822669977089</v>
      </c>
      <c r="E32" s="98">
        <v>4.2098918544690616</v>
      </c>
      <c r="F32" s="98">
        <v>4.0285415870893821</v>
      </c>
      <c r="G32" s="136">
        <v>4.7691224216959514</v>
      </c>
      <c r="H32" s="136">
        <v>4.7791768525592069</v>
      </c>
      <c r="I32" s="98">
        <v>2.4146963330786866</v>
      </c>
      <c r="J32" s="136">
        <v>1.6561611917494274</v>
      </c>
      <c r="K32" s="140">
        <v>1.7867322383498856</v>
      </c>
      <c r="L32" s="107"/>
      <c r="M32" s="102">
        <v>2.5571846352177237</v>
      </c>
      <c r="N32" s="98">
        <v>2.5571846352177237</v>
      </c>
      <c r="O32" s="98">
        <v>2.5577182009167307</v>
      </c>
      <c r="P32" s="98">
        <v>3.1855089763178008</v>
      </c>
      <c r="Q32" s="98">
        <v>3.8063860771581366</v>
      </c>
      <c r="R32" s="98">
        <v>3.6346065699006882</v>
      </c>
      <c r="S32" s="136">
        <v>4.3111783804430877</v>
      </c>
      <c r="T32" s="136">
        <v>4.3208785332314754</v>
      </c>
      <c r="U32" s="98">
        <v>2.1591482047364408</v>
      </c>
      <c r="V32" s="136">
        <v>1.5014791825821241</v>
      </c>
      <c r="W32" s="140">
        <v>1.6246886936592824</v>
      </c>
    </row>
    <row r="33" spans="1:23" x14ac:dyDescent="0.25">
      <c r="A33" s="97">
        <v>8.1756100000000007</v>
      </c>
      <c r="B33" s="98">
        <v>3.4578626336898406</v>
      </c>
      <c r="C33" s="98">
        <v>3.4585155653170365</v>
      </c>
      <c r="D33" s="98">
        <v>4.1391436688311698</v>
      </c>
      <c r="E33" s="98">
        <v>4.8602435064935072</v>
      </c>
      <c r="F33" s="98">
        <v>4.6849362585943473</v>
      </c>
      <c r="G33" s="136">
        <v>5.5031483957219258</v>
      </c>
      <c r="H33" s="136">
        <v>5.5129516806722698</v>
      </c>
      <c r="I33" s="98">
        <v>2.9447311879297184</v>
      </c>
      <c r="J33" s="136">
        <v>2.0734644766997712</v>
      </c>
      <c r="K33" s="140">
        <v>2.2284463330786863</v>
      </c>
      <c r="L33" s="107"/>
      <c r="M33" s="102">
        <v>3.0942907276546983</v>
      </c>
      <c r="N33" s="98">
        <v>3.0942907276546983</v>
      </c>
      <c r="O33" s="98">
        <v>3.0948971065699014</v>
      </c>
      <c r="P33" s="98">
        <v>3.7707171504965631</v>
      </c>
      <c r="Q33" s="98">
        <v>4.4270578686019872</v>
      </c>
      <c r="R33" s="98">
        <v>4.2590371944232253</v>
      </c>
      <c r="S33" s="136">
        <v>5.0150668449197866</v>
      </c>
      <c r="T33" s="136">
        <v>5.0246896485867083</v>
      </c>
      <c r="U33" s="98">
        <v>2.6545370989304815</v>
      </c>
      <c r="V33" s="136">
        <v>1.895493697478992</v>
      </c>
      <c r="W33" s="140">
        <v>2.0419050802139043</v>
      </c>
    </row>
    <row r="34" spans="1:23" x14ac:dyDescent="0.25">
      <c r="A34" s="99">
        <v>10.223599999999999</v>
      </c>
      <c r="B34" s="100">
        <v>4.0978967723453028</v>
      </c>
      <c r="C34" s="100">
        <v>4.0986225171886952</v>
      </c>
      <c r="D34" s="100">
        <v>4.8073626098166553</v>
      </c>
      <c r="E34" s="100">
        <v>5.5398013750954931</v>
      </c>
      <c r="F34" s="100">
        <v>5.3769671504965642</v>
      </c>
      <c r="G34" s="137">
        <v>6.2452129488158903</v>
      </c>
      <c r="H34" s="137">
        <v>6.2544356378915218</v>
      </c>
      <c r="I34" s="100">
        <v>3.5524147727272735</v>
      </c>
      <c r="J34" s="137">
        <v>2.5723558059587477</v>
      </c>
      <c r="K34" s="141">
        <v>2.7537309014514904</v>
      </c>
      <c r="L34" s="107"/>
      <c r="M34" s="103">
        <v>3.6999510599694432</v>
      </c>
      <c r="N34" s="100">
        <v>3.6999510599694432</v>
      </c>
      <c r="O34" s="100">
        <v>3.7006541252864791</v>
      </c>
      <c r="P34" s="100">
        <v>4.4086611917494283</v>
      </c>
      <c r="Q34" s="100">
        <v>5.0832923510313224</v>
      </c>
      <c r="R34" s="100">
        <v>4.9252399255156618</v>
      </c>
      <c r="S34" s="137">
        <v>5.7386239495798339</v>
      </c>
      <c r="T34" s="137">
        <v>5.7478008021390385</v>
      </c>
      <c r="U34" s="100">
        <v>3.2262366310160435</v>
      </c>
      <c r="V34" s="137">
        <v>2.3671820091673039</v>
      </c>
      <c r="W34" s="141">
        <v>2.5388349885408714</v>
      </c>
    </row>
    <row r="35" spans="1:23" x14ac:dyDescent="0.25">
      <c r="A35">
        <v>12.784599999999999</v>
      </c>
      <c r="B35" s="94">
        <v>4.7983231474407955</v>
      </c>
      <c r="C35" s="94">
        <v>4.7990968773873197</v>
      </c>
      <c r="D35" s="94">
        <v>5.5145780414438512</v>
      </c>
      <c r="E35" s="94">
        <v>6.2358252960275031</v>
      </c>
      <c r="F35" s="94">
        <v>6.0906861153552336</v>
      </c>
      <c r="G35" s="138">
        <v>6.975322860962569</v>
      </c>
      <c r="H35" s="138">
        <v>6.9837147631779999</v>
      </c>
      <c r="I35" s="94">
        <v>4.2360091195569147</v>
      </c>
      <c r="J35" s="138">
        <v>3.1612786478227659</v>
      </c>
      <c r="K35" s="138">
        <v>3.3697641329258987</v>
      </c>
      <c r="M35">
        <v>4.370259978991597</v>
      </c>
      <c r="N35" s="94">
        <v>4.370259978991597</v>
      </c>
      <c r="O35" s="94">
        <v>4.3710119843391908</v>
      </c>
      <c r="P35" s="94">
        <v>5.0908529889228431</v>
      </c>
      <c r="Q35" s="94">
        <v>5.7639562643239124</v>
      </c>
      <c r="R35" s="94">
        <v>5.6212101317799856</v>
      </c>
      <c r="S35" s="138">
        <v>6.4626986249045091</v>
      </c>
      <c r="T35" s="138">
        <v>6.4711774255156627</v>
      </c>
      <c r="U35" s="94">
        <v>3.8744915011459136</v>
      </c>
      <c r="V35" s="138">
        <v>2.925153743315509</v>
      </c>
      <c r="W35" s="138">
        <v>3.122961229946525</v>
      </c>
    </row>
    <row r="36" spans="1:23" x14ac:dyDescent="0.25">
      <c r="A36">
        <v>15.9872</v>
      </c>
      <c r="B36" s="94">
        <v>5.5483342484721172</v>
      </c>
      <c r="C36" s="94">
        <v>5.5491562022536307</v>
      </c>
      <c r="D36" s="94">
        <v>6.247736225171888</v>
      </c>
      <c r="E36" s="94">
        <v>6.9355760599694429</v>
      </c>
      <c r="F36" s="94">
        <v>6.8115647679526372</v>
      </c>
      <c r="G36" s="138">
        <v>7.6780852750191002</v>
      </c>
      <c r="H36" s="138">
        <v>7.6854910236822018</v>
      </c>
      <c r="I36" s="94">
        <v>4.9881894576012229</v>
      </c>
      <c r="J36" s="138">
        <v>3.8452062643239122</v>
      </c>
      <c r="K36" s="138">
        <v>4.0794308632543936</v>
      </c>
      <c r="M36">
        <v>5.0968976795263572</v>
      </c>
      <c r="N36" s="94">
        <v>5.0968976795263572</v>
      </c>
      <c r="O36" s="94">
        <v>5.097698624904508</v>
      </c>
      <c r="P36" s="94">
        <v>5.806135408708939</v>
      </c>
      <c r="Q36" s="94">
        <v>6.457262223071047</v>
      </c>
      <c r="R36" s="94">
        <v>6.3336540297937383</v>
      </c>
      <c r="S36" s="138">
        <v>7.1711096256684517</v>
      </c>
      <c r="T36" s="138">
        <v>7.1786955691367478</v>
      </c>
      <c r="U36" s="94">
        <v>4.5945998854087104</v>
      </c>
      <c r="V36" s="138">
        <v>3.5750974025974034</v>
      </c>
      <c r="W36" s="138">
        <v>3.7981875477463722</v>
      </c>
    </row>
    <row r="37" spans="1:23" x14ac:dyDescent="0.25">
      <c r="A37">
        <v>19.992000000000001</v>
      </c>
      <c r="B37" s="94">
        <v>6.3329895196715054</v>
      </c>
      <c r="C37" s="94">
        <v>6.3338595779220794</v>
      </c>
      <c r="D37" s="94">
        <v>6.9923093726126835</v>
      </c>
      <c r="E37" s="94">
        <v>7.6275223214285734</v>
      </c>
      <c r="F37" s="94">
        <v>7.5259684157754014</v>
      </c>
      <c r="G37" s="138">
        <v>8.3436556531703605</v>
      </c>
      <c r="H37" s="138">
        <v>8.3499978991596659</v>
      </c>
      <c r="I37" s="94">
        <v>5.7953713474025976</v>
      </c>
      <c r="J37" s="138">
        <v>4.6230624522536301</v>
      </c>
      <c r="K37" s="138">
        <v>4.8787538197097033</v>
      </c>
      <c r="M37">
        <v>5.8670550038197113</v>
      </c>
      <c r="N37" s="94">
        <v>5.8670550038197113</v>
      </c>
      <c r="O37" s="94">
        <v>5.8679036955691384</v>
      </c>
      <c r="P37" s="94">
        <v>6.5415787337662357</v>
      </c>
      <c r="Q37" s="94">
        <v>7.1518569757448445</v>
      </c>
      <c r="R37" s="94">
        <v>7.0493031417112322</v>
      </c>
      <c r="S37" s="138">
        <v>7.8522144766997739</v>
      </c>
      <c r="T37" s="138">
        <v>7.8587910618792991</v>
      </c>
      <c r="U37" s="94">
        <v>5.3759358288770063</v>
      </c>
      <c r="V37" s="138">
        <v>4.3176394194041263</v>
      </c>
      <c r="W37" s="138">
        <v>4.562578304048893</v>
      </c>
    </row>
    <row r="38" spans="1:23" x14ac:dyDescent="0.25">
      <c r="A38">
        <v>25</v>
      </c>
      <c r="B38" s="94">
        <v>7.1341811497326217</v>
      </c>
      <c r="C38" s="94">
        <v>7.1350512079831949</v>
      </c>
      <c r="D38" s="94">
        <v>7.7335752482811317</v>
      </c>
      <c r="E38" s="94">
        <v>8.3017765231092469</v>
      </c>
      <c r="F38" s="94">
        <v>8.2220035571046619</v>
      </c>
      <c r="G38" s="138">
        <v>8.9672168640183365</v>
      </c>
      <c r="H38" s="138">
        <v>8.9724957983193292</v>
      </c>
      <c r="I38" s="94">
        <v>6.6380227033995434</v>
      </c>
      <c r="J38" s="138">
        <v>5.484798510313218</v>
      </c>
      <c r="K38" s="138">
        <v>5.7543391902215442</v>
      </c>
      <c r="M38">
        <v>6.664186640565319</v>
      </c>
      <c r="N38" s="94">
        <v>6.664186640565319</v>
      </c>
      <c r="O38" s="94">
        <v>6.6650365259740276</v>
      </c>
      <c r="P38" s="94">
        <v>7.2831881445760134</v>
      </c>
      <c r="Q38" s="94">
        <v>7.8374804239877784</v>
      </c>
      <c r="R38" s="94">
        <v>7.7558843821619572</v>
      </c>
      <c r="S38" s="138">
        <v>8.4989479564553108</v>
      </c>
      <c r="T38" s="138">
        <v>8.5044777501909881</v>
      </c>
      <c r="U38" s="94">
        <v>6.2018859816653951</v>
      </c>
      <c r="V38" s="138">
        <v>5.1456063789152031</v>
      </c>
      <c r="W38" s="138">
        <v>5.405819327731094</v>
      </c>
    </row>
  </sheetData>
  <mergeCells count="4">
    <mergeCell ref="A1:K1"/>
    <mergeCell ref="M1:W1"/>
    <mergeCell ref="L3:L24"/>
    <mergeCell ref="L25:L34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77057E-CE95-4182-AC2E-24B4CC20E25D}">
  <dimension ref="A1:W38"/>
  <sheetViews>
    <sheetView zoomScale="60" zoomScaleNormal="60" workbookViewId="0">
      <selection sqref="A1:K1"/>
    </sheetView>
  </sheetViews>
  <sheetFormatPr defaultRowHeight="15" x14ac:dyDescent="0.25"/>
  <cols>
    <col min="1" max="1" width="15.28515625" bestFit="1" customWidth="1"/>
    <col min="2" max="2" width="16" bestFit="1" customWidth="1"/>
    <col min="3" max="3" width="16.28515625" bestFit="1" customWidth="1"/>
    <col min="4" max="4" width="19" bestFit="1" customWidth="1"/>
    <col min="5" max="5" width="22.42578125" bestFit="1" customWidth="1"/>
    <col min="6" max="6" width="18.5703125" bestFit="1" customWidth="1"/>
    <col min="7" max="7" width="20" bestFit="1" customWidth="1"/>
    <col min="8" max="8" width="23.85546875" bestFit="1" customWidth="1"/>
    <col min="9" max="9" width="22.140625" bestFit="1" customWidth="1"/>
    <col min="10" max="10" width="23.5703125" bestFit="1" customWidth="1"/>
    <col min="11" max="11" width="20.42578125" bestFit="1" customWidth="1"/>
    <col min="13" max="13" width="18.140625" bestFit="1" customWidth="1"/>
    <col min="14" max="14" width="16" bestFit="1" customWidth="1"/>
    <col min="15" max="15" width="16.28515625" bestFit="1" customWidth="1"/>
    <col min="16" max="16" width="19" bestFit="1" customWidth="1"/>
    <col min="17" max="17" width="22.42578125" bestFit="1" customWidth="1"/>
    <col min="18" max="18" width="18.5703125" bestFit="1" customWidth="1"/>
    <col min="19" max="19" width="20" bestFit="1" customWidth="1"/>
    <col min="20" max="20" width="23.85546875" bestFit="1" customWidth="1"/>
    <col min="21" max="21" width="22.140625" bestFit="1" customWidth="1"/>
    <col min="22" max="22" width="23.5703125" bestFit="1" customWidth="1"/>
    <col min="23" max="23" width="20.42578125" bestFit="1" customWidth="1"/>
  </cols>
  <sheetData>
    <row r="1" spans="1:23" ht="26.25" x14ac:dyDescent="0.45">
      <c r="A1" s="104" t="s">
        <v>72</v>
      </c>
      <c r="B1" s="104"/>
      <c r="C1" s="104"/>
      <c r="D1" s="104"/>
      <c r="E1" s="104"/>
      <c r="F1" s="104"/>
      <c r="G1" s="104"/>
      <c r="H1" s="104"/>
      <c r="I1" s="104"/>
      <c r="J1" s="104"/>
      <c r="K1" s="104"/>
      <c r="M1" s="105" t="s">
        <v>71</v>
      </c>
      <c r="N1" s="105"/>
      <c r="O1" s="105"/>
      <c r="P1" s="105"/>
      <c r="Q1" s="105"/>
      <c r="R1" s="105"/>
      <c r="S1" s="105"/>
      <c r="T1" s="105"/>
      <c r="U1" s="105"/>
      <c r="V1" s="105"/>
      <c r="W1" s="105"/>
    </row>
    <row r="2" spans="1:23" ht="18.75" x14ac:dyDescent="0.35">
      <c r="A2" t="s">
        <v>70</v>
      </c>
      <c r="B2" t="s">
        <v>0</v>
      </c>
      <c r="C2" t="s">
        <v>1</v>
      </c>
      <c r="D2" t="s">
        <v>2</v>
      </c>
      <c r="E2" t="s">
        <v>3</v>
      </c>
      <c r="F2" t="s">
        <v>4</v>
      </c>
      <c r="G2" t="s">
        <v>5</v>
      </c>
      <c r="H2" t="s">
        <v>6</v>
      </c>
      <c r="I2" t="s">
        <v>7</v>
      </c>
      <c r="J2" t="s">
        <v>8</v>
      </c>
      <c r="K2" t="s">
        <v>9</v>
      </c>
      <c r="M2" t="s">
        <v>70</v>
      </c>
      <c r="N2" t="s">
        <v>0</v>
      </c>
      <c r="O2" t="s">
        <v>1</v>
      </c>
      <c r="P2" t="s">
        <v>2</v>
      </c>
      <c r="Q2" t="s">
        <v>3</v>
      </c>
      <c r="R2" t="s">
        <v>4</v>
      </c>
      <c r="S2" t="s">
        <v>5</v>
      </c>
      <c r="T2" t="s">
        <v>6</v>
      </c>
      <c r="U2" t="s">
        <v>7</v>
      </c>
      <c r="V2" t="s">
        <v>8</v>
      </c>
      <c r="W2" t="s">
        <v>9</v>
      </c>
    </row>
    <row r="3" spans="1:23" x14ac:dyDescent="0.25">
      <c r="A3" s="95">
        <v>0.01</v>
      </c>
      <c r="B3" s="96">
        <v>-0.10157286096256687</v>
      </c>
      <c r="C3" s="96">
        <v>-0.10157173892284188</v>
      </c>
      <c r="D3" s="96">
        <v>-9.9402740641711243E-2</v>
      </c>
      <c r="E3" s="96">
        <v>-9.7626289152024467E-2</v>
      </c>
      <c r="F3" s="96">
        <v>-9.8392236440030575E-2</v>
      </c>
      <c r="G3" s="135">
        <v>-9.7000000000000003E-2</v>
      </c>
      <c r="H3" s="135">
        <v>-9.6316634835752493E-2</v>
      </c>
      <c r="I3" s="96">
        <v>-0.10207178666921317</v>
      </c>
      <c r="J3" s="135">
        <v>-0.10280345683728039</v>
      </c>
      <c r="K3" s="139">
        <v>-0.10008000381970972</v>
      </c>
      <c r="L3" s="106" t="s">
        <v>73</v>
      </c>
      <c r="M3" s="101">
        <v>0.01</v>
      </c>
      <c r="N3" s="96">
        <v>-0.13905677043544695</v>
      </c>
      <c r="O3" s="96">
        <v>-0.13905782085561502</v>
      </c>
      <c r="P3" s="96">
        <v>-0.13686120129870133</v>
      </c>
      <c r="Q3" s="96">
        <v>-0.13521127769289537</v>
      </c>
      <c r="R3" s="96">
        <v>-0.13593351317799851</v>
      </c>
      <c r="S3" s="143">
        <v>-0.13403619174942707</v>
      </c>
      <c r="T3" s="143">
        <v>-0.1337051184110008</v>
      </c>
      <c r="U3" s="96">
        <v>-0.13939343009931249</v>
      </c>
      <c r="V3" s="143">
        <v>-0.13982736822001532</v>
      </c>
      <c r="W3" s="147">
        <v>-0.1371997326203209</v>
      </c>
    </row>
    <row r="4" spans="1:23" x14ac:dyDescent="0.25">
      <c r="A4" s="97">
        <v>1.2505E-2</v>
      </c>
      <c r="B4" s="98">
        <v>-0.10038860771581362</v>
      </c>
      <c r="C4" s="98">
        <v>-0.1003870798319328</v>
      </c>
      <c r="D4" s="98">
        <v>-9.7767928762414066E-2</v>
      </c>
      <c r="E4" s="98">
        <v>-9.55474360198625E-2</v>
      </c>
      <c r="F4" s="98">
        <v>-9.6504655271199419E-2</v>
      </c>
      <c r="G4" s="136">
        <v>-9.5000000000000001E-2</v>
      </c>
      <c r="H4" s="136">
        <v>-9.4134587471352213E-2</v>
      </c>
      <c r="I4" s="98">
        <v>-0.10110434969442324</v>
      </c>
      <c r="J4" s="136">
        <v>-0.1022449388846448</v>
      </c>
      <c r="K4" s="140">
        <v>-9.8839419404125314E-2</v>
      </c>
      <c r="L4" s="106"/>
      <c r="M4" s="102">
        <v>1.2505E-2</v>
      </c>
      <c r="N4" s="98">
        <v>-0.1379406990068755</v>
      </c>
      <c r="O4" s="98">
        <v>-0.13794201203208559</v>
      </c>
      <c r="P4" s="98">
        <v>-0.13530622135217726</v>
      </c>
      <c r="Q4" s="98">
        <v>-0.1332442465622613</v>
      </c>
      <c r="R4" s="98">
        <v>-0.13414775114591293</v>
      </c>
      <c r="S4" s="144">
        <v>-0.13204327731092441</v>
      </c>
      <c r="T4" s="144">
        <v>-0.13162813216195571</v>
      </c>
      <c r="U4" s="98">
        <v>-0.13847173414820477</v>
      </c>
      <c r="V4" s="144">
        <v>-0.13928353705118413</v>
      </c>
      <c r="W4" s="148">
        <v>-0.13599830022918261</v>
      </c>
    </row>
    <row r="5" spans="1:23" x14ac:dyDescent="0.25">
      <c r="A5" s="97">
        <v>1.5637999999999999E-2</v>
      </c>
      <c r="B5" s="98">
        <v>-9.8907968869365953E-2</v>
      </c>
      <c r="C5" s="98">
        <v>-9.8906202253628742E-2</v>
      </c>
      <c r="D5" s="98">
        <v>-9.5724407944996204E-2</v>
      </c>
      <c r="E5" s="98">
        <v>-9.2949293353705123E-2</v>
      </c>
      <c r="F5" s="98">
        <v>-9.4145268334606583E-2</v>
      </c>
      <c r="G5" s="136">
        <v>-9.1999999999999998E-2</v>
      </c>
      <c r="H5" s="136">
        <v>-9.1405672268907598E-2</v>
      </c>
      <c r="I5" s="98">
        <v>-9.989479087089384E-2</v>
      </c>
      <c r="J5" s="136">
        <v>-0.10154726890756303</v>
      </c>
      <c r="K5" s="140">
        <v>-9.7289037433155104E-2</v>
      </c>
      <c r="L5" s="106"/>
      <c r="M5" s="102">
        <v>1.5637999999999999E-2</v>
      </c>
      <c r="N5" s="98">
        <v>-0.13654750763941945</v>
      </c>
      <c r="O5" s="98">
        <v>-0.13654915488922845</v>
      </c>
      <c r="P5" s="98">
        <v>-0.13336375572956458</v>
      </c>
      <c r="Q5" s="98">
        <v>-0.1307860962566845</v>
      </c>
      <c r="R5" s="98">
        <v>-0.13191386554621851</v>
      </c>
      <c r="S5" s="144">
        <v>-0.12955154698242938</v>
      </c>
      <c r="T5" s="144">
        <v>-0.12903246753246755</v>
      </c>
      <c r="U5" s="98">
        <v>-0.13732056913674562</v>
      </c>
      <c r="V5" s="144">
        <v>-0.13860473644003057</v>
      </c>
      <c r="W5" s="148">
        <v>-0.13449688693659287</v>
      </c>
    </row>
    <row r="6" spans="1:23" x14ac:dyDescent="0.25">
      <c r="A6" s="97">
        <v>1.9554999999999999E-2</v>
      </c>
      <c r="B6" s="98">
        <v>-9.7057056913674583E-2</v>
      </c>
      <c r="C6" s="98">
        <v>-9.7054860580595897E-2</v>
      </c>
      <c r="D6" s="98">
        <v>-9.3170430672268933E-2</v>
      </c>
      <c r="E6" s="98">
        <v>-8.9702540106951889E-2</v>
      </c>
      <c r="F6" s="98">
        <v>-9.1196786669213159E-2</v>
      </c>
      <c r="G6" s="136">
        <v>-8.8999999999999996E-2</v>
      </c>
      <c r="H6" s="136">
        <v>-8.7994805194805209E-2</v>
      </c>
      <c r="I6" s="98">
        <v>-9.8382734912146691E-2</v>
      </c>
      <c r="J6" s="136">
        <v>-0.10067490450725747</v>
      </c>
      <c r="K6" s="140">
        <v>-9.5351145912910634E-2</v>
      </c>
      <c r="L6" s="106"/>
      <c r="M6" s="102">
        <v>1.9554999999999999E-2</v>
      </c>
      <c r="N6" s="98">
        <v>-0.13480502769289537</v>
      </c>
      <c r="O6" s="98">
        <v>-0.13480708078686024</v>
      </c>
      <c r="P6" s="98">
        <v>-0.13093475458365167</v>
      </c>
      <c r="Q6" s="98">
        <v>-0.12771395148968681</v>
      </c>
      <c r="R6" s="98">
        <v>-0.12912344824293356</v>
      </c>
      <c r="S6" s="144">
        <v>-0.12643644003055771</v>
      </c>
      <c r="T6" s="144">
        <v>-0.12578630634071813</v>
      </c>
      <c r="U6" s="98">
        <v>-0.13587955977845687</v>
      </c>
      <c r="V6" s="144">
        <v>-0.13775548128342249</v>
      </c>
      <c r="W6" s="148">
        <v>-0.13261949961802905</v>
      </c>
    </row>
    <row r="7" spans="1:23" x14ac:dyDescent="0.25">
      <c r="A7" s="97">
        <v>2.4452999999999999E-2</v>
      </c>
      <c r="B7" s="98">
        <v>-9.4743506493506519E-2</v>
      </c>
      <c r="C7" s="98">
        <v>-9.4740761077158162E-2</v>
      </c>
      <c r="D7" s="98">
        <v>-8.9978681245225373E-2</v>
      </c>
      <c r="E7" s="98">
        <v>-8.5646175515660838E-2</v>
      </c>
      <c r="F7" s="98">
        <v>-8.751224694423225E-2</v>
      </c>
      <c r="G7" s="136">
        <v>-8.5000000000000006E-2</v>
      </c>
      <c r="H7" s="136">
        <v>-8.3730328495034395E-2</v>
      </c>
      <c r="I7" s="98">
        <v>-9.649228896103898E-2</v>
      </c>
      <c r="J7" s="136">
        <v>-9.9584606569900702E-2</v>
      </c>
      <c r="K7" s="140">
        <v>-9.2927979373567629E-2</v>
      </c>
      <c r="L7" s="106"/>
      <c r="M7" s="102">
        <v>2.4452999999999999E-2</v>
      </c>
      <c r="N7" s="98">
        <v>-0.13262633689839573</v>
      </c>
      <c r="O7" s="98">
        <v>-0.13262891520244463</v>
      </c>
      <c r="P7" s="98">
        <v>-0.12790011459129108</v>
      </c>
      <c r="Q7" s="98">
        <v>-0.12387631302521011</v>
      </c>
      <c r="R7" s="98">
        <v>-0.12563622039724984</v>
      </c>
      <c r="S7" s="144">
        <v>-0.12254373567608864</v>
      </c>
      <c r="T7" s="144">
        <v>-0.12172880061115357</v>
      </c>
      <c r="U7" s="98">
        <v>-0.13408019003055768</v>
      </c>
      <c r="V7" s="144">
        <v>-0.13669287624140566</v>
      </c>
      <c r="W7" s="148">
        <v>-0.13027173414820478</v>
      </c>
    </row>
    <row r="8" spans="1:23" x14ac:dyDescent="0.25">
      <c r="A8" s="97">
        <v>3.0578999999999999E-2</v>
      </c>
      <c r="B8" s="98">
        <v>-9.1852081741787633E-2</v>
      </c>
      <c r="C8" s="98">
        <v>-9.1848667876241435E-2</v>
      </c>
      <c r="D8" s="98">
        <v>-8.5990808823529413E-2</v>
      </c>
      <c r="E8" s="98">
        <v>-8.0578924751718892E-2</v>
      </c>
      <c r="F8" s="98">
        <v>-8.2909019289534022E-2</v>
      </c>
      <c r="G8" s="136">
        <v>-7.9000000000000001E-2</v>
      </c>
      <c r="H8" s="136">
        <v>-7.8398586707410248E-2</v>
      </c>
      <c r="I8" s="98">
        <v>-9.4129225553857943E-2</v>
      </c>
      <c r="J8" s="136">
        <v>-9.8220416348357542E-2</v>
      </c>
      <c r="K8" s="140">
        <v>-8.9898777692895365E-2</v>
      </c>
      <c r="L8" s="106"/>
      <c r="M8" s="102">
        <v>3.0578999999999999E-2</v>
      </c>
      <c r="N8" s="98">
        <v>-0.12990328972498091</v>
      </c>
      <c r="O8" s="98">
        <v>-0.12990651260504205</v>
      </c>
      <c r="P8" s="98">
        <v>-0.12410773968678383</v>
      </c>
      <c r="Q8" s="98">
        <v>-0.11908119270435449</v>
      </c>
      <c r="R8" s="98">
        <v>-0.12127926852559209</v>
      </c>
      <c r="S8" s="144">
        <v>-0.11767761650114594</v>
      </c>
      <c r="T8" s="144">
        <v>-0.11665603514132929</v>
      </c>
      <c r="U8" s="98">
        <v>-0.13182909186401837</v>
      </c>
      <c r="V8" s="144">
        <v>-0.13536449579831936</v>
      </c>
      <c r="W8" s="148">
        <v>-0.12733701298701303</v>
      </c>
    </row>
    <row r="9" spans="1:23" x14ac:dyDescent="0.25">
      <c r="A9" s="97">
        <v>3.8239000000000002E-2</v>
      </c>
      <c r="B9" s="98">
        <v>-8.8238875095492747E-2</v>
      </c>
      <c r="C9" s="98">
        <v>-8.8234601795263573E-2</v>
      </c>
      <c r="D9" s="98">
        <v>-8.1009238922841897E-2</v>
      </c>
      <c r="E9" s="98">
        <v>-7.4251456264323931E-2</v>
      </c>
      <c r="F9" s="98">
        <v>-7.7159329640947308E-2</v>
      </c>
      <c r="G9" s="136">
        <v>-7.2999999999999995E-2</v>
      </c>
      <c r="H9" s="136">
        <v>-7.1735485103132171E-2</v>
      </c>
      <c r="I9" s="98">
        <v>-9.1175611153552341E-2</v>
      </c>
      <c r="J9" s="136">
        <v>-9.6514744079449974E-2</v>
      </c>
      <c r="K9" s="140">
        <v>-8.6112051184110028E-2</v>
      </c>
      <c r="L9" s="106"/>
      <c r="M9" s="102">
        <v>3.8239000000000002E-2</v>
      </c>
      <c r="N9" s="98">
        <v>-0.12650121753246757</v>
      </c>
      <c r="O9" s="98">
        <v>-0.12650522822765473</v>
      </c>
      <c r="P9" s="98">
        <v>-0.11937015374331554</v>
      </c>
      <c r="Q9" s="98">
        <v>-0.11309420359052713</v>
      </c>
      <c r="R9" s="98">
        <v>-0.11583651642475175</v>
      </c>
      <c r="S9" s="144">
        <v>-0.11159740259740263</v>
      </c>
      <c r="T9" s="144">
        <v>-0.11031608097784572</v>
      </c>
      <c r="U9" s="98">
        <v>-0.12901683059587474</v>
      </c>
      <c r="V9" s="144">
        <v>-0.13370385790679912</v>
      </c>
      <c r="W9" s="148">
        <v>-0.12366911764705885</v>
      </c>
    </row>
    <row r="10" spans="1:23" x14ac:dyDescent="0.25">
      <c r="A10" s="97">
        <v>4.7817999999999999E-2</v>
      </c>
      <c r="B10" s="98">
        <v>-8.3724479564553117E-2</v>
      </c>
      <c r="C10" s="98">
        <v>-8.3718988731856389E-2</v>
      </c>
      <c r="D10" s="98">
        <v>-7.4787648013750971E-2</v>
      </c>
      <c r="E10" s="98">
        <v>-6.6352177234530199E-2</v>
      </c>
      <c r="F10" s="98">
        <v>-6.9979707792207801E-2</v>
      </c>
      <c r="G10" s="136">
        <v>-6.5000000000000002E-2</v>
      </c>
      <c r="H10" s="136">
        <v>-6.3405271199388866E-2</v>
      </c>
      <c r="I10" s="98">
        <v>-8.7484267570664645E-2</v>
      </c>
      <c r="J10" s="136">
        <v>-9.4383155080213929E-2</v>
      </c>
      <c r="K10" s="140">
        <v>-8.1380061115355257E-2</v>
      </c>
      <c r="L10" s="106"/>
      <c r="M10" s="102">
        <v>4.7817999999999999E-2</v>
      </c>
      <c r="N10" s="98">
        <v>-0.12225002387318566</v>
      </c>
      <c r="O10" s="98">
        <v>-0.12225506111535527</v>
      </c>
      <c r="P10" s="98">
        <v>-0.11345325630252102</v>
      </c>
      <c r="Q10" s="98">
        <v>-0.10561807677616504</v>
      </c>
      <c r="R10" s="98">
        <v>-0.10904125286478228</v>
      </c>
      <c r="S10" s="144">
        <v>-0.1039986631016043</v>
      </c>
      <c r="T10" s="144">
        <v>-0.10239037433155081</v>
      </c>
      <c r="U10" s="98">
        <v>-0.12550052521008404</v>
      </c>
      <c r="V10" s="144">
        <v>-0.13162811306340721</v>
      </c>
      <c r="W10" s="148">
        <v>-0.11908498854087093</v>
      </c>
    </row>
    <row r="11" spans="1:23" x14ac:dyDescent="0.25">
      <c r="A11" s="97">
        <v>5.9796000000000002E-2</v>
      </c>
      <c r="B11" s="98">
        <v>-7.8085131779984746E-2</v>
      </c>
      <c r="C11" s="98">
        <v>-7.8078327922077945E-2</v>
      </c>
      <c r="D11" s="98">
        <v>-6.702038770053477E-2</v>
      </c>
      <c r="E11" s="98">
        <v>-5.6495058250572973E-2</v>
      </c>
      <c r="F11" s="98">
        <v>-6.1017594537815134E-2</v>
      </c>
      <c r="G11" s="136">
        <v>-5.5E-2</v>
      </c>
      <c r="H11" s="136">
        <v>-5.2996180290297949E-2</v>
      </c>
      <c r="I11" s="98">
        <v>-8.2871490641711246E-2</v>
      </c>
      <c r="J11" s="136">
        <v>-9.1717322383498875E-2</v>
      </c>
      <c r="K11" s="140">
        <v>-7.5465049656226149E-2</v>
      </c>
      <c r="L11" s="106"/>
      <c r="M11" s="102">
        <v>5.9796000000000002E-2</v>
      </c>
      <c r="N11" s="98">
        <v>-0.11693993506493508</v>
      </c>
      <c r="O11" s="98">
        <v>-0.11694614209320094</v>
      </c>
      <c r="P11" s="98">
        <v>-0.10606641520244463</v>
      </c>
      <c r="Q11" s="98">
        <v>-9.629034568372806E-2</v>
      </c>
      <c r="R11" s="98">
        <v>-0.10055743888464477</v>
      </c>
      <c r="S11" s="144">
        <v>-9.4507639419404127E-2</v>
      </c>
      <c r="T11" s="144">
        <v>-9.2486440030557684E-2</v>
      </c>
      <c r="U11" s="98">
        <v>-0.1211079067990833</v>
      </c>
      <c r="V11" s="144">
        <v>-0.12903302139037434</v>
      </c>
      <c r="W11" s="148">
        <v>-0.11335580595874716</v>
      </c>
    </row>
    <row r="12" spans="1:23" x14ac:dyDescent="0.25">
      <c r="A12" s="97">
        <v>7.4774999999999994E-2</v>
      </c>
      <c r="B12" s="98">
        <v>-7.1042900114591315E-2</v>
      </c>
      <c r="C12" s="98">
        <v>-7.1034425133689863E-2</v>
      </c>
      <c r="D12" s="98">
        <v>-5.732703877005349E-2</v>
      </c>
      <c r="E12" s="98">
        <v>-4.4201680672268928E-2</v>
      </c>
      <c r="F12" s="98">
        <v>-4.983575248281133E-2</v>
      </c>
      <c r="G12" s="136">
        <v>-4.2999999999999997E-2</v>
      </c>
      <c r="H12" s="136">
        <v>-3.9989877769289556E-2</v>
      </c>
      <c r="I12" s="98">
        <v>-7.7108479755538598E-2</v>
      </c>
      <c r="J12" s="136">
        <v>-8.8385408708938129E-2</v>
      </c>
      <c r="K12" s="140">
        <v>-6.8075248281130651E-2</v>
      </c>
      <c r="L12" s="106"/>
      <c r="M12" s="102">
        <v>7.4774999999999994E-2</v>
      </c>
      <c r="N12" s="98">
        <v>-0.11030629297173417</v>
      </c>
      <c r="O12" s="98">
        <v>-0.11031417112299467</v>
      </c>
      <c r="P12" s="98">
        <v>-9.6847545836516433E-2</v>
      </c>
      <c r="Q12" s="98">
        <v>-8.4654793735676095E-2</v>
      </c>
      <c r="R12" s="98">
        <v>-8.997087471352179E-2</v>
      </c>
      <c r="S12" s="144">
        <v>-8.265317035905273E-2</v>
      </c>
      <c r="T12" s="144">
        <v>-8.0111917494270449E-2</v>
      </c>
      <c r="U12" s="98">
        <v>-0.11561927043544692</v>
      </c>
      <c r="V12" s="144">
        <v>-0.12578789152024447</v>
      </c>
      <c r="W12" s="148">
        <v>-0.10619614209320094</v>
      </c>
    </row>
    <row r="13" spans="1:23" x14ac:dyDescent="0.25">
      <c r="A13" s="97">
        <v>9.3506000000000006E-2</v>
      </c>
      <c r="B13" s="98">
        <v>-6.225124140565319E-2</v>
      </c>
      <c r="C13" s="98">
        <v>-6.2240617838044333E-2</v>
      </c>
      <c r="D13" s="98">
        <v>-4.5236344537815137E-2</v>
      </c>
      <c r="E13" s="98">
        <v>-2.8879870129870127E-2</v>
      </c>
      <c r="F13" s="98">
        <v>-3.5891902215431627E-2</v>
      </c>
      <c r="G13" s="136">
        <v>-2.7E-2</v>
      </c>
      <c r="H13" s="136">
        <v>-2.3742551566080978E-2</v>
      </c>
      <c r="I13" s="98">
        <v>-6.9909878724216973E-2</v>
      </c>
      <c r="J13" s="136">
        <v>-8.4219060351413313E-2</v>
      </c>
      <c r="K13" s="140">
        <v>-5.8843773873185644E-2</v>
      </c>
      <c r="L13" s="106"/>
      <c r="M13" s="102">
        <v>9.3506000000000006E-2</v>
      </c>
      <c r="N13" s="98">
        <v>-0.10202540106951874</v>
      </c>
      <c r="O13" s="98">
        <v>-0.10203518907563028</v>
      </c>
      <c r="P13" s="98">
        <v>-8.5346161191749453E-2</v>
      </c>
      <c r="Q13" s="98">
        <v>-7.0151594728800629E-2</v>
      </c>
      <c r="R13" s="98">
        <v>-7.676828686019864E-2</v>
      </c>
      <c r="S13" s="144">
        <v>-6.7853896103896111E-2</v>
      </c>
      <c r="T13" s="144">
        <v>-6.4652215431627219E-2</v>
      </c>
      <c r="U13" s="98">
        <v>-0.10876241405653174</v>
      </c>
      <c r="V13" s="144">
        <v>-0.12173204736440034</v>
      </c>
      <c r="W13" s="148">
        <v>-9.7252864782276571E-2</v>
      </c>
    </row>
    <row r="14" spans="1:23" x14ac:dyDescent="0.25">
      <c r="A14" s="97">
        <v>0.11692900000000001</v>
      </c>
      <c r="B14" s="98">
        <v>-5.1280318945760135E-2</v>
      </c>
      <c r="C14" s="98">
        <v>-5.1267069327731105E-2</v>
      </c>
      <c r="D14" s="98">
        <v>-3.0164963712757831E-2</v>
      </c>
      <c r="E14" s="98">
        <v>-9.7994652406417134E-3</v>
      </c>
      <c r="F14" s="98">
        <v>-1.8516281512605037E-2</v>
      </c>
      <c r="G14" s="136">
        <v>-8.0000000000000002E-3</v>
      </c>
      <c r="H14" s="136">
        <v>-3.4507257448433948E-3</v>
      </c>
      <c r="I14" s="98">
        <v>-6.0920669404125299E-2</v>
      </c>
      <c r="J14" s="136">
        <v>-7.9012414056531713E-2</v>
      </c>
      <c r="K14" s="140">
        <v>-4.7313216195569142E-2</v>
      </c>
      <c r="L14" s="106"/>
      <c r="M14" s="102">
        <v>0.11692900000000001</v>
      </c>
      <c r="N14" s="98">
        <v>-9.1690699006875501E-2</v>
      </c>
      <c r="O14" s="98">
        <v>-9.1702874331550804E-2</v>
      </c>
      <c r="P14" s="98">
        <v>-7.1009119556913691E-2</v>
      </c>
      <c r="Q14" s="98">
        <v>-5.208794881589001E-2</v>
      </c>
      <c r="R14" s="98">
        <v>-6.0314648586707417E-2</v>
      </c>
      <c r="S14" s="144">
        <v>-4.9384644766997721E-2</v>
      </c>
      <c r="T14" s="144">
        <v>-4.5345492742551591E-2</v>
      </c>
      <c r="U14" s="98">
        <v>-0.10020005729564556</v>
      </c>
      <c r="V14" s="144">
        <v>-0.1166625286478228</v>
      </c>
      <c r="W14" s="148">
        <v>-8.6082696715049672E-2</v>
      </c>
    </row>
    <row r="15" spans="1:23" x14ac:dyDescent="0.25">
      <c r="A15" s="97">
        <v>0.14621999999999999</v>
      </c>
      <c r="B15" s="98">
        <v>-3.7597283231474411E-2</v>
      </c>
      <c r="C15" s="98">
        <v>-3.758093009931246E-2</v>
      </c>
      <c r="D15" s="98">
        <v>-1.1392642284186414E-2</v>
      </c>
      <c r="E15" s="98">
        <v>1.3937285141329256E-2</v>
      </c>
      <c r="F15" s="98">
        <v>3.1168831168831217E-3</v>
      </c>
      <c r="G15" s="136">
        <v>1.6E-2</v>
      </c>
      <c r="H15" s="136">
        <v>2.18831168831169E-2</v>
      </c>
      <c r="I15" s="98">
        <v>-4.9699675324675334E-2</v>
      </c>
      <c r="J15" s="136">
        <v>-7.2505538579067996E-2</v>
      </c>
      <c r="K15" s="140">
        <v>-3.2915966386554626E-2</v>
      </c>
      <c r="L15" s="106"/>
      <c r="M15" s="102">
        <v>0.14621999999999999</v>
      </c>
      <c r="N15" s="98">
        <v>-7.8798462566844946E-2</v>
      </c>
      <c r="O15" s="98">
        <v>-7.8813502673796818E-2</v>
      </c>
      <c r="P15" s="98">
        <v>-5.315006684491981E-2</v>
      </c>
      <c r="Q15" s="98">
        <v>-2.9611583269671511E-2</v>
      </c>
      <c r="R15" s="98">
        <v>-3.9827158135981665E-2</v>
      </c>
      <c r="S15" s="144">
        <v>-2.6347020626432398E-2</v>
      </c>
      <c r="T15" s="144">
        <v>-2.1241596638655467E-2</v>
      </c>
      <c r="U15" s="98">
        <v>-8.9510838426279632E-2</v>
      </c>
      <c r="V15" s="144">
        <v>-0.1103273491214668</v>
      </c>
      <c r="W15" s="148">
        <v>-7.213598166539345E-2</v>
      </c>
    </row>
    <row r="16" spans="1:23" x14ac:dyDescent="0.25">
      <c r="A16" s="97">
        <v>0.18284900000000001</v>
      </c>
      <c r="B16" s="98">
        <v>-2.0542637509549287E-2</v>
      </c>
      <c r="C16" s="98">
        <v>-2.0522345301757054E-2</v>
      </c>
      <c r="D16" s="98">
        <v>1.1966314935064948E-2</v>
      </c>
      <c r="E16" s="98">
        <v>4.3428189457601234E-2</v>
      </c>
      <c r="F16" s="98">
        <v>3.002124713521772E-2</v>
      </c>
      <c r="G16" s="136">
        <v>4.7E-2</v>
      </c>
      <c r="H16" s="136">
        <v>5.349503437738734E-2</v>
      </c>
      <c r="I16" s="98">
        <v>-3.5698290679908332E-2</v>
      </c>
      <c r="J16" s="136">
        <v>-6.4374331550802147E-2</v>
      </c>
      <c r="K16" s="140">
        <v>-1.4948242933537061E-2</v>
      </c>
      <c r="L16" s="106"/>
      <c r="M16" s="102">
        <v>0.18284900000000001</v>
      </c>
      <c r="N16" s="98">
        <v>-6.2726556531703601E-2</v>
      </c>
      <c r="O16" s="98">
        <v>-6.2745655080213916E-2</v>
      </c>
      <c r="P16" s="98">
        <v>-3.0922698624904509E-2</v>
      </c>
      <c r="Q16" s="98">
        <v>-1.6804335370511729E-3</v>
      </c>
      <c r="R16" s="98">
        <v>-1.434133880825058E-2</v>
      </c>
      <c r="S16" s="144">
        <v>2.36879297173414E-3</v>
      </c>
      <c r="T16" s="144">
        <v>8.8370893812070341E-3</v>
      </c>
      <c r="U16" s="98">
        <v>-7.6171457219251337E-2</v>
      </c>
      <c r="V16" s="144">
        <v>-0.10240966386554624</v>
      </c>
      <c r="W16" s="148">
        <v>-5.4728991596638667E-2</v>
      </c>
    </row>
    <row r="17" spans="1:23" x14ac:dyDescent="0.25">
      <c r="A17" s="97">
        <v>0.228653</v>
      </c>
      <c r="B17" s="98">
        <v>6.9661955691366427E-4</v>
      </c>
      <c r="C17" s="98">
        <v>7.2216386554622535E-4</v>
      </c>
      <c r="D17" s="98">
        <v>4.0997302330022932E-2</v>
      </c>
      <c r="E17" s="98">
        <v>8.0009549274255173E-2</v>
      </c>
      <c r="F17" s="98">
        <v>6.343594824293354E-2</v>
      </c>
      <c r="G17" s="136">
        <v>8.4000000000000005E-2</v>
      </c>
      <c r="H17" s="136">
        <v>9.2919213139801379E-2</v>
      </c>
      <c r="I17" s="98">
        <v>-1.8238158899923616E-2</v>
      </c>
      <c r="J17" s="136">
        <v>-5.421619556913676E-2</v>
      </c>
      <c r="K17" s="140">
        <v>7.4665775401069664E-3</v>
      </c>
      <c r="L17" s="106"/>
      <c r="M17" s="102">
        <v>0.228653</v>
      </c>
      <c r="N17" s="98">
        <v>-4.2706025592055025E-2</v>
      </c>
      <c r="O17" s="98">
        <v>-4.2729660045836532E-2</v>
      </c>
      <c r="P17" s="98">
        <v>-3.2935446906035108E-3</v>
      </c>
      <c r="Q17" s="98">
        <v>3.297603132161956E-2</v>
      </c>
      <c r="R17" s="98">
        <v>1.7319279984721159E-2</v>
      </c>
      <c r="S17" s="144">
        <v>3.8131398013750956E-2</v>
      </c>
      <c r="T17" s="144">
        <v>4.6349503437738748E-2</v>
      </c>
      <c r="U17" s="98">
        <v>-5.9535427807486635E-2</v>
      </c>
      <c r="V17" s="144">
        <v>-9.2519480519480543E-2</v>
      </c>
      <c r="W17" s="148">
        <v>-3.3013941940412538E-2</v>
      </c>
    </row>
    <row r="18" spans="1:23" x14ac:dyDescent="0.25">
      <c r="A18" s="97">
        <v>0.28593000000000002</v>
      </c>
      <c r="B18" s="98">
        <v>2.712113254392667E-2</v>
      </c>
      <c r="C18" s="98">
        <v>2.7152764514896885E-2</v>
      </c>
      <c r="D18" s="98">
        <v>7.7021939457601232E-2</v>
      </c>
      <c r="E18" s="98">
        <v>0.12529614686783805</v>
      </c>
      <c r="F18" s="98">
        <v>0.10486619079449963</v>
      </c>
      <c r="G18" s="136">
        <v>0.13100000000000001</v>
      </c>
      <c r="H18" s="136">
        <v>0.14204545454545456</v>
      </c>
      <c r="I18" s="98">
        <v>3.5210561497326133E-3</v>
      </c>
      <c r="J18" s="136">
        <v>-4.1528074866310175E-2</v>
      </c>
      <c r="K18" s="140">
        <v>3.5410427807486627E-2</v>
      </c>
      <c r="L18" s="106"/>
      <c r="M18" s="102">
        <v>0.28593000000000002</v>
      </c>
      <c r="N18" s="98">
        <v>-1.7789343009931267E-2</v>
      </c>
      <c r="O18" s="98">
        <v>-1.7819900687547748E-2</v>
      </c>
      <c r="P18" s="98">
        <v>3.0999809014514903E-2</v>
      </c>
      <c r="Q18" s="98">
        <v>7.5892618411000798E-2</v>
      </c>
      <c r="R18" s="98">
        <v>5.6585895721925156E-2</v>
      </c>
      <c r="S18" s="144">
        <v>8.262223071046601E-2</v>
      </c>
      <c r="T18" s="144">
        <v>9.3095874713521792E-2</v>
      </c>
      <c r="U18" s="98">
        <v>-3.8800372421695963E-2</v>
      </c>
      <c r="V18" s="144">
        <v>-8.016443850267381E-2</v>
      </c>
      <c r="W18" s="148">
        <v>-5.9415584415584456E-3</v>
      </c>
    </row>
    <row r="19" spans="1:23" x14ac:dyDescent="0.25">
      <c r="A19" s="97">
        <v>0.35755599999999998</v>
      </c>
      <c r="B19" s="98">
        <v>5.9954760313216206E-2</v>
      </c>
      <c r="C19" s="98">
        <v>5.9993912337662346E-2</v>
      </c>
      <c r="D19" s="98">
        <v>0.12164152024446144</v>
      </c>
      <c r="E19" s="98">
        <v>0.18122123281130637</v>
      </c>
      <c r="F19" s="98">
        <v>0.15612645626432392</v>
      </c>
      <c r="G19" s="136">
        <v>0.189</v>
      </c>
      <c r="H19" s="136">
        <v>0.20319709702062649</v>
      </c>
      <c r="I19" s="98">
        <v>3.0614137700534755E-2</v>
      </c>
      <c r="J19" s="136">
        <v>-2.568391902215432E-2</v>
      </c>
      <c r="K19" s="140">
        <v>7.0221925133689841E-2</v>
      </c>
      <c r="L19" s="106"/>
      <c r="M19" s="102">
        <v>0.35755599999999998</v>
      </c>
      <c r="N19" s="98">
        <v>1.3182056913674564E-2</v>
      </c>
      <c r="O19" s="98">
        <v>1.3145530939648601E-2</v>
      </c>
      <c r="P19" s="98">
        <v>7.3486678762414048E-2</v>
      </c>
      <c r="Q19" s="98">
        <v>0.12891520244461424</v>
      </c>
      <c r="R19" s="98">
        <v>0.10518525592055004</v>
      </c>
      <c r="S19" s="144">
        <v>0.13789820473644007</v>
      </c>
      <c r="T19" s="144">
        <v>0.15128724216959513</v>
      </c>
      <c r="U19" s="98">
        <v>-1.2978418640183341E-2</v>
      </c>
      <c r="V19" s="144">
        <v>-6.4737585943468318E-2</v>
      </c>
      <c r="W19" s="148">
        <v>2.7785141329258977E-2</v>
      </c>
    </row>
    <row r="20" spans="1:23" x14ac:dyDescent="0.25">
      <c r="A20" s="97">
        <v>0.44712400000000002</v>
      </c>
      <c r="B20" s="98">
        <v>0.10068814457601225</v>
      </c>
      <c r="C20" s="98">
        <v>0.10073696524064173</v>
      </c>
      <c r="D20" s="98">
        <v>0.17677652310924372</v>
      </c>
      <c r="E20" s="98">
        <v>0.25007150019098551</v>
      </c>
      <c r="F20" s="98">
        <v>0.21938025210084042</v>
      </c>
      <c r="G20" s="136">
        <v>0.26100000000000001</v>
      </c>
      <c r="H20" s="136">
        <v>0.27920741023682205</v>
      </c>
      <c r="I20" s="98">
        <v>6.4312332887700538E-2</v>
      </c>
      <c r="J20" s="136">
        <v>-5.9067990832696723E-3</v>
      </c>
      <c r="K20" s="140">
        <v>0.1135466004583652</v>
      </c>
      <c r="L20" s="106"/>
      <c r="M20" s="102">
        <v>0.44712400000000002</v>
      </c>
      <c r="N20" s="98">
        <v>5.1624092818945755E-2</v>
      </c>
      <c r="O20" s="98">
        <v>5.1578733766233766E-2</v>
      </c>
      <c r="P20" s="98">
        <v>0.12600625477463714</v>
      </c>
      <c r="Q20" s="98">
        <v>0.19422865737203973</v>
      </c>
      <c r="R20" s="98">
        <v>0.16519050802139043</v>
      </c>
      <c r="S20" s="144">
        <v>0.20644385026737974</v>
      </c>
      <c r="T20" s="144">
        <v>0.22362681436210852</v>
      </c>
      <c r="U20" s="98">
        <v>1.9145339954163478E-2</v>
      </c>
      <c r="V20" s="144">
        <v>-4.5481092436974804E-2</v>
      </c>
      <c r="W20" s="148">
        <v>6.9761268143621102E-2</v>
      </c>
    </row>
    <row r="21" spans="1:23" x14ac:dyDescent="0.25">
      <c r="A21" s="97">
        <v>0.55912899999999999</v>
      </c>
      <c r="B21" s="98">
        <v>0.15112502387318569</v>
      </c>
      <c r="C21" s="98">
        <v>0.15118542303284954</v>
      </c>
      <c r="D21" s="98">
        <v>0.24470946333078694</v>
      </c>
      <c r="E21" s="98">
        <v>0.3345163292589764</v>
      </c>
      <c r="F21" s="98">
        <v>0.29718308346065708</v>
      </c>
      <c r="G21" s="136">
        <v>0.35</v>
      </c>
      <c r="H21" s="136">
        <v>0.37350171886936606</v>
      </c>
      <c r="I21" s="98">
        <v>0.1061699054621849</v>
      </c>
      <c r="J21" s="136">
        <v>1.8768716577540107E-2</v>
      </c>
      <c r="K21" s="140">
        <v>0.16739877769289538</v>
      </c>
      <c r="L21" s="106"/>
      <c r="M21" s="102">
        <v>0.55912899999999999</v>
      </c>
      <c r="N21" s="98">
        <v>9.9252769289534012E-2</v>
      </c>
      <c r="O21" s="98">
        <v>9.9195473644003079E-2</v>
      </c>
      <c r="P21" s="98">
        <v>0.19074794690603519</v>
      </c>
      <c r="Q21" s="98">
        <v>0.27439004010695189</v>
      </c>
      <c r="R21" s="98">
        <v>0.23903862681436217</v>
      </c>
      <c r="S21" s="144">
        <v>0.29125286478227663</v>
      </c>
      <c r="T21" s="144">
        <v>0.31338617265087865</v>
      </c>
      <c r="U21" s="98">
        <v>5.9060351413292578E-2</v>
      </c>
      <c r="V21" s="144">
        <v>-2.1455691367456075E-2</v>
      </c>
      <c r="W21" s="148">
        <v>0.12194041252864786</v>
      </c>
    </row>
    <row r="22" spans="1:23" x14ac:dyDescent="0.25">
      <c r="A22" s="97">
        <v>0.69919100000000001</v>
      </c>
      <c r="B22" s="98">
        <v>0.21342269862490454</v>
      </c>
      <c r="C22" s="98">
        <v>0.21349754106187935</v>
      </c>
      <c r="D22" s="98">
        <v>0.32810888559969448</v>
      </c>
      <c r="E22" s="98">
        <v>0.43760480328495038</v>
      </c>
      <c r="F22" s="98">
        <v>0.39249737394957995</v>
      </c>
      <c r="G22" s="136">
        <v>0.46</v>
      </c>
      <c r="H22" s="136">
        <v>0.49016997708174187</v>
      </c>
      <c r="I22" s="98">
        <v>0.15807546313980142</v>
      </c>
      <c r="J22" s="136">
        <v>4.9537433155080218E-2</v>
      </c>
      <c r="K22" s="140">
        <v>0.23423605805958753</v>
      </c>
      <c r="L22" s="106"/>
      <c r="M22" s="102">
        <v>0.69919100000000001</v>
      </c>
      <c r="N22" s="98">
        <v>0.1581264323911383</v>
      </c>
      <c r="O22" s="98">
        <v>0.15805600649350651</v>
      </c>
      <c r="P22" s="98">
        <v>0.27027430290297938</v>
      </c>
      <c r="Q22" s="98">
        <v>0.37233097784568381</v>
      </c>
      <c r="R22" s="98">
        <v>0.32957171504965632</v>
      </c>
      <c r="S22" s="144">
        <v>0.39586420932009175</v>
      </c>
      <c r="T22" s="144">
        <v>0.42447478991596649</v>
      </c>
      <c r="U22" s="98">
        <v>0.10857286096256689</v>
      </c>
      <c r="V22" s="144">
        <v>8.5019098548510235E-3</v>
      </c>
      <c r="W22" s="148">
        <v>0.18670550038197103</v>
      </c>
    </row>
    <row r="23" spans="1:23" x14ac:dyDescent="0.25">
      <c r="A23" s="97">
        <v>0.87433899999999998</v>
      </c>
      <c r="B23" s="98">
        <v>0.29014729755538582</v>
      </c>
      <c r="C23" s="98">
        <v>0.29023897058823539</v>
      </c>
      <c r="D23" s="98">
        <v>0.43005061115355236</v>
      </c>
      <c r="E23" s="98">
        <v>0.56273419595110774</v>
      </c>
      <c r="F23" s="98">
        <v>0.50867670932009168</v>
      </c>
      <c r="G23" s="136">
        <v>0.59499999999999997</v>
      </c>
      <c r="H23" s="136">
        <v>0.63399541634835765</v>
      </c>
      <c r="I23" s="98">
        <v>0.22230961134453786</v>
      </c>
      <c r="J23" s="136">
        <v>8.7877005347593615E-2</v>
      </c>
      <c r="K23" s="140">
        <v>0.31702826585179533</v>
      </c>
      <c r="L23" s="106"/>
      <c r="M23" s="102">
        <v>0.87433899999999998</v>
      </c>
      <c r="N23" s="98">
        <v>0.23070091673032855</v>
      </c>
      <c r="O23" s="98">
        <v>0.23061377960275029</v>
      </c>
      <c r="P23" s="98">
        <v>0.36755156608097794</v>
      </c>
      <c r="Q23" s="98">
        <v>0.491340001909855</v>
      </c>
      <c r="R23" s="98">
        <v>0.44003413865546226</v>
      </c>
      <c r="S23" s="144">
        <v>0.5243936210847977</v>
      </c>
      <c r="T23" s="144">
        <v>0.56148968678380451</v>
      </c>
      <c r="U23" s="98">
        <v>0.16986965240641713</v>
      </c>
      <c r="V23" s="144">
        <v>4.5830595874713533E-2</v>
      </c>
      <c r="W23" s="148">
        <v>0.26693850267379687</v>
      </c>
    </row>
    <row r="24" spans="1:23" x14ac:dyDescent="0.25">
      <c r="A24" s="99">
        <v>1.0933600000000001</v>
      </c>
      <c r="B24" s="100">
        <v>0.38429025019098556</v>
      </c>
      <c r="C24" s="100">
        <v>0.38440376718869368</v>
      </c>
      <c r="D24" s="100">
        <v>0.553984912146677</v>
      </c>
      <c r="E24" s="100">
        <v>0.71356223739495817</v>
      </c>
      <c r="F24" s="100">
        <v>0.64943193754774653</v>
      </c>
      <c r="G24" s="137">
        <v>0.76</v>
      </c>
      <c r="H24" s="137">
        <v>0.81042379679144394</v>
      </c>
      <c r="I24" s="100">
        <v>0.30159031226126815</v>
      </c>
      <c r="J24" s="137">
        <v>0.13560637891520247</v>
      </c>
      <c r="K24" s="141">
        <v>0.41933346065699018</v>
      </c>
      <c r="L24" s="106"/>
      <c r="M24" s="103">
        <v>1.0933600000000001</v>
      </c>
      <c r="N24" s="100">
        <v>0.31985055385790689</v>
      </c>
      <c r="O24" s="100">
        <v>0.31974431818181831</v>
      </c>
      <c r="P24" s="100">
        <v>0.48592317608861735</v>
      </c>
      <c r="Q24" s="100">
        <v>0.6349837662337664</v>
      </c>
      <c r="R24" s="100">
        <v>0.57401881207028282</v>
      </c>
      <c r="S24" s="145">
        <v>0.68149637127578322</v>
      </c>
      <c r="T24" s="145">
        <v>0.72968200916730341</v>
      </c>
      <c r="U24" s="100">
        <v>0.24556674942704357</v>
      </c>
      <c r="V24" s="145">
        <v>9.2301375095492744E-2</v>
      </c>
      <c r="W24" s="149">
        <v>0.36609339190221557</v>
      </c>
    </row>
    <row r="25" spans="1:23" x14ac:dyDescent="0.25">
      <c r="A25" s="95">
        <v>1.3672500000000001</v>
      </c>
      <c r="B25" s="96">
        <v>0.49929251814362119</v>
      </c>
      <c r="C25" s="96">
        <v>0.49942775974025982</v>
      </c>
      <c r="D25" s="96">
        <v>0.7036783804430865</v>
      </c>
      <c r="E25" s="96">
        <v>0.89384107620320874</v>
      </c>
      <c r="F25" s="96">
        <v>0.8186866166921315</v>
      </c>
      <c r="G25" s="135">
        <v>0.96</v>
      </c>
      <c r="H25" s="135">
        <v>1.0253721352177236</v>
      </c>
      <c r="I25" s="96">
        <v>0.39913089667685259</v>
      </c>
      <c r="J25" s="135">
        <v>0.1949541634835753</v>
      </c>
      <c r="K25" s="139">
        <v>0.54535523300229194</v>
      </c>
      <c r="L25" s="107" t="s">
        <v>74</v>
      </c>
      <c r="M25" s="101">
        <v>1.3672500000000001</v>
      </c>
      <c r="N25" s="96">
        <v>0.42890326585179528</v>
      </c>
      <c r="O25" s="96">
        <v>0.42877435064935077</v>
      </c>
      <c r="P25" s="96">
        <v>0.62905724789915973</v>
      </c>
      <c r="Q25" s="96">
        <v>0.8069542589763179</v>
      </c>
      <c r="R25" s="96">
        <v>0.73537051184110025</v>
      </c>
      <c r="S25" s="143">
        <v>0.87222498090145184</v>
      </c>
      <c r="T25" s="143">
        <v>0.93482811306340741</v>
      </c>
      <c r="U25" s="96">
        <v>0.33876289152024452</v>
      </c>
      <c r="V25" s="143">
        <v>0.15008403361344541</v>
      </c>
      <c r="W25" s="147">
        <v>0.48825630252100849</v>
      </c>
    </row>
    <row r="26" spans="1:23" x14ac:dyDescent="0.25">
      <c r="A26" s="97">
        <v>1.7097500000000001</v>
      </c>
      <c r="B26" s="98">
        <v>0.63900281703590545</v>
      </c>
      <c r="C26" s="98">
        <v>0.63916706455309413</v>
      </c>
      <c r="D26" s="98">
        <v>0.88305433537051203</v>
      </c>
      <c r="E26" s="98">
        <v>1.1071512127578307</v>
      </c>
      <c r="F26" s="98">
        <v>1.0203714667685257</v>
      </c>
      <c r="G26" s="136">
        <v>1.2</v>
      </c>
      <c r="H26" s="136">
        <v>1.2848454927425519</v>
      </c>
      <c r="I26" s="98">
        <v>0.51865677521008413</v>
      </c>
      <c r="J26" s="136">
        <v>0.26864495798319327</v>
      </c>
      <c r="K26" s="140">
        <v>0.69998663101604297</v>
      </c>
      <c r="L26" s="107"/>
      <c r="M26" s="102">
        <v>1.7097500000000001</v>
      </c>
      <c r="N26" s="98">
        <v>0.56161072383498867</v>
      </c>
      <c r="O26" s="98">
        <v>0.56145554812834231</v>
      </c>
      <c r="P26" s="98">
        <v>0.80081288197097034</v>
      </c>
      <c r="Q26" s="98">
        <v>1.0108455882352942</v>
      </c>
      <c r="R26" s="98">
        <v>0.92799011650114616</v>
      </c>
      <c r="S26" s="144">
        <v>1.1017351031321623</v>
      </c>
      <c r="T26" s="144">
        <v>1.1828733766233768</v>
      </c>
      <c r="U26" s="98">
        <v>0.4530569614209321</v>
      </c>
      <c r="V26" s="144">
        <v>0.22183346065699017</v>
      </c>
      <c r="W26" s="148">
        <v>0.63818659281894585</v>
      </c>
    </row>
    <row r="27" spans="1:23" x14ac:dyDescent="0.25">
      <c r="A27" s="97">
        <v>2.1380400000000002</v>
      </c>
      <c r="B27" s="98">
        <v>0.80760325152788415</v>
      </c>
      <c r="C27" s="98">
        <v>0.80780354755538586</v>
      </c>
      <c r="D27" s="98">
        <v>1.0959710418258215</v>
      </c>
      <c r="E27" s="98">
        <v>1.3565301518334607</v>
      </c>
      <c r="F27" s="98">
        <v>1.2580864448051952</v>
      </c>
      <c r="G27" s="136">
        <v>1.4850000000000001</v>
      </c>
      <c r="H27" s="136">
        <v>1.5942041634835757</v>
      </c>
      <c r="I27" s="98">
        <v>0.66439565030557679</v>
      </c>
      <c r="J27" s="136">
        <v>0.35997135217723464</v>
      </c>
      <c r="K27" s="140">
        <v>0.88876709320091696</v>
      </c>
      <c r="L27" s="107"/>
      <c r="M27" s="102">
        <v>2.1380400000000002</v>
      </c>
      <c r="N27" s="98">
        <v>0.72209224598930488</v>
      </c>
      <c r="O27" s="98">
        <v>0.72190245416348364</v>
      </c>
      <c r="P27" s="98">
        <v>1.0050336611917499</v>
      </c>
      <c r="Q27" s="98">
        <v>1.2498078208556151</v>
      </c>
      <c r="R27" s="98">
        <v>1.1555409663865548</v>
      </c>
      <c r="S27" s="144">
        <v>1.3747498090145152</v>
      </c>
      <c r="T27" s="144">
        <v>1.4793134071810545</v>
      </c>
      <c r="U27" s="98">
        <v>0.59256588999236082</v>
      </c>
      <c r="V27" s="144">
        <v>0.31075057295645542</v>
      </c>
      <c r="W27" s="148">
        <v>0.82129297173414839</v>
      </c>
    </row>
    <row r="28" spans="1:23" x14ac:dyDescent="0.25">
      <c r="A28" s="97">
        <v>2.6736200000000001</v>
      </c>
      <c r="B28" s="98">
        <v>1.0094469776546986</v>
      </c>
      <c r="C28" s="98">
        <v>1.0096835609243699</v>
      </c>
      <c r="D28" s="98">
        <v>1.3458812786478229</v>
      </c>
      <c r="E28" s="98">
        <v>1.6440207219251339</v>
      </c>
      <c r="F28" s="98">
        <v>1.5346589715431631</v>
      </c>
      <c r="G28" s="136">
        <v>1.819</v>
      </c>
      <c r="H28" s="136">
        <v>1.957105042016807</v>
      </c>
      <c r="I28" s="98">
        <v>0.84101234243697498</v>
      </c>
      <c r="J28" s="136">
        <v>0.47289056531703605</v>
      </c>
      <c r="K28" s="140">
        <v>1.1177681436210851</v>
      </c>
      <c r="L28" s="107"/>
      <c r="M28" s="102">
        <v>2.6736200000000001</v>
      </c>
      <c r="N28" s="98">
        <v>0.91468678380443103</v>
      </c>
      <c r="O28" s="98">
        <v>0.91445879488158921</v>
      </c>
      <c r="P28" s="98">
        <v>1.2452432677616503</v>
      </c>
      <c r="Q28" s="98">
        <v>1.5261161907945</v>
      </c>
      <c r="R28" s="98">
        <v>1.4210334702062644</v>
      </c>
      <c r="S28" s="144">
        <v>1.6947593582887706</v>
      </c>
      <c r="T28" s="144">
        <v>1.8282066462948821</v>
      </c>
      <c r="U28" s="98">
        <v>0.7618542303284952</v>
      </c>
      <c r="V28" s="144">
        <v>0.42069423223834995</v>
      </c>
      <c r="W28" s="148">
        <v>1.0435179526356</v>
      </c>
    </row>
    <row r="29" spans="1:23" x14ac:dyDescent="0.25">
      <c r="A29" s="97">
        <v>3.3433700000000002</v>
      </c>
      <c r="B29" s="98">
        <v>1.2487716052330025</v>
      </c>
      <c r="C29" s="98">
        <v>1.2490517570664632</v>
      </c>
      <c r="D29" s="98">
        <v>1.6353736153552334</v>
      </c>
      <c r="E29" s="98">
        <v>1.9701640087853327</v>
      </c>
      <c r="F29" s="98">
        <v>1.8516104851031325</v>
      </c>
      <c r="G29" s="136">
        <v>2.2010000000000001</v>
      </c>
      <c r="H29" s="136">
        <v>2.3740618792971739</v>
      </c>
      <c r="I29" s="98">
        <v>1.0534392904889229</v>
      </c>
      <c r="J29" s="136">
        <v>0.61208460656990082</v>
      </c>
      <c r="K29" s="140">
        <v>1.3932954545454548</v>
      </c>
      <c r="L29" s="107"/>
      <c r="M29" s="102">
        <v>3.3433700000000002</v>
      </c>
      <c r="N29" s="98">
        <v>1.1437153838808252</v>
      </c>
      <c r="O29" s="98">
        <v>1.1434491978609629</v>
      </c>
      <c r="P29" s="98">
        <v>1.5242199436592823</v>
      </c>
      <c r="Q29" s="98">
        <v>1.8407030653170362</v>
      </c>
      <c r="R29" s="98">
        <v>1.7263201871657758</v>
      </c>
      <c r="S29" s="144">
        <v>2.0629707792207794</v>
      </c>
      <c r="T29" s="144">
        <v>2.2309138655462188</v>
      </c>
      <c r="U29" s="98">
        <v>0.96579688693659294</v>
      </c>
      <c r="V29" s="144">
        <v>0.55622708174178781</v>
      </c>
      <c r="W29" s="148">
        <v>1.3110733384262798</v>
      </c>
    </row>
    <row r="30" spans="1:23" x14ac:dyDescent="0.25">
      <c r="A30" s="97">
        <v>4.1808800000000002</v>
      </c>
      <c r="B30" s="98">
        <v>1.52932952158136</v>
      </c>
      <c r="C30" s="98">
        <v>1.5296555099312457</v>
      </c>
      <c r="D30" s="98">
        <v>1.9656916061879302</v>
      </c>
      <c r="E30" s="98">
        <v>2.3335526881207032</v>
      </c>
      <c r="F30" s="98">
        <v>2.2085886172650881</v>
      </c>
      <c r="G30" s="136">
        <v>2.629</v>
      </c>
      <c r="H30" s="136">
        <v>2.8412367265087859</v>
      </c>
      <c r="I30" s="98">
        <v>1.3065854182582126</v>
      </c>
      <c r="J30" s="136">
        <v>0.78300200534759368</v>
      </c>
      <c r="K30" s="140">
        <v>1.7213524637127582</v>
      </c>
      <c r="L30" s="107"/>
      <c r="M30" s="102">
        <v>4.1808800000000002</v>
      </c>
      <c r="N30" s="98">
        <v>1.4131362203972502</v>
      </c>
      <c r="O30" s="98">
        <v>1.4128234816653935</v>
      </c>
      <c r="P30" s="98">
        <v>1.8435240402979378</v>
      </c>
      <c r="Q30" s="98">
        <v>2.1927061449579837</v>
      </c>
      <c r="R30" s="98">
        <v>2.0715627387318567</v>
      </c>
      <c r="S30" s="144">
        <v>2.4771963330786866</v>
      </c>
      <c r="T30" s="144">
        <v>2.6847135217723457</v>
      </c>
      <c r="U30" s="98">
        <v>1.2093248663101606</v>
      </c>
      <c r="V30" s="144">
        <v>0.72266042780748685</v>
      </c>
      <c r="W30" s="148">
        <v>1.6299503437738736</v>
      </c>
    </row>
    <row r="31" spans="1:23" x14ac:dyDescent="0.25">
      <c r="A31" s="97">
        <v>5.2282000000000002</v>
      </c>
      <c r="B31" s="98">
        <v>1.8538731856378918</v>
      </c>
      <c r="C31" s="98">
        <v>1.8542450105042021</v>
      </c>
      <c r="D31" s="98">
        <v>2.3362103705118415</v>
      </c>
      <c r="E31" s="98">
        <v>2.7306014849121474</v>
      </c>
      <c r="F31" s="98">
        <v>2.6029525162337666</v>
      </c>
      <c r="G31" s="136">
        <v>3.0950000000000002</v>
      </c>
      <c r="H31" s="136">
        <v>3.3494967532467541</v>
      </c>
      <c r="I31" s="98">
        <v>1.6048858861726512</v>
      </c>
      <c r="J31" s="136">
        <v>0.99182906799083281</v>
      </c>
      <c r="K31" s="140">
        <v>2.1067650878533235</v>
      </c>
      <c r="L31" s="107"/>
      <c r="M31" s="102">
        <v>5.2282000000000002</v>
      </c>
      <c r="N31" s="98">
        <v>1.7260578208556154</v>
      </c>
      <c r="O31" s="98">
        <v>1.7256990068754778</v>
      </c>
      <c r="P31" s="98">
        <v>2.2030247326203214</v>
      </c>
      <c r="Q31" s="98">
        <v>2.5791854469060356</v>
      </c>
      <c r="R31" s="98">
        <v>2.4547674751718871</v>
      </c>
      <c r="S31" s="144">
        <v>2.931058059587472</v>
      </c>
      <c r="T31" s="144">
        <v>3.1819322001527888</v>
      </c>
      <c r="U31" s="98">
        <v>1.4970046313980143</v>
      </c>
      <c r="V31" s="144">
        <v>0.92603418640183366</v>
      </c>
      <c r="W31" s="148">
        <v>2.0051117265087859</v>
      </c>
    </row>
    <row r="32" spans="1:23" x14ac:dyDescent="0.25">
      <c r="A32" s="97">
        <v>6.5378699999999998</v>
      </c>
      <c r="B32" s="98">
        <v>2.2235566271963338</v>
      </c>
      <c r="C32" s="98">
        <v>2.2239791825821245</v>
      </c>
      <c r="D32" s="98">
        <v>2.7441003389992367</v>
      </c>
      <c r="E32" s="98">
        <v>3.155538220970207</v>
      </c>
      <c r="F32" s="98">
        <v>3.029627100840337</v>
      </c>
      <c r="G32" s="136">
        <v>3.5870000000000002</v>
      </c>
      <c r="H32" s="136">
        <v>3.8850343773873197</v>
      </c>
      <c r="I32" s="98">
        <v>1.9516539343009938</v>
      </c>
      <c r="J32" s="136">
        <v>1.2453280175706651</v>
      </c>
      <c r="K32" s="140">
        <v>2.5519798510313221</v>
      </c>
      <c r="L32" s="107"/>
      <c r="M32" s="102">
        <v>6.5378699999999998</v>
      </c>
      <c r="N32" s="98">
        <v>2.0841658708938127</v>
      </c>
      <c r="O32" s="98">
        <v>2.0837562070282662</v>
      </c>
      <c r="P32" s="98">
        <v>2.6004947717723459</v>
      </c>
      <c r="Q32" s="98">
        <v>2.9950805720015286</v>
      </c>
      <c r="R32" s="98">
        <v>2.8716313741405659</v>
      </c>
      <c r="S32" s="144">
        <v>3.4139894957983201</v>
      </c>
      <c r="T32" s="144">
        <v>3.7100839381207038</v>
      </c>
      <c r="U32" s="98">
        <v>1.8324528504583657</v>
      </c>
      <c r="V32" s="144">
        <v>1.1729717341482049</v>
      </c>
      <c r="W32" s="148">
        <v>2.4393487394957987</v>
      </c>
    </row>
    <row r="33" spans="1:23" x14ac:dyDescent="0.25">
      <c r="A33" s="97">
        <v>8.1756100000000007</v>
      </c>
      <c r="B33" s="98">
        <v>2.6373418401451496</v>
      </c>
      <c r="C33" s="98">
        <v>2.6378245559587481</v>
      </c>
      <c r="D33" s="98">
        <v>3.1841277931627205</v>
      </c>
      <c r="E33" s="98">
        <v>3.6008781751336905</v>
      </c>
      <c r="F33" s="98">
        <v>3.4812202778838821</v>
      </c>
      <c r="G33" s="136">
        <v>4.0910000000000002</v>
      </c>
      <c r="H33" s="136">
        <v>4.431086611917495</v>
      </c>
      <c r="I33" s="98">
        <v>2.348311807677617</v>
      </c>
      <c r="J33" s="136">
        <v>1.5504697288006115</v>
      </c>
      <c r="K33" s="140">
        <v>3.0554486249045079</v>
      </c>
      <c r="L33" s="107"/>
      <c r="M33" s="102">
        <v>8.1756100000000007</v>
      </c>
      <c r="N33" s="98">
        <v>2.4871168353705126</v>
      </c>
      <c r="O33" s="98">
        <v>2.4866563216195572</v>
      </c>
      <c r="P33" s="98">
        <v>3.0314189027883889</v>
      </c>
      <c r="Q33" s="98">
        <v>3.4335682056913681</v>
      </c>
      <c r="R33" s="98">
        <v>3.3155000238731867</v>
      </c>
      <c r="S33" s="144">
        <v>3.9123042398777703</v>
      </c>
      <c r="T33" s="144">
        <v>4.2533103514132939</v>
      </c>
      <c r="U33" s="98">
        <v>2.2175851079067996</v>
      </c>
      <c r="V33" s="144">
        <v>1.4703389992360583</v>
      </c>
      <c r="W33" s="148">
        <v>2.9317780748663105</v>
      </c>
    </row>
    <row r="34" spans="1:23" x14ac:dyDescent="0.25">
      <c r="A34" s="99">
        <v>10.223599999999999</v>
      </c>
      <c r="B34" s="100">
        <v>3.0915173796791451</v>
      </c>
      <c r="C34" s="100">
        <v>3.0920244461420943</v>
      </c>
      <c r="D34" s="100">
        <v>3.6489769146294884</v>
      </c>
      <c r="E34" s="100">
        <v>4.0581228514132937</v>
      </c>
      <c r="F34" s="100">
        <v>3.9488465670359063</v>
      </c>
      <c r="G34" s="137">
        <v>4.5919999999999996</v>
      </c>
      <c r="H34" s="137">
        <v>4.9706380825057304</v>
      </c>
      <c r="I34" s="100">
        <v>2.7934819041252874</v>
      </c>
      <c r="J34" s="137">
        <v>1.9137753055767766</v>
      </c>
      <c r="K34" s="141">
        <v>3.6101436210847986</v>
      </c>
      <c r="L34" s="107"/>
      <c r="M34" s="103">
        <v>10.223599999999999</v>
      </c>
      <c r="N34" s="100">
        <v>2.9319585561497328</v>
      </c>
      <c r="O34" s="100">
        <v>2.9314735723834993</v>
      </c>
      <c r="P34" s="100">
        <v>3.4891776881207033</v>
      </c>
      <c r="Q34" s="100">
        <v>3.8866739877769301</v>
      </c>
      <c r="R34" s="100">
        <v>3.778107095110772</v>
      </c>
      <c r="S34" s="145">
        <v>4.4113054812834234</v>
      </c>
      <c r="T34" s="145">
        <v>4.7948399541634847</v>
      </c>
      <c r="U34" s="100">
        <v>2.6517693611535527</v>
      </c>
      <c r="V34" s="145">
        <v>1.82461038961039</v>
      </c>
      <c r="W34" s="149">
        <v>3.476409377387319</v>
      </c>
    </row>
    <row r="35" spans="1:23" x14ac:dyDescent="0.25">
      <c r="A35">
        <v>12.784599999999999</v>
      </c>
      <c r="B35" s="94">
        <v>3.5794240593964868</v>
      </c>
      <c r="C35" s="94">
        <v>3.5799553571428584</v>
      </c>
      <c r="D35" s="94">
        <v>4.129642618411002</v>
      </c>
      <c r="E35" s="94">
        <v>4.5186528361344545</v>
      </c>
      <c r="F35" s="94">
        <v>4.4228247946906043</v>
      </c>
      <c r="G35" s="138">
        <v>5.0750000000000002</v>
      </c>
      <c r="H35" s="138">
        <v>5.4889326776165026</v>
      </c>
      <c r="I35" s="94">
        <v>3.2823783661191759</v>
      </c>
      <c r="J35" s="138">
        <v>2.3401387509549281</v>
      </c>
      <c r="K35" s="138">
        <v>4.202566749427044</v>
      </c>
      <c r="M35">
        <v>12.784599999999999</v>
      </c>
      <c r="N35" s="94">
        <v>3.412918377578305</v>
      </c>
      <c r="O35" s="94">
        <v>3.4123851699770817</v>
      </c>
      <c r="P35" s="94">
        <v>3.9654330595874718</v>
      </c>
      <c r="Q35" s="94">
        <v>4.3460596113445389</v>
      </c>
      <c r="R35" s="94">
        <v>4.2501942083651647</v>
      </c>
      <c r="S35" s="146">
        <v>4.8975369556913684</v>
      </c>
      <c r="T35" s="146">
        <v>5.3194712566844933</v>
      </c>
      <c r="U35" s="94">
        <v>3.1310528074866317</v>
      </c>
      <c r="V35" s="146">
        <v>2.2408527501909861</v>
      </c>
      <c r="W35" s="146">
        <v>4.0610127005347598</v>
      </c>
    </row>
    <row r="36" spans="1:23" x14ac:dyDescent="0.25">
      <c r="A36">
        <v>15.9872</v>
      </c>
      <c r="B36" s="94">
        <v>4.0915971161191758</v>
      </c>
      <c r="C36" s="94">
        <v>4.0921525257830416</v>
      </c>
      <c r="D36" s="94">
        <v>4.6164425372421709</v>
      </c>
      <c r="E36" s="94">
        <v>4.9744522297555394</v>
      </c>
      <c r="F36" s="94">
        <v>4.8938588617265095</v>
      </c>
      <c r="G36" s="138">
        <v>5.532</v>
      </c>
      <c r="H36" s="138">
        <v>5.9750180481283444</v>
      </c>
      <c r="I36" s="94">
        <v>3.8062139514896876</v>
      </c>
      <c r="J36" s="138">
        <v>2.8313213330786868</v>
      </c>
      <c r="K36" s="138">
        <v>4.8130975935828886</v>
      </c>
      <c r="M36">
        <v>15.9872</v>
      </c>
      <c r="N36" s="94">
        <v>3.9212221877387328</v>
      </c>
      <c r="O36" s="94">
        <v>3.9206646294881597</v>
      </c>
      <c r="P36" s="94">
        <v>4.4508292351031331</v>
      </c>
      <c r="Q36" s="94">
        <v>4.8037749474789928</v>
      </c>
      <c r="R36" s="94">
        <v>4.7225981187929733</v>
      </c>
      <c r="S36" s="146">
        <v>5.360604660045837</v>
      </c>
      <c r="T36" s="146">
        <v>5.8154325821237594</v>
      </c>
      <c r="U36" s="94">
        <v>3.647715455500383</v>
      </c>
      <c r="V36" s="146">
        <v>2.7211592818945762</v>
      </c>
      <c r="W36" s="146">
        <v>4.6673635408708947</v>
      </c>
    </row>
    <row r="37" spans="1:23" x14ac:dyDescent="0.25">
      <c r="A37">
        <v>19.992000000000001</v>
      </c>
      <c r="B37" s="94">
        <v>4.6164222450343786</v>
      </c>
      <c r="C37" s="94">
        <v>4.6169776546982444</v>
      </c>
      <c r="D37" s="94">
        <v>5.0995745798319341</v>
      </c>
      <c r="E37" s="94">
        <v>5.4186879297173425</v>
      </c>
      <c r="F37" s="94">
        <v>5.3536436449579847</v>
      </c>
      <c r="G37" s="138">
        <v>5.9560000000000004</v>
      </c>
      <c r="H37" s="138">
        <v>6.4221132543926673</v>
      </c>
      <c r="I37" s="94">
        <v>4.3526513559969455</v>
      </c>
      <c r="J37" s="138">
        <v>3.3837338617265091</v>
      </c>
      <c r="K37" s="138">
        <v>5.4185398204736455</v>
      </c>
      <c r="M37">
        <v>19.992000000000001</v>
      </c>
      <c r="N37" s="94">
        <v>4.44574305290298</v>
      </c>
      <c r="O37" s="94">
        <v>4.4451853752864796</v>
      </c>
      <c r="P37" s="94">
        <v>4.9358397393048135</v>
      </c>
      <c r="Q37" s="94">
        <v>5.2528142904889235</v>
      </c>
      <c r="R37" s="94">
        <v>5.1868839524446155</v>
      </c>
      <c r="S37" s="146">
        <v>5.7938572383498856</v>
      </c>
      <c r="T37" s="146">
        <v>6.2747734912146687</v>
      </c>
      <c r="U37" s="94">
        <v>4.1902690508021401</v>
      </c>
      <c r="V37" s="146">
        <v>3.2627438884644779</v>
      </c>
      <c r="W37" s="146">
        <v>5.2731840145148983</v>
      </c>
    </row>
    <row r="38" spans="1:23" x14ac:dyDescent="0.25">
      <c r="A38">
        <v>25</v>
      </c>
      <c r="B38" s="94">
        <v>5.1410300085943481</v>
      </c>
      <c r="C38" s="94">
        <v>5.1415852988922852</v>
      </c>
      <c r="D38" s="94">
        <v>5.5701051613827364</v>
      </c>
      <c r="E38" s="94">
        <v>5.8457825630252112</v>
      </c>
      <c r="F38" s="94">
        <v>5.7954179001145922</v>
      </c>
      <c r="G38" s="138">
        <v>6.3460000000000001</v>
      </c>
      <c r="H38" s="138">
        <v>6.8269528265851811</v>
      </c>
      <c r="I38" s="94">
        <v>4.9067687643239122</v>
      </c>
      <c r="J38" s="138">
        <v>3.9866407563025215</v>
      </c>
      <c r="K38" s="138">
        <v>5.9958319327731111</v>
      </c>
      <c r="M38">
        <v>25</v>
      </c>
      <c r="N38" s="94">
        <v>4.9738269910236834</v>
      </c>
      <c r="O38" s="94">
        <v>4.97326943277311</v>
      </c>
      <c r="P38" s="94">
        <v>5.4113987299465256</v>
      </c>
      <c r="Q38" s="94">
        <v>5.6872874092818968</v>
      </c>
      <c r="R38" s="94">
        <v>5.6359007352941184</v>
      </c>
      <c r="S38" s="146">
        <v>6.1942291825821245</v>
      </c>
      <c r="T38" s="146">
        <v>6.6932835179526373</v>
      </c>
      <c r="U38" s="94">
        <v>4.7444118840718108</v>
      </c>
      <c r="V38" s="146">
        <v>3.8561068563789158</v>
      </c>
      <c r="W38" s="146">
        <v>5.8556901260504217</v>
      </c>
    </row>
  </sheetData>
  <mergeCells count="4">
    <mergeCell ref="A1:K1"/>
    <mergeCell ref="M1:W1"/>
    <mergeCell ref="L3:L24"/>
    <mergeCell ref="L25:L34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41C32C-4657-4B40-9CAB-1EF78028FAD2}">
  <dimension ref="A1:W38"/>
  <sheetViews>
    <sheetView zoomScale="60" zoomScaleNormal="60" workbookViewId="0">
      <selection sqref="A1:K1"/>
    </sheetView>
  </sheetViews>
  <sheetFormatPr defaultRowHeight="15" x14ac:dyDescent="0.25"/>
  <cols>
    <col min="1" max="1" width="15.28515625" bestFit="1" customWidth="1"/>
    <col min="2" max="2" width="16" bestFit="1" customWidth="1"/>
    <col min="3" max="3" width="16.28515625" bestFit="1" customWidth="1"/>
    <col min="4" max="4" width="19" bestFit="1" customWidth="1"/>
    <col min="5" max="5" width="22.42578125" bestFit="1" customWidth="1"/>
    <col min="6" max="6" width="18.5703125" bestFit="1" customWidth="1"/>
    <col min="7" max="7" width="20" bestFit="1" customWidth="1"/>
    <col min="8" max="8" width="23.85546875" bestFit="1" customWidth="1"/>
    <col min="9" max="9" width="22.140625" bestFit="1" customWidth="1"/>
    <col min="10" max="10" width="23.5703125" bestFit="1" customWidth="1"/>
    <col min="11" max="11" width="20.42578125" bestFit="1" customWidth="1"/>
    <col min="13" max="13" width="18.140625" bestFit="1" customWidth="1"/>
    <col min="14" max="14" width="16" bestFit="1" customWidth="1"/>
    <col min="15" max="15" width="16.28515625" bestFit="1" customWidth="1"/>
    <col min="16" max="16" width="19" bestFit="1" customWidth="1"/>
    <col min="17" max="17" width="22.42578125" bestFit="1" customWidth="1"/>
    <col min="18" max="18" width="18.5703125" bestFit="1" customWidth="1"/>
    <col min="19" max="19" width="20" bestFit="1" customWidth="1"/>
    <col min="20" max="20" width="23.85546875" bestFit="1" customWidth="1"/>
    <col min="21" max="21" width="22.140625" bestFit="1" customWidth="1"/>
    <col min="22" max="22" width="23.5703125" bestFit="1" customWidth="1"/>
    <col min="23" max="23" width="20.42578125" bestFit="1" customWidth="1"/>
  </cols>
  <sheetData>
    <row r="1" spans="1:23" ht="26.25" x14ac:dyDescent="0.45">
      <c r="A1" s="104" t="s">
        <v>72</v>
      </c>
      <c r="B1" s="104"/>
      <c r="C1" s="104"/>
      <c r="D1" s="104"/>
      <c r="E1" s="104"/>
      <c r="F1" s="104"/>
      <c r="G1" s="104"/>
      <c r="H1" s="104"/>
      <c r="I1" s="104"/>
      <c r="J1" s="104"/>
      <c r="K1" s="104"/>
      <c r="M1" s="105" t="s">
        <v>71</v>
      </c>
      <c r="N1" s="105"/>
      <c r="O1" s="105"/>
      <c r="P1" s="105"/>
      <c r="Q1" s="105"/>
      <c r="R1" s="105"/>
      <c r="S1" s="105"/>
      <c r="T1" s="105"/>
      <c r="U1" s="105"/>
      <c r="V1" s="105"/>
      <c r="W1" s="105"/>
    </row>
    <row r="2" spans="1:23" ht="18.75" x14ac:dyDescent="0.35">
      <c r="A2" t="s">
        <v>70</v>
      </c>
      <c r="B2" t="s">
        <v>0</v>
      </c>
      <c r="C2" t="s">
        <v>1</v>
      </c>
      <c r="D2" t="s">
        <v>2</v>
      </c>
      <c r="E2" t="s">
        <v>3</v>
      </c>
      <c r="F2" t="s">
        <v>4</v>
      </c>
      <c r="G2" t="s">
        <v>5</v>
      </c>
      <c r="H2" t="s">
        <v>6</v>
      </c>
      <c r="I2" t="s">
        <v>7</v>
      </c>
      <c r="J2" t="s">
        <v>8</v>
      </c>
      <c r="K2" t="s">
        <v>9</v>
      </c>
      <c r="M2" t="s">
        <v>70</v>
      </c>
      <c r="N2" t="s">
        <v>0</v>
      </c>
      <c r="O2" t="s">
        <v>1</v>
      </c>
      <c r="P2" t="s">
        <v>2</v>
      </c>
      <c r="Q2" t="s">
        <v>3</v>
      </c>
      <c r="R2" t="s">
        <v>4</v>
      </c>
      <c r="S2" t="s">
        <v>5</v>
      </c>
      <c r="T2" t="s">
        <v>6</v>
      </c>
      <c r="U2" t="s">
        <v>7</v>
      </c>
      <c r="V2" t="s">
        <v>8</v>
      </c>
      <c r="W2" t="s">
        <v>9</v>
      </c>
    </row>
    <row r="3" spans="1:23" x14ac:dyDescent="0.25">
      <c r="A3" s="95">
        <v>0.01</v>
      </c>
      <c r="B3" s="96">
        <v>-0.10729664820473646</v>
      </c>
      <c r="C3" s="96">
        <v>-0.10729521581359819</v>
      </c>
      <c r="D3" s="96">
        <v>-0.10501587566844924</v>
      </c>
      <c r="E3" s="96">
        <v>-0.10276699770817418</v>
      </c>
      <c r="F3" s="96">
        <v>-0.103687237394958</v>
      </c>
      <c r="G3" s="135">
        <v>-0.10211113445378155</v>
      </c>
      <c r="H3" s="135">
        <v>-0.102067475171887</v>
      </c>
      <c r="I3" s="96">
        <v>-0.10817964572192516</v>
      </c>
      <c r="J3" s="135">
        <v>-0.10896046600458367</v>
      </c>
      <c r="K3" s="139">
        <v>-0.10871942322383502</v>
      </c>
      <c r="L3" s="106" t="s">
        <v>73</v>
      </c>
      <c r="M3" s="101">
        <v>0.01</v>
      </c>
      <c r="N3" s="96">
        <v>-0.1348904220779221</v>
      </c>
      <c r="O3" s="96">
        <v>-0.13488927616501151</v>
      </c>
      <c r="P3" s="96">
        <v>-0.13272610294117651</v>
      </c>
      <c r="Q3" s="96">
        <v>-0.13085217723453019</v>
      </c>
      <c r="R3" s="96">
        <v>-0.13165424465240647</v>
      </c>
      <c r="S3" s="135">
        <v>-0.13018114973262035</v>
      </c>
      <c r="T3" s="135">
        <v>-0.13014279984721167</v>
      </c>
      <c r="U3" s="96">
        <v>-0.13552313311688313</v>
      </c>
      <c r="V3" s="135">
        <v>-0.13609278074866313</v>
      </c>
      <c r="W3" s="139">
        <v>-0.13586800993124526</v>
      </c>
    </row>
    <row r="4" spans="1:23" x14ac:dyDescent="0.25">
      <c r="A4" s="97">
        <v>1.2505E-2</v>
      </c>
      <c r="B4" s="98">
        <v>-0.10586721734148206</v>
      </c>
      <c r="C4" s="98">
        <v>-0.10586557009167305</v>
      </c>
      <c r="D4" s="98">
        <v>-0.10309472880061117</v>
      </c>
      <c r="E4" s="98">
        <v>-0.10028690794499621</v>
      </c>
      <c r="F4" s="98">
        <v>-0.10143570951107718</v>
      </c>
      <c r="G4" s="136">
        <v>-9.965548128342247E-2</v>
      </c>
      <c r="H4" s="136">
        <v>-9.9601451489686813E-2</v>
      </c>
      <c r="I4" s="98">
        <v>-0.10704714954163486</v>
      </c>
      <c r="J4" s="136">
        <v>-0.10821306340718108</v>
      </c>
      <c r="K4" s="140">
        <v>-0.10791197478991599</v>
      </c>
      <c r="L4" s="106"/>
      <c r="M4" s="102">
        <v>1.2505E-2</v>
      </c>
      <c r="N4" s="98">
        <v>-0.13365140374331555</v>
      </c>
      <c r="O4" s="98">
        <v>-0.13364997135217727</v>
      </c>
      <c r="P4" s="98">
        <v>-0.13101616214667688</v>
      </c>
      <c r="Q4" s="98">
        <v>-0.12867728227654701</v>
      </c>
      <c r="R4" s="98">
        <v>-0.12967787910618797</v>
      </c>
      <c r="S4" s="136">
        <v>-0.12801144003055773</v>
      </c>
      <c r="T4" s="136">
        <v>-0.12796308250572958</v>
      </c>
      <c r="U4" s="98">
        <v>-0.13451086229946527</v>
      </c>
      <c r="V4" s="136">
        <v>-0.13539772727272731</v>
      </c>
      <c r="W4" s="140">
        <v>-0.13511743697478995</v>
      </c>
    </row>
    <row r="5" spans="1:23" x14ac:dyDescent="0.25">
      <c r="A5" s="97">
        <v>1.5637999999999999E-2</v>
      </c>
      <c r="B5" s="98">
        <v>-0.10408174178762415</v>
      </c>
      <c r="C5" s="98">
        <v>-0.10407956932773112</v>
      </c>
      <c r="D5" s="98">
        <v>-0.10069521103896106</v>
      </c>
      <c r="E5" s="98">
        <v>-9.7191224216959526E-2</v>
      </c>
      <c r="F5" s="98">
        <v>-9.8624689648586727E-2</v>
      </c>
      <c r="G5" s="136">
        <v>-9.6589877769289539E-2</v>
      </c>
      <c r="H5" s="136">
        <v>-9.6521944232238366E-2</v>
      </c>
      <c r="I5" s="98">
        <v>-0.10563180385790681</v>
      </c>
      <c r="J5" s="136">
        <v>-0.10727897249809018</v>
      </c>
      <c r="K5" s="140">
        <v>-0.10690234912146679</v>
      </c>
      <c r="L5" s="106"/>
      <c r="M5" s="102">
        <v>1.5637999999999999E-2</v>
      </c>
      <c r="N5" s="98">
        <v>-0.13210189075630258</v>
      </c>
      <c r="O5" s="98">
        <v>-0.13210010026737973</v>
      </c>
      <c r="P5" s="98">
        <v>-0.12888092055003822</v>
      </c>
      <c r="Q5" s="98">
        <v>-0.12596032276546984</v>
      </c>
      <c r="R5" s="98">
        <v>-0.12720982142857146</v>
      </c>
      <c r="S5" s="136">
        <v>-0.12530156608097787</v>
      </c>
      <c r="T5" s="136">
        <v>-0.12524190221543166</v>
      </c>
      <c r="U5" s="98">
        <v>-0.13324546409472882</v>
      </c>
      <c r="V5" s="136">
        <v>-0.13452906799083272</v>
      </c>
      <c r="W5" s="140">
        <v>-0.13417797937356762</v>
      </c>
    </row>
    <row r="6" spans="1:23" x14ac:dyDescent="0.25">
      <c r="A6" s="97">
        <v>1.9554999999999999E-2</v>
      </c>
      <c r="B6" s="98">
        <v>-0.10185193850267382</v>
      </c>
      <c r="C6" s="98">
        <v>-0.10184924083269675</v>
      </c>
      <c r="D6" s="98">
        <v>-9.7699484339190248E-2</v>
      </c>
      <c r="E6" s="98">
        <v>-9.3328805385790706E-2</v>
      </c>
      <c r="F6" s="98">
        <v>-9.511640565317038E-2</v>
      </c>
      <c r="G6" s="136">
        <v>-9.276279602750194E-2</v>
      </c>
      <c r="H6" s="136">
        <v>-9.2678762414056551E-2</v>
      </c>
      <c r="I6" s="98">
        <v>-0.10386349312452256</v>
      </c>
      <c r="J6" s="136">
        <v>-0.10611128724216962</v>
      </c>
      <c r="K6" s="140">
        <v>-0.10564006875477466</v>
      </c>
      <c r="L6" s="106"/>
      <c r="M6" s="102">
        <v>1.9554999999999999E-2</v>
      </c>
      <c r="N6" s="98">
        <v>-0.13016637223071048</v>
      </c>
      <c r="O6" s="98">
        <v>-0.1301641758976318</v>
      </c>
      <c r="P6" s="98">
        <v>-0.1262151451489687</v>
      </c>
      <c r="Q6" s="98">
        <v>-0.12257087948815892</v>
      </c>
      <c r="R6" s="98">
        <v>-0.12412975076394196</v>
      </c>
      <c r="S6" s="136">
        <v>-0.12191865928189462</v>
      </c>
      <c r="T6" s="136">
        <v>-0.12184398395721928</v>
      </c>
      <c r="U6" s="98">
        <v>-0.13166455786860201</v>
      </c>
      <c r="V6" s="136">
        <v>-0.13344247517188695</v>
      </c>
      <c r="W6" s="140">
        <v>-0.13300387700534763</v>
      </c>
    </row>
    <row r="7" spans="1:23" x14ac:dyDescent="0.25">
      <c r="A7" s="97">
        <v>2.4452999999999999E-2</v>
      </c>
      <c r="B7" s="98">
        <v>-9.9068253437738743E-2</v>
      </c>
      <c r="C7" s="98">
        <v>-9.9064911191749455E-2</v>
      </c>
      <c r="D7" s="98">
        <v>-9.3960871848739511E-2</v>
      </c>
      <c r="E7" s="98">
        <v>-8.8512557295645541E-2</v>
      </c>
      <c r="F7" s="98">
        <v>-9.0740498472116141E-2</v>
      </c>
      <c r="G7" s="136">
        <v>-8.7988731856378941E-2</v>
      </c>
      <c r="H7" s="136">
        <v>-8.7883880825057312E-2</v>
      </c>
      <c r="I7" s="98">
        <v>-0.10165448338426283</v>
      </c>
      <c r="J7" s="136">
        <v>-0.10465202444614212</v>
      </c>
      <c r="K7" s="140">
        <v>-0.10406260504201684</v>
      </c>
      <c r="L7" s="106"/>
      <c r="M7" s="102">
        <v>2.4452999999999999E-2</v>
      </c>
      <c r="N7" s="98">
        <v>-0.12775028647822767</v>
      </c>
      <c r="O7" s="98">
        <v>-0.12774751718869368</v>
      </c>
      <c r="P7" s="98">
        <v>-0.1228868888464477</v>
      </c>
      <c r="Q7" s="98">
        <v>-0.11834322478991599</v>
      </c>
      <c r="R7" s="98">
        <v>-0.12028576203208557</v>
      </c>
      <c r="S7" s="136">
        <v>-0.11769728800611157</v>
      </c>
      <c r="T7" s="136">
        <v>-0.11760504201680674</v>
      </c>
      <c r="U7" s="98">
        <v>-0.12969096161191751</v>
      </c>
      <c r="V7" s="136">
        <v>-0.13208430099312454</v>
      </c>
      <c r="W7" s="140">
        <v>-0.13153638273491217</v>
      </c>
    </row>
    <row r="8" spans="1:23" x14ac:dyDescent="0.25">
      <c r="A8" s="97">
        <v>3.0578999999999999E-2</v>
      </c>
      <c r="B8" s="98">
        <v>-9.55943707028266E-2</v>
      </c>
      <c r="C8" s="98">
        <v>-9.559024064171126E-2</v>
      </c>
      <c r="D8" s="98">
        <v>-8.9297340527119948E-2</v>
      </c>
      <c r="E8" s="98">
        <v>-8.251098166539346E-2</v>
      </c>
      <c r="F8" s="98">
        <v>-8.5285523300229205E-2</v>
      </c>
      <c r="G8" s="136">
        <v>-8.2035905271199402E-2</v>
      </c>
      <c r="H8" s="136">
        <v>-8.1904889228418654E-2</v>
      </c>
      <c r="I8" s="98">
        <v>-9.8895769671504985E-2</v>
      </c>
      <c r="J8" s="136">
        <v>-0.10282824675324677</v>
      </c>
      <c r="K8" s="140">
        <v>-0.10209146294881591</v>
      </c>
      <c r="L8" s="106"/>
      <c r="M8" s="102">
        <v>3.0578999999999999E-2</v>
      </c>
      <c r="N8" s="98">
        <v>-0.12473448242933539</v>
      </c>
      <c r="O8" s="98">
        <v>-0.12473102081741791</v>
      </c>
      <c r="P8" s="98">
        <v>-0.11873522249809018</v>
      </c>
      <c r="Q8" s="98">
        <v>-0.11307200152788391</v>
      </c>
      <c r="R8" s="98">
        <v>-0.11549290966386556</v>
      </c>
      <c r="S8" s="136">
        <v>-0.11243296409472883</v>
      </c>
      <c r="T8" s="136">
        <v>-0.11231722689075632</v>
      </c>
      <c r="U8" s="98">
        <v>-0.12722436019862493</v>
      </c>
      <c r="V8" s="136">
        <v>-0.13038806340718107</v>
      </c>
      <c r="W8" s="140">
        <v>-0.12970286478227658</v>
      </c>
    </row>
    <row r="9" spans="1:23" x14ac:dyDescent="0.25">
      <c r="A9" s="97">
        <v>3.8239000000000002E-2</v>
      </c>
      <c r="B9" s="98">
        <v>-9.1261721734148232E-2</v>
      </c>
      <c r="C9" s="98">
        <v>-9.1256612872421705E-2</v>
      </c>
      <c r="D9" s="98">
        <v>-8.3483813980137531E-2</v>
      </c>
      <c r="E9" s="98">
        <v>-7.5039271390374349E-2</v>
      </c>
      <c r="F9" s="98">
        <v>-7.8490259740259763E-2</v>
      </c>
      <c r="G9" s="136">
        <v>-7.4619365928189477E-2</v>
      </c>
      <c r="H9" s="136">
        <v>-7.445664629488162E-2</v>
      </c>
      <c r="I9" s="98">
        <v>-9.5451680672268932E-2</v>
      </c>
      <c r="J9" s="136">
        <v>-0.10054873949579833</v>
      </c>
      <c r="K9" s="140">
        <v>-9.9628399541634854E-2</v>
      </c>
      <c r="L9" s="106"/>
      <c r="M9" s="102">
        <v>3.8239000000000002E-2</v>
      </c>
      <c r="N9" s="98">
        <v>-0.12097135217723455</v>
      </c>
      <c r="O9" s="98">
        <v>-0.12096583747135221</v>
      </c>
      <c r="P9" s="98">
        <v>-0.1135575821237586</v>
      </c>
      <c r="Q9" s="98">
        <v>-0.10650711420932012</v>
      </c>
      <c r="R9" s="98">
        <v>-0.10952062643239116</v>
      </c>
      <c r="S9" s="136">
        <v>-0.10587165775401071</v>
      </c>
      <c r="T9" s="136">
        <v>-0.10572784568372806</v>
      </c>
      <c r="U9" s="98">
        <v>-0.12414405080213907</v>
      </c>
      <c r="V9" s="136">
        <v>-0.12826739877769291</v>
      </c>
      <c r="W9" s="140">
        <v>-0.12741153552330026</v>
      </c>
    </row>
    <row r="10" spans="1:23" x14ac:dyDescent="0.25">
      <c r="A10" s="97">
        <v>4.7817999999999999E-2</v>
      </c>
      <c r="B10" s="98">
        <v>-8.5861225171886935E-2</v>
      </c>
      <c r="C10" s="98">
        <v>-8.5854779411764712E-2</v>
      </c>
      <c r="D10" s="98">
        <v>-7.6242479946524083E-2</v>
      </c>
      <c r="E10" s="98">
        <v>-6.5747350076394206E-2</v>
      </c>
      <c r="F10" s="98">
        <v>-7.0034616119174956E-2</v>
      </c>
      <c r="G10" s="136">
        <v>-6.5387318563789168E-2</v>
      </c>
      <c r="H10" s="136">
        <v>-6.5184491978609649E-2</v>
      </c>
      <c r="I10" s="98">
        <v>-9.1153671695951122E-2</v>
      </c>
      <c r="J10" s="136">
        <v>-9.7700706646294905E-2</v>
      </c>
      <c r="K10" s="140">
        <v>-9.6551069518716601E-2</v>
      </c>
      <c r="L10" s="106"/>
      <c r="M10" s="102">
        <v>4.7817999999999999E-2</v>
      </c>
      <c r="N10" s="98">
        <v>-0.11627848071046602</v>
      </c>
      <c r="O10" s="98">
        <v>-0.11627191558441562</v>
      </c>
      <c r="P10" s="98">
        <v>-0.10710585370511842</v>
      </c>
      <c r="Q10" s="98">
        <v>-9.8337710084033622E-2</v>
      </c>
      <c r="R10" s="98">
        <v>-0.10208365164247518</v>
      </c>
      <c r="S10" s="136">
        <v>-9.7700343773873197E-2</v>
      </c>
      <c r="T10" s="136">
        <v>-9.7521199388846458E-2</v>
      </c>
      <c r="U10" s="98">
        <v>-0.1203011363636364</v>
      </c>
      <c r="V10" s="136">
        <v>-0.12561804812834226</v>
      </c>
      <c r="W10" s="140">
        <v>-0.12454915966386557</v>
      </c>
    </row>
    <row r="11" spans="1:23" x14ac:dyDescent="0.25">
      <c r="A11" s="97">
        <v>5.9796000000000002E-2</v>
      </c>
      <c r="B11" s="98">
        <v>-7.9135671313980152E-2</v>
      </c>
      <c r="C11" s="98">
        <v>-7.9127435064935081E-2</v>
      </c>
      <c r="D11" s="98">
        <v>-6.723130729564554E-2</v>
      </c>
      <c r="E11" s="98">
        <v>-5.4207290870893828E-2</v>
      </c>
      <c r="F11" s="98">
        <v>-5.9524923605805968E-2</v>
      </c>
      <c r="G11" s="136">
        <v>-5.3908326967150512E-2</v>
      </c>
      <c r="H11" s="136">
        <v>-5.3656417112299473E-2</v>
      </c>
      <c r="I11" s="98">
        <v>-8.5792589763178023E-2</v>
      </c>
      <c r="J11" s="136">
        <v>-9.4142647058823567E-2</v>
      </c>
      <c r="K11" s="140">
        <v>-9.2708155080213919E-2</v>
      </c>
      <c r="L11" s="106"/>
      <c r="M11" s="102">
        <v>5.9796000000000002E-2</v>
      </c>
      <c r="N11" s="98">
        <v>-0.11042995607333846</v>
      </c>
      <c r="O11" s="98">
        <v>-0.11042327158135985</v>
      </c>
      <c r="P11" s="98">
        <v>-9.9073720397249834E-2</v>
      </c>
      <c r="Q11" s="98">
        <v>-8.8184682964094735E-2</v>
      </c>
      <c r="R11" s="98">
        <v>-9.2834940794499637E-2</v>
      </c>
      <c r="S11" s="136">
        <v>-8.7535141329259006E-2</v>
      </c>
      <c r="T11" s="136">
        <v>-8.7313598166539386E-2</v>
      </c>
      <c r="U11" s="98">
        <v>-0.11550606378915206</v>
      </c>
      <c r="V11" s="136">
        <v>-0.12230813598166543</v>
      </c>
      <c r="W11" s="140">
        <v>-0.12097394957983196</v>
      </c>
    </row>
    <row r="12" spans="1:23" x14ac:dyDescent="0.25">
      <c r="A12" s="97">
        <v>7.4774999999999994E-2</v>
      </c>
      <c r="B12" s="98">
        <v>-7.0767522918258233E-2</v>
      </c>
      <c r="C12" s="98">
        <v>-7.0757615546218497E-2</v>
      </c>
      <c r="D12" s="98">
        <v>-5.6031560351413309E-2</v>
      </c>
      <c r="E12" s="98">
        <v>-3.9899971352177238E-2</v>
      </c>
      <c r="F12" s="98">
        <v>-4.6482166730328497E-2</v>
      </c>
      <c r="G12" s="136">
        <v>-3.9655271199388865E-2</v>
      </c>
      <c r="H12" s="136">
        <v>-3.9343582887700547E-2</v>
      </c>
      <c r="I12" s="98">
        <v>-7.9110246371275797E-2</v>
      </c>
      <c r="J12" s="136">
        <v>-8.9700725744843404E-2</v>
      </c>
      <c r="K12" s="140">
        <v>-8.7909663865546217E-2</v>
      </c>
      <c r="L12" s="106"/>
      <c r="M12" s="102">
        <v>7.4774999999999994E-2</v>
      </c>
      <c r="N12" s="98">
        <v>-0.10314887318563792</v>
      </c>
      <c r="O12" s="98">
        <v>-0.10314051757066466</v>
      </c>
      <c r="P12" s="98">
        <v>-8.9086850649350666E-2</v>
      </c>
      <c r="Q12" s="98">
        <v>-7.5585131779984729E-2</v>
      </c>
      <c r="R12" s="98">
        <v>-8.1346447669977104E-2</v>
      </c>
      <c r="S12" s="136">
        <v>-7.4907372039725001E-2</v>
      </c>
      <c r="T12" s="136">
        <v>-7.463216195569139E-2</v>
      </c>
      <c r="U12" s="98">
        <v>-0.10952659472880062</v>
      </c>
      <c r="V12" s="136">
        <v>-0.11817608861726511</v>
      </c>
      <c r="W12" s="140">
        <v>-0.1165101222307105</v>
      </c>
    </row>
    <row r="13" spans="1:23" x14ac:dyDescent="0.25">
      <c r="A13" s="97">
        <v>9.3506000000000006E-2</v>
      </c>
      <c r="B13" s="98">
        <v>-6.0369198815890007E-2</v>
      </c>
      <c r="C13" s="98">
        <v>-6.0356784759358295E-2</v>
      </c>
      <c r="D13" s="98">
        <v>-4.2132114209320101E-2</v>
      </c>
      <c r="E13" s="98">
        <v>-2.2199317226890752E-2</v>
      </c>
      <c r="F13" s="98">
        <v>-3.0325988349885421E-2</v>
      </c>
      <c r="G13" s="136">
        <v>-2.1991787624140564E-2</v>
      </c>
      <c r="H13" s="136">
        <v>-2.1607333842627949E-2</v>
      </c>
      <c r="I13" s="98">
        <v>-7.0787457028265874E-2</v>
      </c>
      <c r="J13" s="136">
        <v>-8.4155462184873964E-2</v>
      </c>
      <c r="K13" s="140">
        <v>-8.1920741023682228E-2</v>
      </c>
      <c r="L13" s="106"/>
      <c r="M13" s="102">
        <v>9.3506000000000006E-2</v>
      </c>
      <c r="N13" s="98">
        <v>-9.4093535141329274E-2</v>
      </c>
      <c r="O13" s="98">
        <v>-9.4083269671504988E-2</v>
      </c>
      <c r="P13" s="98">
        <v>-7.6683059587471361E-2</v>
      </c>
      <c r="Q13" s="98">
        <v>-5.997994652406418E-2</v>
      </c>
      <c r="R13" s="98">
        <v>-6.7102033995416366E-2</v>
      </c>
      <c r="S13" s="136">
        <v>-5.9242742551566099E-2</v>
      </c>
      <c r="T13" s="136">
        <v>-5.8902215431627207E-2</v>
      </c>
      <c r="U13" s="98">
        <v>-0.10207744461420933</v>
      </c>
      <c r="V13" s="136">
        <v>-0.11301661573720399</v>
      </c>
      <c r="W13" s="140">
        <v>-0.11093831168831172</v>
      </c>
    </row>
    <row r="14" spans="1:23" x14ac:dyDescent="0.25">
      <c r="A14" s="97">
        <v>0.11692900000000001</v>
      </c>
      <c r="B14" s="98">
        <v>-4.7468009931245239E-2</v>
      </c>
      <c r="C14" s="98">
        <v>-4.745273109243698E-2</v>
      </c>
      <c r="D14" s="98">
        <v>-2.4915608288770062E-2</v>
      </c>
      <c r="E14" s="98">
        <v>-3.5773968678380272E-4</v>
      </c>
      <c r="F14" s="98">
        <v>-1.036024637127579E-2</v>
      </c>
      <c r="G14" s="136">
        <v>-1.503055767761681E-4</v>
      </c>
      <c r="H14" s="136">
        <v>3.2429335370513112E-4</v>
      </c>
      <c r="I14" s="98">
        <v>-6.0431507830404907E-2</v>
      </c>
      <c r="J14" s="136">
        <v>-7.7236440030557699E-2</v>
      </c>
      <c r="K14" s="140">
        <v>-7.4448624904507266E-2</v>
      </c>
      <c r="L14" s="106"/>
      <c r="M14" s="102">
        <v>0.11692900000000001</v>
      </c>
      <c r="N14" s="98">
        <v>-8.2846161191749451E-2</v>
      </c>
      <c r="O14" s="98">
        <v>-8.2833269671504978E-2</v>
      </c>
      <c r="P14" s="98">
        <v>-6.1307773109243714E-2</v>
      </c>
      <c r="Q14" s="98">
        <v>-4.0695187165775408E-2</v>
      </c>
      <c r="R14" s="98">
        <v>-4.9475983575248295E-2</v>
      </c>
      <c r="S14" s="136">
        <v>-3.9854278074866314E-2</v>
      </c>
      <c r="T14" s="136">
        <v>-3.9433728036669224E-2</v>
      </c>
      <c r="U14" s="98">
        <v>-9.2803189457601243E-2</v>
      </c>
      <c r="V14" s="136">
        <v>-0.10657944996180292</v>
      </c>
      <c r="W14" s="140">
        <v>-0.10398701298701299</v>
      </c>
    </row>
    <row r="15" spans="1:23" x14ac:dyDescent="0.25">
      <c r="A15" s="97">
        <v>0.14621999999999999</v>
      </c>
      <c r="B15" s="98">
        <v>-3.1492790297937369E-2</v>
      </c>
      <c r="C15" s="98">
        <v>-3.1473691749427053E-2</v>
      </c>
      <c r="D15" s="98">
        <v>-3.6401833460657064E-3</v>
      </c>
      <c r="E15" s="98">
        <v>2.6505920550038201E-2</v>
      </c>
      <c r="F15" s="98">
        <v>1.4242265087853329E-2</v>
      </c>
      <c r="G15" s="136">
        <v>2.6781894576012228E-2</v>
      </c>
      <c r="H15" s="136">
        <v>2.7364973262032095E-2</v>
      </c>
      <c r="I15" s="98">
        <v>-4.75623090145149E-2</v>
      </c>
      <c r="J15" s="136">
        <v>-6.8607715813598175E-2</v>
      </c>
      <c r="K15" s="140">
        <v>-6.5134071810542413E-2</v>
      </c>
      <c r="L15" s="106"/>
      <c r="M15" s="102">
        <v>0.14621999999999999</v>
      </c>
      <c r="N15" s="98">
        <v>-6.8900878533231485E-2</v>
      </c>
      <c r="O15" s="98">
        <v>-6.8883689839572215E-2</v>
      </c>
      <c r="P15" s="98">
        <v>-4.2286812452253651E-2</v>
      </c>
      <c r="Q15" s="98">
        <v>-1.6933966768525589E-2</v>
      </c>
      <c r="R15" s="98">
        <v>-2.7721781894576022E-2</v>
      </c>
      <c r="S15" s="136">
        <v>-1.5915775401069511E-2</v>
      </c>
      <c r="T15" s="136">
        <v>-1.5397631779984709E-2</v>
      </c>
      <c r="U15" s="98">
        <v>-8.127435064935068E-2</v>
      </c>
      <c r="V15" s="136">
        <v>-9.8551375095492749E-2</v>
      </c>
      <c r="W15" s="140">
        <v>-9.5320664629488183E-2</v>
      </c>
    </row>
    <row r="16" spans="1:23" x14ac:dyDescent="0.25">
      <c r="A16" s="97">
        <v>0.18284900000000001</v>
      </c>
      <c r="B16" s="98">
        <v>-1.1757663292589768E-2</v>
      </c>
      <c r="C16" s="98">
        <v>-1.173414820473645E-2</v>
      </c>
      <c r="D16" s="98">
        <v>2.2574364973262036E-2</v>
      </c>
      <c r="E16" s="98">
        <v>5.9414032658517975E-2</v>
      </c>
      <c r="F16" s="98">
        <v>4.4449484339190215E-2</v>
      </c>
      <c r="G16" s="136">
        <v>5.9873949579831963E-2</v>
      </c>
      <c r="H16" s="136">
        <v>6.0588044308632551E-2</v>
      </c>
      <c r="I16" s="98">
        <v>-3.1594609434682966E-2</v>
      </c>
      <c r="J16" s="136">
        <v>-5.7854851031321625E-2</v>
      </c>
      <c r="K16" s="140">
        <v>-5.3529411764705888E-2</v>
      </c>
      <c r="L16" s="106"/>
      <c r="M16" s="102">
        <v>0.18284900000000001</v>
      </c>
      <c r="N16" s="98">
        <v>-5.1642952635599718E-2</v>
      </c>
      <c r="O16" s="98">
        <v>-5.1622182964094737E-2</v>
      </c>
      <c r="P16" s="98">
        <v>-1.8819470970206278E-2</v>
      </c>
      <c r="Q16" s="98">
        <v>1.2237633689839584E-2</v>
      </c>
      <c r="R16" s="98">
        <v>-9.5898586707410249E-4</v>
      </c>
      <c r="S16" s="136">
        <v>1.3546218487394958E-2</v>
      </c>
      <c r="T16" s="136">
        <v>1.4180481283422468E-2</v>
      </c>
      <c r="U16" s="98">
        <v>-6.6958078686019884E-2</v>
      </c>
      <c r="V16" s="136">
        <v>-8.8546600458365182E-2</v>
      </c>
      <c r="W16" s="140">
        <v>-8.4523109243697506E-2</v>
      </c>
    </row>
    <row r="17" spans="1:23" x14ac:dyDescent="0.25">
      <c r="A17" s="97">
        <v>0.228653</v>
      </c>
      <c r="B17" s="98">
        <v>1.2550014323911375E-2</v>
      </c>
      <c r="C17" s="98">
        <v>1.2579020244461432E-2</v>
      </c>
      <c r="D17" s="98">
        <v>5.4757806531703597E-2</v>
      </c>
      <c r="E17" s="98">
        <v>9.9527191558441558E-2</v>
      </c>
      <c r="F17" s="98">
        <v>8.1374379297173435E-2</v>
      </c>
      <c r="G17" s="136">
        <v>0.10035523300229186</v>
      </c>
      <c r="H17" s="136">
        <v>0.1012242169595111</v>
      </c>
      <c r="I17" s="98">
        <v>-1.1821285332314753E-2</v>
      </c>
      <c r="J17" s="136">
        <v>-4.4466195569136752E-2</v>
      </c>
      <c r="K17" s="140">
        <v>-3.908594346829642E-2</v>
      </c>
      <c r="L17" s="106"/>
      <c r="M17" s="102">
        <v>0.228653</v>
      </c>
      <c r="N17" s="98">
        <v>-3.0343535141329255E-2</v>
      </c>
      <c r="O17" s="98">
        <v>-3.0318229564553104E-2</v>
      </c>
      <c r="P17" s="98">
        <v>1.0036287242169609E-2</v>
      </c>
      <c r="Q17" s="98">
        <v>4.7893430099312455E-2</v>
      </c>
      <c r="R17" s="98">
        <v>3.1835847975553874E-2</v>
      </c>
      <c r="S17" s="136">
        <v>4.9661382734912149E-2</v>
      </c>
      <c r="T17" s="136">
        <v>5.0435446906035158E-2</v>
      </c>
      <c r="U17" s="98">
        <v>-4.9214094728800617E-2</v>
      </c>
      <c r="V17" s="136">
        <v>-7.6089572192513388E-2</v>
      </c>
      <c r="W17" s="140">
        <v>-7.108422459893049E-2</v>
      </c>
    </row>
    <row r="18" spans="1:23" x14ac:dyDescent="0.25">
      <c r="A18" s="97">
        <v>0.28593000000000002</v>
      </c>
      <c r="B18" s="98">
        <v>4.2381350267379693E-2</v>
      </c>
      <c r="C18" s="98">
        <v>4.2416921313980144E-2</v>
      </c>
      <c r="D18" s="98">
        <v>9.4091505920550059E-2</v>
      </c>
      <c r="E18" s="98">
        <v>0.14812547746371277</v>
      </c>
      <c r="F18" s="98">
        <v>0.12626480137509552</v>
      </c>
      <c r="G18" s="136">
        <v>0.14960561497326205</v>
      </c>
      <c r="H18" s="136">
        <v>0.15065317035905276</v>
      </c>
      <c r="I18" s="98">
        <v>1.2605638846447671E-2</v>
      </c>
      <c r="J18" s="136">
        <v>-2.7814744079449956E-2</v>
      </c>
      <c r="K18" s="140">
        <v>-2.1132161955691373E-2</v>
      </c>
      <c r="L18" s="106"/>
      <c r="M18" s="102">
        <v>0.28593000000000002</v>
      </c>
      <c r="N18" s="98">
        <v>-4.1365068754774569E-3</v>
      </c>
      <c r="O18" s="98">
        <v>-4.1057104660045859E-3</v>
      </c>
      <c r="P18" s="98">
        <v>4.5375525210084054E-2</v>
      </c>
      <c r="Q18" s="98">
        <v>9.1237347211611933E-2</v>
      </c>
      <c r="R18" s="98">
        <v>7.1825821237585963E-2</v>
      </c>
      <c r="S18" s="136">
        <v>9.3713712757830428E-2</v>
      </c>
      <c r="T18" s="136">
        <v>9.465049656226128E-2</v>
      </c>
      <c r="U18" s="98">
        <v>-2.7270817417876247E-2</v>
      </c>
      <c r="V18" s="136">
        <v>-6.0594728800611175E-2</v>
      </c>
      <c r="W18" s="140">
        <v>-5.4376432391138284E-2</v>
      </c>
    </row>
    <row r="19" spans="1:23" x14ac:dyDescent="0.25">
      <c r="A19" s="97">
        <v>0.35755599999999998</v>
      </c>
      <c r="B19" s="98">
        <v>7.8829020244461437E-2</v>
      </c>
      <c r="C19" s="98">
        <v>7.8872111344537824E-2</v>
      </c>
      <c r="D19" s="98">
        <v>0.14189839572192514</v>
      </c>
      <c r="E19" s="98">
        <v>0.20657288483575251</v>
      </c>
      <c r="F19" s="98">
        <v>0.18047638941940417</v>
      </c>
      <c r="G19" s="136">
        <v>0.20910905271199393</v>
      </c>
      <c r="H19" s="136">
        <v>0.21036478227654706</v>
      </c>
      <c r="I19" s="98">
        <v>4.269014992360582E-2</v>
      </c>
      <c r="J19" s="136">
        <v>-7.1346447669977126E-3</v>
      </c>
      <c r="K19" s="140">
        <v>1.151642475171881E-3</v>
      </c>
      <c r="L19" s="106"/>
      <c r="M19" s="102">
        <v>0.35755599999999998</v>
      </c>
      <c r="N19" s="98">
        <v>2.7981283422459896E-2</v>
      </c>
      <c r="O19" s="98">
        <v>2.8020196715049659E-2</v>
      </c>
      <c r="P19" s="98">
        <v>8.8436306340718127E-2</v>
      </c>
      <c r="Q19" s="98">
        <v>0.14358050038197101</v>
      </c>
      <c r="R19" s="98">
        <v>0.12030056340718105</v>
      </c>
      <c r="S19" s="136">
        <v>0.1471142093200917</v>
      </c>
      <c r="T19" s="136">
        <v>0.14824197860962571</v>
      </c>
      <c r="U19" s="98">
        <v>-2.0769671504967005E-4</v>
      </c>
      <c r="V19" s="136">
        <v>-4.1347593582887705E-2</v>
      </c>
      <c r="W19" s="140">
        <v>-3.3636172650878544E-2</v>
      </c>
    </row>
    <row r="20" spans="1:23" x14ac:dyDescent="0.25">
      <c r="A20" s="97">
        <v>0.44712400000000002</v>
      </c>
      <c r="B20" s="98">
        <v>0.12311807677616506</v>
      </c>
      <c r="C20" s="98">
        <v>0.12317047841864021</v>
      </c>
      <c r="D20" s="98">
        <v>0.19960919595110774</v>
      </c>
      <c r="E20" s="98">
        <v>0.27623233384262802</v>
      </c>
      <c r="F20" s="98">
        <v>0.24541145435446912</v>
      </c>
      <c r="G20" s="136">
        <v>0.2803934300993125</v>
      </c>
      <c r="H20" s="136">
        <v>0.28188311688311696</v>
      </c>
      <c r="I20" s="98">
        <v>7.960334702062645E-2</v>
      </c>
      <c r="J20" s="136">
        <v>1.8505920550038201E-2</v>
      </c>
      <c r="K20" s="140">
        <v>2.8758212375859432E-2</v>
      </c>
      <c r="L20" s="106"/>
      <c r="M20" s="102">
        <v>0.44712400000000002</v>
      </c>
      <c r="N20" s="98">
        <v>6.7159329640947313E-2</v>
      </c>
      <c r="O20" s="98">
        <v>6.7206121084797565E-2</v>
      </c>
      <c r="P20" s="98">
        <v>0.14057964094728803</v>
      </c>
      <c r="Q20" s="98">
        <v>0.20627745416348361</v>
      </c>
      <c r="R20" s="98">
        <v>0.17862991787624144</v>
      </c>
      <c r="S20" s="136">
        <v>0.21135313216195575</v>
      </c>
      <c r="T20" s="136">
        <v>0.21269766997708178</v>
      </c>
      <c r="U20" s="98">
        <v>3.3054335370511848E-2</v>
      </c>
      <c r="V20" s="136">
        <v>-1.7481474407945008E-2</v>
      </c>
      <c r="W20" s="140">
        <v>-7.9388846447669987E-3</v>
      </c>
    </row>
    <row r="21" spans="1:23" x14ac:dyDescent="0.25">
      <c r="A21" s="97">
        <v>0.55912899999999999</v>
      </c>
      <c r="B21" s="98">
        <v>0.17658100171886942</v>
      </c>
      <c r="C21" s="98">
        <v>0.17664545932009171</v>
      </c>
      <c r="D21" s="98">
        <v>0.26869580786860209</v>
      </c>
      <c r="E21" s="98">
        <v>0.35836146390374335</v>
      </c>
      <c r="F21" s="98">
        <v>0.32242682868601991</v>
      </c>
      <c r="G21" s="136">
        <v>0.36489619938884654</v>
      </c>
      <c r="H21" s="136">
        <v>0.36663932391138282</v>
      </c>
      <c r="I21" s="98">
        <v>0.12468368029029794</v>
      </c>
      <c r="J21" s="136">
        <v>5.0222689075630253E-2</v>
      </c>
      <c r="K21" s="140">
        <v>6.287184873949582E-2</v>
      </c>
      <c r="L21" s="106"/>
      <c r="M21" s="102">
        <v>0.55912899999999999</v>
      </c>
      <c r="N21" s="98">
        <v>0.11467126623376624</v>
      </c>
      <c r="O21" s="98">
        <v>0.1147285618792972</v>
      </c>
      <c r="P21" s="98">
        <v>0.2032419786096257</v>
      </c>
      <c r="Q21" s="98">
        <v>0.28065197669977088</v>
      </c>
      <c r="R21" s="98">
        <v>0.24819757448433927</v>
      </c>
      <c r="S21" s="136">
        <v>0.28790106951871663</v>
      </c>
      <c r="T21" s="136">
        <v>0.28948624904507259</v>
      </c>
      <c r="U21" s="98">
        <v>7.3762891520244456E-2</v>
      </c>
      <c r="V21" s="136">
        <v>1.2046982429335384E-2</v>
      </c>
      <c r="W21" s="140">
        <v>2.3824675324675332E-2</v>
      </c>
    </row>
    <row r="22" spans="1:23" x14ac:dyDescent="0.25">
      <c r="A22" s="97">
        <v>0.69919100000000001</v>
      </c>
      <c r="B22" s="98">
        <v>0.24060769194041257</v>
      </c>
      <c r="C22" s="98">
        <v>0.24068217627960284</v>
      </c>
      <c r="D22" s="98">
        <v>0.35056209415584422</v>
      </c>
      <c r="E22" s="98">
        <v>0.45395495129870139</v>
      </c>
      <c r="F22" s="98">
        <v>0.41269802807486639</v>
      </c>
      <c r="G22" s="136">
        <v>0.4637827540106953</v>
      </c>
      <c r="H22" s="136">
        <v>0.46579173032849513</v>
      </c>
      <c r="I22" s="98">
        <v>0.17942023968678386</v>
      </c>
      <c r="J22" s="136">
        <v>8.9345874713521789E-2</v>
      </c>
      <c r="K22" s="140">
        <v>0.10489877769289535</v>
      </c>
      <c r="L22" s="106"/>
      <c r="M22" s="102">
        <v>0.69919100000000001</v>
      </c>
      <c r="N22" s="98">
        <v>0.17188932391138276</v>
      </c>
      <c r="O22" s="98">
        <v>0.17195616883116888</v>
      </c>
      <c r="P22" s="98">
        <v>0.2778576203208557</v>
      </c>
      <c r="Q22" s="98">
        <v>0.3678534425133691</v>
      </c>
      <c r="R22" s="98">
        <v>0.33028934300993129</v>
      </c>
      <c r="S22" s="136">
        <v>0.37807104660045843</v>
      </c>
      <c r="T22" s="136">
        <v>0.37990928189457607</v>
      </c>
      <c r="U22" s="98">
        <v>0.12332410236822004</v>
      </c>
      <c r="V22" s="136">
        <v>4.8481665393430108E-2</v>
      </c>
      <c r="W22" s="140">
        <v>6.2967914438502706E-2</v>
      </c>
    </row>
    <row r="23" spans="1:23" x14ac:dyDescent="0.25">
      <c r="A23" s="97">
        <v>0.87433899999999998</v>
      </c>
      <c r="B23" s="98">
        <v>0.31655521867838049</v>
      </c>
      <c r="C23" s="98">
        <v>0.31664450439266617</v>
      </c>
      <c r="D23" s="98">
        <v>0.44639359721161198</v>
      </c>
      <c r="E23" s="98">
        <v>0.56354624236058071</v>
      </c>
      <c r="F23" s="98">
        <v>0.51702886268143633</v>
      </c>
      <c r="G23" s="136">
        <v>0.5777124713521774</v>
      </c>
      <c r="H23" s="136">
        <v>0.57998529411764721</v>
      </c>
      <c r="I23" s="98">
        <v>0.2454044117647059</v>
      </c>
      <c r="J23" s="136">
        <v>0.13743029029793738</v>
      </c>
      <c r="K23" s="140">
        <v>0.1564677234530176</v>
      </c>
      <c r="L23" s="106"/>
      <c r="M23" s="102">
        <v>0.87433899999999998</v>
      </c>
      <c r="N23" s="98">
        <v>0.2402096065699007</v>
      </c>
      <c r="O23" s="98">
        <v>0.24028958174178763</v>
      </c>
      <c r="P23" s="98">
        <v>0.365716911764706</v>
      </c>
      <c r="Q23" s="98">
        <v>0.46869174942704367</v>
      </c>
      <c r="R23" s="98">
        <v>0.42593535141329264</v>
      </c>
      <c r="S23" s="136">
        <v>0.4827969824293355</v>
      </c>
      <c r="T23" s="136">
        <v>0.48489973262032099</v>
      </c>
      <c r="U23" s="98">
        <v>0.18327325248281134</v>
      </c>
      <c r="V23" s="136">
        <v>9.3282085561497335E-2</v>
      </c>
      <c r="W23" s="140">
        <v>0.11102177234530181</v>
      </c>
    </row>
    <row r="24" spans="1:23" x14ac:dyDescent="0.25">
      <c r="A24" s="99">
        <v>1.0933600000000001</v>
      </c>
      <c r="B24" s="100">
        <v>0.40563156512605048</v>
      </c>
      <c r="C24" s="100">
        <v>0.4057332648968679</v>
      </c>
      <c r="D24" s="100">
        <v>0.5569422030175708</v>
      </c>
      <c r="E24" s="100">
        <v>0.68700164724980906</v>
      </c>
      <c r="F24" s="100">
        <v>0.63564541157372045</v>
      </c>
      <c r="G24" s="137">
        <v>0.70655767761650123</v>
      </c>
      <c r="H24" s="137">
        <v>0.7090744843391904</v>
      </c>
      <c r="I24" s="100">
        <v>0.32425253055767767</v>
      </c>
      <c r="J24" s="137">
        <v>0.19625763941940416</v>
      </c>
      <c r="K24" s="141">
        <v>0.21942417876241413</v>
      </c>
      <c r="L24" s="106"/>
      <c r="M24" s="103">
        <v>1.0933600000000001</v>
      </c>
      <c r="N24" s="100">
        <v>0.32097581646294887</v>
      </c>
      <c r="O24" s="100">
        <v>0.32107083174178769</v>
      </c>
      <c r="P24" s="100">
        <v>0.46779877291825833</v>
      </c>
      <c r="Q24" s="100">
        <v>0.58344752673796807</v>
      </c>
      <c r="R24" s="100">
        <v>0.53571416634835756</v>
      </c>
      <c r="S24" s="137">
        <v>0.60240355233002296</v>
      </c>
      <c r="T24" s="137">
        <v>0.60476031321619572</v>
      </c>
      <c r="U24" s="100">
        <v>0.25520912910618798</v>
      </c>
      <c r="V24" s="137">
        <v>0.14812356760886175</v>
      </c>
      <c r="W24" s="141">
        <v>0.16973071046600463</v>
      </c>
    </row>
    <row r="25" spans="1:23" x14ac:dyDescent="0.25">
      <c r="A25" s="95">
        <v>1.3672500000000001</v>
      </c>
      <c r="B25" s="96">
        <v>0.50872958842627969</v>
      </c>
      <c r="C25" s="96">
        <v>0.50884859625668455</v>
      </c>
      <c r="D25" s="96">
        <v>0.68229480996944247</v>
      </c>
      <c r="E25" s="96">
        <v>0.82333448720397262</v>
      </c>
      <c r="F25" s="96">
        <v>0.76797997039724997</v>
      </c>
      <c r="G25" s="135">
        <v>0.84915145148968696</v>
      </c>
      <c r="H25" s="135">
        <v>0.85187261268143633</v>
      </c>
      <c r="I25" s="96">
        <v>0.41746013177998481</v>
      </c>
      <c r="J25" s="135">
        <v>0.26779984721161199</v>
      </c>
      <c r="K25" s="139">
        <v>0.29578877005347598</v>
      </c>
      <c r="L25" s="107" t="s">
        <v>74</v>
      </c>
      <c r="M25" s="101">
        <v>1.3672500000000001</v>
      </c>
      <c r="N25" s="96">
        <v>0.41532276546982438</v>
      </c>
      <c r="O25" s="96">
        <v>0.41543043353705128</v>
      </c>
      <c r="P25" s="96">
        <v>0.5845588235294118</v>
      </c>
      <c r="Q25" s="96">
        <v>0.71165823147440799</v>
      </c>
      <c r="R25" s="96">
        <v>0.65955321333078698</v>
      </c>
      <c r="S25" s="135">
        <v>0.73633976317799854</v>
      </c>
      <c r="T25" s="135">
        <v>0.73892188693659289</v>
      </c>
      <c r="U25" s="96">
        <v>0.3406938741405654</v>
      </c>
      <c r="V25" s="135">
        <v>0.21487967914438505</v>
      </c>
      <c r="W25" s="139">
        <v>0.24101126814362109</v>
      </c>
    </row>
    <row r="26" spans="1:23" x14ac:dyDescent="0.25">
      <c r="A26" s="97">
        <v>1.7097500000000001</v>
      </c>
      <c r="B26" s="98">
        <v>0.62624379297173427</v>
      </c>
      <c r="C26" s="98">
        <v>0.62637772154316285</v>
      </c>
      <c r="D26" s="98">
        <v>0.82163841673032867</v>
      </c>
      <c r="E26" s="98">
        <v>0.97059826203208577</v>
      </c>
      <c r="F26" s="98">
        <v>0.91251515947288042</v>
      </c>
      <c r="G26" s="136">
        <v>1.0031427616501147</v>
      </c>
      <c r="H26" s="136">
        <v>1.0060048701298703</v>
      </c>
      <c r="I26" s="98">
        <v>0.52621048987776942</v>
      </c>
      <c r="J26" s="136">
        <v>0.35415059205500388</v>
      </c>
      <c r="K26" s="140">
        <v>0.3876439075630253</v>
      </c>
      <c r="L26" s="107"/>
      <c r="M26" s="102">
        <v>1.7097500000000001</v>
      </c>
      <c r="N26" s="98">
        <v>0.52400675611153558</v>
      </c>
      <c r="O26" s="98">
        <v>0.52413185160427822</v>
      </c>
      <c r="P26" s="98">
        <v>0.71568468296409493</v>
      </c>
      <c r="Q26" s="98">
        <v>0.85197562547746397</v>
      </c>
      <c r="R26" s="98">
        <v>0.79652478036669228</v>
      </c>
      <c r="S26" s="136">
        <v>0.88297221161191775</v>
      </c>
      <c r="T26" s="136">
        <v>0.8857278456837282</v>
      </c>
      <c r="U26" s="98">
        <v>0.44107680003819721</v>
      </c>
      <c r="V26" s="136">
        <v>0.2955557677616501</v>
      </c>
      <c r="W26" s="140">
        <v>0.32687834224598938</v>
      </c>
    </row>
    <row r="27" spans="1:23" x14ac:dyDescent="0.25">
      <c r="A27" s="97">
        <v>2.1380400000000002</v>
      </c>
      <c r="B27" s="98">
        <v>0.75787636077158149</v>
      </c>
      <c r="C27" s="98">
        <v>0.7580252100840339</v>
      </c>
      <c r="D27" s="98">
        <v>0.97309372612681444</v>
      </c>
      <c r="E27" s="98">
        <v>1.1259139849121469</v>
      </c>
      <c r="F27" s="98">
        <v>1.0667365355233005</v>
      </c>
      <c r="G27" s="136">
        <v>1.1650380061115357</v>
      </c>
      <c r="H27" s="136">
        <v>1.1679617074102371</v>
      </c>
      <c r="I27" s="98">
        <v>0.65111416157372048</v>
      </c>
      <c r="J27" s="136">
        <v>0.45735466004583658</v>
      </c>
      <c r="K27" s="140">
        <v>0.49695301757066479</v>
      </c>
      <c r="L27" s="107"/>
      <c r="M27" s="102">
        <v>2.1380400000000002</v>
      </c>
      <c r="N27" s="98">
        <v>0.64722521963330804</v>
      </c>
      <c r="O27" s="98">
        <v>0.64736535523300243</v>
      </c>
      <c r="P27" s="98">
        <v>0.8599230089763179</v>
      </c>
      <c r="Q27" s="98">
        <v>1.0021202969824294</v>
      </c>
      <c r="R27" s="98">
        <v>0.94474491501145941</v>
      </c>
      <c r="S27" s="136">
        <v>1.0395208174178765</v>
      </c>
      <c r="T27" s="136">
        <v>1.0423825439266619</v>
      </c>
      <c r="U27" s="98">
        <v>0.55729385504201678</v>
      </c>
      <c r="V27" s="136">
        <v>0.39216100076394206</v>
      </c>
      <c r="W27" s="140">
        <v>0.42928093964858682</v>
      </c>
    </row>
    <row r="28" spans="1:23" x14ac:dyDescent="0.25">
      <c r="A28" s="97">
        <v>2.6736200000000001</v>
      </c>
      <c r="B28" s="98">
        <v>0.90247159090909113</v>
      </c>
      <c r="C28" s="98">
        <v>0.90263285427807516</v>
      </c>
      <c r="D28" s="98">
        <v>1.1337045215813599</v>
      </c>
      <c r="E28" s="98">
        <v>1.2856682104660047</v>
      </c>
      <c r="F28" s="98">
        <v>1.2272465861344541</v>
      </c>
      <c r="G28" s="136">
        <v>1.3304939839572196</v>
      </c>
      <c r="H28" s="136">
        <v>1.3333900878533234</v>
      </c>
      <c r="I28" s="98">
        <v>0.79193086325439277</v>
      </c>
      <c r="J28" s="136">
        <v>0.57915794499618045</v>
      </c>
      <c r="K28" s="140">
        <v>0.62524866310160443</v>
      </c>
      <c r="L28" s="107"/>
      <c r="M28" s="102">
        <v>2.6736200000000001</v>
      </c>
      <c r="N28" s="98">
        <v>0.78441021294881608</v>
      </c>
      <c r="O28" s="98">
        <v>0.78456526928953407</v>
      </c>
      <c r="P28" s="98">
        <v>1.0149598930481285</v>
      </c>
      <c r="Q28" s="98">
        <v>1.1589598453017573</v>
      </c>
      <c r="R28" s="98">
        <v>1.1013861965240643</v>
      </c>
      <c r="S28" s="136">
        <v>1.2022184873949582</v>
      </c>
      <c r="T28" s="136">
        <v>1.205104373567609</v>
      </c>
      <c r="U28" s="98">
        <v>0.68957828017570688</v>
      </c>
      <c r="V28" s="136">
        <v>0.50648873185637899</v>
      </c>
      <c r="W28" s="140">
        <v>0.54984625668449205</v>
      </c>
    </row>
    <row r="29" spans="1:23" x14ac:dyDescent="0.25">
      <c r="A29" s="97">
        <v>3.3433700000000002</v>
      </c>
      <c r="B29" s="98">
        <v>1.0579409377387321</v>
      </c>
      <c r="C29" s="98">
        <v>1.0581121084797558</v>
      </c>
      <c r="D29" s="98">
        <v>1.2995996466768527</v>
      </c>
      <c r="E29" s="98">
        <v>1.445870535714286</v>
      </c>
      <c r="F29" s="98">
        <v>1.3900624283804432</v>
      </c>
      <c r="G29" s="136">
        <v>1.494839476699771</v>
      </c>
      <c r="H29" s="136">
        <v>1.4976226126814365</v>
      </c>
      <c r="I29" s="98">
        <v>0.94729218391902226</v>
      </c>
      <c r="J29" s="136">
        <v>0.72060551948051965</v>
      </c>
      <c r="K29" s="140">
        <v>0.77319518716577551</v>
      </c>
      <c r="L29" s="107"/>
      <c r="M29" s="102">
        <v>3.3433700000000002</v>
      </c>
      <c r="N29" s="98">
        <v>0.93410021963330803</v>
      </c>
      <c r="O29" s="98">
        <v>0.93426780939648602</v>
      </c>
      <c r="P29" s="98">
        <v>1.1775121753246756</v>
      </c>
      <c r="Q29" s="98">
        <v>1.3187910618792975</v>
      </c>
      <c r="R29" s="98">
        <v>1.262863469251337</v>
      </c>
      <c r="S29" s="136">
        <v>1.36668487394958</v>
      </c>
      <c r="T29" s="136">
        <v>1.3695067799847214</v>
      </c>
      <c r="U29" s="98">
        <v>0.83720970206264334</v>
      </c>
      <c r="V29" s="136">
        <v>0.63978705118411006</v>
      </c>
      <c r="W29" s="140">
        <v>0.68951298701298713</v>
      </c>
    </row>
    <row r="30" spans="1:23" x14ac:dyDescent="0.25">
      <c r="A30" s="97">
        <v>4.1808800000000002</v>
      </c>
      <c r="B30" s="98">
        <v>1.2213003724216962</v>
      </c>
      <c r="C30" s="98">
        <v>1.2214789438502676</v>
      </c>
      <c r="D30" s="98">
        <v>1.466377124713522</v>
      </c>
      <c r="E30" s="98">
        <v>1.6025774684873955</v>
      </c>
      <c r="F30" s="98">
        <v>1.5510396772345303</v>
      </c>
      <c r="G30" s="136">
        <v>1.6536705500381974</v>
      </c>
      <c r="H30" s="136">
        <v>1.6562671886936595</v>
      </c>
      <c r="I30" s="98">
        <v>1.1145521390374333</v>
      </c>
      <c r="J30" s="136">
        <v>0.88152463712757845</v>
      </c>
      <c r="K30" s="140">
        <v>0.94005061115355248</v>
      </c>
      <c r="L30" s="107"/>
      <c r="M30" s="102">
        <v>4.1808800000000002</v>
      </c>
      <c r="N30" s="98">
        <v>1.0938853609625672</v>
      </c>
      <c r="O30" s="98">
        <v>1.0940605901451492</v>
      </c>
      <c r="P30" s="98">
        <v>1.3435667733002294</v>
      </c>
      <c r="Q30" s="98">
        <v>1.4777028027119941</v>
      </c>
      <c r="R30" s="98">
        <v>1.4251828686019863</v>
      </c>
      <c r="S30" s="136">
        <v>1.5284650496562264</v>
      </c>
      <c r="T30" s="136">
        <v>1.5311429526356</v>
      </c>
      <c r="U30" s="98">
        <v>0.99828423414820477</v>
      </c>
      <c r="V30" s="136">
        <v>0.79231187929717362</v>
      </c>
      <c r="W30" s="140">
        <v>0.84804927425515686</v>
      </c>
    </row>
    <row r="31" spans="1:23" x14ac:dyDescent="0.25">
      <c r="A31" s="97">
        <v>5.2282000000000002</v>
      </c>
      <c r="B31" s="98">
        <v>1.3888518191367456</v>
      </c>
      <c r="C31" s="98">
        <v>1.3890328972498092</v>
      </c>
      <c r="D31" s="98">
        <v>1.6296148061497329</v>
      </c>
      <c r="E31" s="98">
        <v>1.752329067990833</v>
      </c>
      <c r="F31" s="98">
        <v>1.7063290202444616</v>
      </c>
      <c r="G31" s="136">
        <v>1.8033798701298707</v>
      </c>
      <c r="H31" s="136">
        <v>1.8057327158135985</v>
      </c>
      <c r="I31" s="98">
        <v>1.2898223834988545</v>
      </c>
      <c r="J31" s="136">
        <v>1.059954067990833</v>
      </c>
      <c r="K31" s="140">
        <v>1.1231138273491219</v>
      </c>
      <c r="L31" s="107"/>
      <c r="M31" s="102">
        <v>5.2282000000000002</v>
      </c>
      <c r="N31" s="98">
        <v>1.2604972784568376</v>
      </c>
      <c r="O31" s="98">
        <v>1.2606775210084036</v>
      </c>
      <c r="P31" s="98">
        <v>1.5088146963330789</v>
      </c>
      <c r="Q31" s="98">
        <v>1.6320168067226892</v>
      </c>
      <c r="R31" s="98">
        <v>1.5843684348739497</v>
      </c>
      <c r="S31" s="136">
        <v>1.6835876623376627</v>
      </c>
      <c r="T31" s="136">
        <v>1.6860574866310163</v>
      </c>
      <c r="U31" s="98">
        <v>1.1696423796791444</v>
      </c>
      <c r="V31" s="136">
        <v>0.96280662719633325</v>
      </c>
      <c r="W31" s="140">
        <v>1.0235568181818184</v>
      </c>
    </row>
    <row r="32" spans="1:23" x14ac:dyDescent="0.25">
      <c r="A32" s="97">
        <v>6.5378699999999998</v>
      </c>
      <c r="B32" s="98">
        <v>1.5564999522536289</v>
      </c>
      <c r="C32" s="98">
        <v>1.5566785236822007</v>
      </c>
      <c r="D32" s="98">
        <v>1.7853787480901457</v>
      </c>
      <c r="E32" s="98">
        <v>1.8924561927043548</v>
      </c>
      <c r="F32" s="98">
        <v>1.8527680958747141</v>
      </c>
      <c r="G32" s="136">
        <v>1.9414648586707415</v>
      </c>
      <c r="H32" s="136">
        <v>1.943547746371276</v>
      </c>
      <c r="I32" s="98">
        <v>1.4682643000381974</v>
      </c>
      <c r="J32" s="136">
        <v>1.2517303284950347</v>
      </c>
      <c r="K32" s="140">
        <v>1.3174496753246756</v>
      </c>
      <c r="L32" s="107"/>
      <c r="M32" s="102">
        <v>6.5378699999999998</v>
      </c>
      <c r="N32" s="98">
        <v>1.4300323481665398</v>
      </c>
      <c r="O32" s="98">
        <v>1.4302149780366697</v>
      </c>
      <c r="P32" s="98">
        <v>1.6691372230710471</v>
      </c>
      <c r="Q32" s="98">
        <v>1.7786425706646298</v>
      </c>
      <c r="R32" s="98">
        <v>1.7368967245989309</v>
      </c>
      <c r="S32" s="136">
        <v>1.8289856760886176</v>
      </c>
      <c r="T32" s="136">
        <v>1.831199388846448</v>
      </c>
      <c r="U32" s="98">
        <v>1.3470250429717343</v>
      </c>
      <c r="V32" s="136">
        <v>1.1480688502673799</v>
      </c>
      <c r="W32" s="140">
        <v>1.2121134453781517</v>
      </c>
    </row>
    <row r="33" spans="1:23" x14ac:dyDescent="0.25">
      <c r="A33" s="97">
        <v>8.1756100000000007</v>
      </c>
      <c r="B33" s="98">
        <v>1.7201372708174183</v>
      </c>
      <c r="C33" s="98">
        <v>1.7203108288770057</v>
      </c>
      <c r="D33" s="98">
        <v>1.9306230901451495</v>
      </c>
      <c r="E33" s="98">
        <v>2.0212226652024454</v>
      </c>
      <c r="F33" s="98">
        <v>1.9881118697478997</v>
      </c>
      <c r="G33" s="136">
        <v>2.066589285714286</v>
      </c>
      <c r="H33" s="136">
        <v>2.0683750954927431</v>
      </c>
      <c r="I33" s="98">
        <v>1.6446275783040489</v>
      </c>
      <c r="J33" s="136">
        <v>1.4504997135217725</v>
      </c>
      <c r="K33" s="140">
        <v>1.5161228991596643</v>
      </c>
      <c r="L33" s="107"/>
      <c r="M33" s="102">
        <v>8.1756100000000007</v>
      </c>
      <c r="N33" s="98">
        <v>1.5983134788006117</v>
      </c>
      <c r="O33" s="98">
        <v>1.5984934826203212</v>
      </c>
      <c r="P33" s="98">
        <v>1.8210608050038199</v>
      </c>
      <c r="Q33" s="98">
        <v>1.9153325534759362</v>
      </c>
      <c r="R33" s="98">
        <v>1.8800050133689843</v>
      </c>
      <c r="S33" s="136">
        <v>1.9626906035141336</v>
      </c>
      <c r="T33" s="136">
        <v>1.9646317799847215</v>
      </c>
      <c r="U33" s="98">
        <v>1.5254532324293355</v>
      </c>
      <c r="V33" s="136">
        <v>1.342828686019863</v>
      </c>
      <c r="W33" s="140">
        <v>1.407828399541635</v>
      </c>
    </row>
    <row r="34" spans="1:23" x14ac:dyDescent="0.25">
      <c r="A34" s="99">
        <v>10.223599999999999</v>
      </c>
      <c r="B34" s="100">
        <v>1.8760406321619558</v>
      </c>
      <c r="C34" s="100">
        <v>1.8762018955309401</v>
      </c>
      <c r="D34" s="100">
        <v>2.0633534663865549</v>
      </c>
      <c r="E34" s="100">
        <v>2.1378046218487397</v>
      </c>
      <c r="F34" s="100">
        <v>2.1110827683346072</v>
      </c>
      <c r="G34" s="137">
        <v>2.1784444232238354</v>
      </c>
      <c r="H34" s="137">
        <v>2.1799523491214674</v>
      </c>
      <c r="I34" s="100">
        <v>1.8138969394576014</v>
      </c>
      <c r="J34" s="137">
        <v>1.6484431818181819</v>
      </c>
      <c r="K34" s="141">
        <v>1.7111591864018338</v>
      </c>
      <c r="L34" s="107"/>
      <c r="M34" s="103">
        <v>10.223599999999999</v>
      </c>
      <c r="N34" s="100">
        <v>1.7612792446524066</v>
      </c>
      <c r="O34" s="100">
        <v>1.7614493411000767</v>
      </c>
      <c r="P34" s="100">
        <v>1.9620230137509556</v>
      </c>
      <c r="Q34" s="100">
        <v>2.0407278934300996</v>
      </c>
      <c r="R34" s="100">
        <v>2.0118463521772347</v>
      </c>
      <c r="S34" s="137">
        <v>2.0837888655462189</v>
      </c>
      <c r="T34" s="137">
        <v>2.085430481283423</v>
      </c>
      <c r="U34" s="100">
        <v>1.6998071046600463</v>
      </c>
      <c r="V34" s="137">
        <v>1.5401444805194811</v>
      </c>
      <c r="W34" s="141">
        <v>1.6034555003819713</v>
      </c>
    </row>
    <row r="35" spans="1:23" x14ac:dyDescent="0.25">
      <c r="A35">
        <v>12.784599999999999</v>
      </c>
      <c r="B35" s="94">
        <v>2.0211864973262035</v>
      </c>
      <c r="C35" s="94">
        <v>2.0213353466386557</v>
      </c>
      <c r="D35" s="94">
        <v>2.1826318993506497</v>
      </c>
      <c r="E35" s="94">
        <v>2.2421396342627964</v>
      </c>
      <c r="F35" s="94">
        <v>2.221273634453782</v>
      </c>
      <c r="G35" s="138">
        <v>2.2774854851031328</v>
      </c>
      <c r="H35" s="138">
        <v>2.2787351986249051</v>
      </c>
      <c r="I35" s="94">
        <v>1.9718856235676094</v>
      </c>
      <c r="J35" s="138">
        <v>1.8376077158135986</v>
      </c>
      <c r="K35" s="138">
        <v>1.8950090718105428</v>
      </c>
      <c r="M35">
        <v>12.784599999999999</v>
      </c>
      <c r="N35" s="94">
        <v>1.9153687213521775</v>
      </c>
      <c r="O35" s="94">
        <v>1.9155287910618797</v>
      </c>
      <c r="P35" s="94">
        <v>2.0904792542016812</v>
      </c>
      <c r="Q35" s="94">
        <v>2.1542879822383503</v>
      </c>
      <c r="R35" s="94">
        <v>2.1314745273109246</v>
      </c>
      <c r="S35" s="142">
        <v>2.1922589763178006</v>
      </c>
      <c r="T35" s="138">
        <v>2.1936206073338429</v>
      </c>
      <c r="U35" s="94">
        <v>1.8654369986631021</v>
      </c>
      <c r="V35" s="138">
        <v>1.7324346829640951</v>
      </c>
      <c r="W35" s="138">
        <v>1.7915708556149736</v>
      </c>
    </row>
    <row r="36" spans="1:23" x14ac:dyDescent="0.25">
      <c r="A36">
        <v>15.9872</v>
      </c>
      <c r="B36" s="94">
        <v>2.1534441844919794</v>
      </c>
      <c r="C36" s="94">
        <v>2.153578113063408</v>
      </c>
      <c r="D36" s="94">
        <v>2.288378652597403</v>
      </c>
      <c r="E36" s="94">
        <v>2.3347138798701303</v>
      </c>
      <c r="F36" s="94">
        <v>2.3189446858288774</v>
      </c>
      <c r="G36" s="138">
        <v>2.3646248090145154</v>
      </c>
      <c r="H36" s="138">
        <v>2.365636363636364</v>
      </c>
      <c r="I36" s="94">
        <v>2.1156170024828116</v>
      </c>
      <c r="J36" s="138">
        <v>2.0114248472116127</v>
      </c>
      <c r="K36" s="138">
        <v>2.0618750954927432</v>
      </c>
      <c r="M36">
        <v>15.9872</v>
      </c>
      <c r="N36" s="94">
        <v>2.0578139323911389</v>
      </c>
      <c r="O36" s="94">
        <v>2.0579590813598174</v>
      </c>
      <c r="P36" s="94">
        <v>2.2058039295263563</v>
      </c>
      <c r="Q36" s="94">
        <v>2.2561175038197101</v>
      </c>
      <c r="R36" s="94">
        <v>2.2386991501145919</v>
      </c>
      <c r="S36" s="142">
        <v>2.288642093200917</v>
      </c>
      <c r="T36" s="138">
        <v>2.2897627960275022</v>
      </c>
      <c r="U36" s="94">
        <v>2.0186543878915209</v>
      </c>
      <c r="V36" s="138">
        <v>1.9128009931245231</v>
      </c>
      <c r="W36" s="138">
        <v>1.965862299465241</v>
      </c>
    </row>
    <row r="37" spans="1:23" x14ac:dyDescent="0.25">
      <c r="A37">
        <v>19.992000000000001</v>
      </c>
      <c r="B37" s="94">
        <v>2.2716181245225364</v>
      </c>
      <c r="C37" s="94">
        <v>2.2717372517188696</v>
      </c>
      <c r="D37" s="94">
        <v>2.3811369604660051</v>
      </c>
      <c r="E37" s="94">
        <v>2.4163308107333847</v>
      </c>
      <c r="F37" s="94">
        <v>2.4047979134835757</v>
      </c>
      <c r="G37" s="138">
        <v>2.4410315126050426</v>
      </c>
      <c r="H37" s="138">
        <v>2.4418250572956461</v>
      </c>
      <c r="I37" s="94">
        <v>2.243443587662338</v>
      </c>
      <c r="J37" s="138">
        <v>2.1656775210084036</v>
      </c>
      <c r="K37" s="138">
        <v>2.2085103132161961</v>
      </c>
      <c r="M37">
        <v>19.992000000000001</v>
      </c>
      <c r="N37" s="94">
        <v>2.1867631541252868</v>
      </c>
      <c r="O37" s="94">
        <v>2.1868932629870135</v>
      </c>
      <c r="P37" s="94">
        <v>2.3081043496944238</v>
      </c>
      <c r="Q37" s="94">
        <v>2.3467468009931252</v>
      </c>
      <c r="R37" s="94">
        <v>2.3338926422841868</v>
      </c>
      <c r="S37" s="142">
        <v>2.3738963903743322</v>
      </c>
      <c r="T37" s="138">
        <v>2.3747964094728804</v>
      </c>
      <c r="U37" s="94">
        <v>2.1570213426279605</v>
      </c>
      <c r="V37" s="138">
        <v>2.0761345492742556</v>
      </c>
      <c r="W37" s="138">
        <v>2.1220510886172654</v>
      </c>
    </row>
    <row r="38" spans="1:23" x14ac:dyDescent="0.25">
      <c r="A38">
        <v>25</v>
      </c>
      <c r="B38" s="94">
        <v>2.3753758833078695</v>
      </c>
      <c r="C38" s="94">
        <v>2.3754751957601226</v>
      </c>
      <c r="D38" s="94">
        <v>2.4618463521772349</v>
      </c>
      <c r="E38" s="94">
        <v>2.4879862967914441</v>
      </c>
      <c r="F38" s="94">
        <v>2.4798024493888469</v>
      </c>
      <c r="G38" s="138">
        <v>2.5078955309396491</v>
      </c>
      <c r="H38" s="138">
        <v>2.5084911191749431</v>
      </c>
      <c r="I38" s="94">
        <v>2.354923367074103</v>
      </c>
      <c r="J38" s="138">
        <v>2.2987452253628731</v>
      </c>
      <c r="K38" s="138">
        <v>2.3340401069518721</v>
      </c>
      <c r="M38">
        <v>25</v>
      </c>
      <c r="N38" s="94">
        <v>2.3013078924751724</v>
      </c>
      <c r="O38" s="94">
        <v>2.3014230805958751</v>
      </c>
      <c r="P38" s="94">
        <v>2.3979952492360588</v>
      </c>
      <c r="Q38" s="94">
        <v>2.4269461420932013</v>
      </c>
      <c r="R38" s="94">
        <v>2.4177634406035149</v>
      </c>
      <c r="S38" s="142">
        <v>2.4490431627196338</v>
      </c>
      <c r="T38" s="138">
        <v>2.4497431245225365</v>
      </c>
      <c r="U38" s="94">
        <v>2.2793415775401074</v>
      </c>
      <c r="V38" s="138">
        <v>2.2196757066462953</v>
      </c>
      <c r="W38" s="138">
        <v>2.2581673032849507</v>
      </c>
    </row>
  </sheetData>
  <mergeCells count="4">
    <mergeCell ref="A1:K1"/>
    <mergeCell ref="M1:W1"/>
    <mergeCell ref="L3:L24"/>
    <mergeCell ref="L25:L34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C2D8B1-DF39-4DAE-93B6-B9947518D8AD}">
  <dimension ref="A1:L38"/>
  <sheetViews>
    <sheetView zoomScale="60" zoomScaleNormal="60" workbookViewId="0">
      <selection sqref="A1:K1"/>
    </sheetView>
  </sheetViews>
  <sheetFormatPr defaultRowHeight="15" x14ac:dyDescent="0.25"/>
  <cols>
    <col min="1" max="1" width="15.28515625" bestFit="1" customWidth="1"/>
    <col min="2" max="2" width="16" bestFit="1" customWidth="1"/>
    <col min="3" max="3" width="16.28515625" bestFit="1" customWidth="1"/>
    <col min="4" max="4" width="19" bestFit="1" customWidth="1"/>
    <col min="5" max="5" width="22.42578125" bestFit="1" customWidth="1"/>
    <col min="6" max="6" width="18.5703125" bestFit="1" customWidth="1"/>
    <col min="7" max="7" width="20" bestFit="1" customWidth="1"/>
    <col min="8" max="8" width="23.85546875" bestFit="1" customWidth="1"/>
    <col min="9" max="9" width="22.140625" bestFit="1" customWidth="1"/>
    <col min="10" max="10" width="23.5703125" bestFit="1" customWidth="1"/>
    <col min="11" max="11" width="20.42578125" bestFit="1" customWidth="1"/>
  </cols>
  <sheetData>
    <row r="1" spans="1:12" ht="26.25" x14ac:dyDescent="0.45">
      <c r="A1" s="104" t="s">
        <v>72</v>
      </c>
      <c r="B1" s="104"/>
      <c r="C1" s="104"/>
      <c r="D1" s="104"/>
      <c r="E1" s="104"/>
      <c r="F1" s="104"/>
      <c r="G1" s="104"/>
      <c r="H1" s="104"/>
      <c r="I1" s="104"/>
      <c r="J1" s="104"/>
      <c r="K1" s="104"/>
    </row>
    <row r="2" spans="1:12" ht="18.75" x14ac:dyDescent="0.35">
      <c r="A2" t="s">
        <v>70</v>
      </c>
      <c r="B2" t="s">
        <v>0</v>
      </c>
      <c r="C2" t="s">
        <v>1</v>
      </c>
      <c r="D2" t="s">
        <v>2</v>
      </c>
      <c r="E2" t="s">
        <v>3</v>
      </c>
      <c r="F2" t="s">
        <v>4</v>
      </c>
      <c r="G2" t="s">
        <v>5</v>
      </c>
      <c r="H2" t="s">
        <v>6</v>
      </c>
      <c r="I2" t="s">
        <v>7</v>
      </c>
      <c r="J2" t="s">
        <v>8</v>
      </c>
      <c r="K2" t="s">
        <v>9</v>
      </c>
    </row>
    <row r="3" spans="1:12" x14ac:dyDescent="0.25">
      <c r="A3" s="95">
        <v>0.01</v>
      </c>
      <c r="B3" s="96">
        <v>-0.17636253819709707</v>
      </c>
      <c r="C3" s="96">
        <v>-0.17636253819709707</v>
      </c>
      <c r="D3" s="96">
        <v>-0.16794630920550041</v>
      </c>
      <c r="E3" s="96">
        <v>-0.15124785141329261</v>
      </c>
      <c r="F3" s="96">
        <v>-0.1534573147440795</v>
      </c>
      <c r="G3" s="135">
        <v>-0.12099866310160431</v>
      </c>
      <c r="H3" s="135">
        <v>-0.1209190221543163</v>
      </c>
      <c r="I3" s="96">
        <v>-0.17659668640183351</v>
      </c>
      <c r="J3" s="135">
        <v>-0.17101270053475939</v>
      </c>
      <c r="K3" s="139">
        <v>-0.17065681818181822</v>
      </c>
      <c r="L3" s="106"/>
    </row>
    <row r="4" spans="1:12" x14ac:dyDescent="0.25">
      <c r="A4" s="97">
        <v>1.2505E-2</v>
      </c>
      <c r="B4" s="98">
        <v>-0.17303318372803669</v>
      </c>
      <c r="C4" s="98">
        <v>-0.17303318372803669</v>
      </c>
      <c r="D4" s="98">
        <v>-0.16379531130634076</v>
      </c>
      <c r="E4" s="98">
        <v>-0.14302139037433159</v>
      </c>
      <c r="F4" s="98">
        <v>-0.14571667303284952</v>
      </c>
      <c r="G4" s="136">
        <v>-0.10716596638655464</v>
      </c>
      <c r="H4" s="136">
        <v>-0.10706818181818183</v>
      </c>
      <c r="I4" s="98">
        <v>-0.17450066844919793</v>
      </c>
      <c r="J4" s="136">
        <v>-0.16990376241405655</v>
      </c>
      <c r="K4" s="140">
        <v>-0.16945964476699774</v>
      </c>
      <c r="L4" s="106"/>
    </row>
    <row r="5" spans="1:12" x14ac:dyDescent="0.25">
      <c r="A5" s="97">
        <v>1.5637999999999999E-2</v>
      </c>
      <c r="B5" s="98">
        <v>-0.16888056245225366</v>
      </c>
      <c r="C5" s="98">
        <v>-0.16888056245225366</v>
      </c>
      <c r="D5" s="98">
        <v>-0.15866596638655464</v>
      </c>
      <c r="E5" s="98">
        <v>-0.13285833651642479</v>
      </c>
      <c r="F5" s="98">
        <v>-0.13612657563025216</v>
      </c>
      <c r="G5" s="136">
        <v>-8.9793162719633335E-2</v>
      </c>
      <c r="H5" s="136">
        <v>-8.9672459893048131E-2</v>
      </c>
      <c r="I5" s="98">
        <v>-0.17188383307868602</v>
      </c>
      <c r="J5" s="136">
        <v>-0.16851726508785336</v>
      </c>
      <c r="K5" s="140">
        <v>-0.16796317799847219</v>
      </c>
      <c r="L5" s="106"/>
    </row>
    <row r="6" spans="1:12" x14ac:dyDescent="0.25">
      <c r="A6" s="97">
        <v>1.9554999999999999E-2</v>
      </c>
      <c r="B6" s="98">
        <v>-0.16370750572956458</v>
      </c>
      <c r="C6" s="98">
        <v>-0.16370750572956458</v>
      </c>
      <c r="D6" s="98">
        <v>-0.15234673414820479</v>
      </c>
      <c r="E6" s="98">
        <v>-0.12033828304048892</v>
      </c>
      <c r="F6" s="98">
        <v>-0.12427497135217727</v>
      </c>
      <c r="G6" s="136">
        <v>-6.7982811306340721E-2</v>
      </c>
      <c r="H6" s="136">
        <v>-6.7833842627960272E-2</v>
      </c>
      <c r="I6" s="98">
        <v>-0.16861757543926661</v>
      </c>
      <c r="J6" s="136">
        <v>-0.16678475935828879</v>
      </c>
      <c r="K6" s="140">
        <v>-0.16609325821237589</v>
      </c>
      <c r="L6" s="106"/>
    </row>
    <row r="7" spans="1:12" x14ac:dyDescent="0.25">
      <c r="A7" s="97">
        <v>2.4452999999999999E-2</v>
      </c>
      <c r="B7" s="98">
        <v>-0.15726580404889232</v>
      </c>
      <c r="C7" s="98">
        <v>-0.15726580404889232</v>
      </c>
      <c r="D7" s="98">
        <v>-0.14458245798319333</v>
      </c>
      <c r="E7" s="98">
        <v>-0.1049732620320856</v>
      </c>
      <c r="F7" s="98">
        <v>-0.10966983384262798</v>
      </c>
      <c r="G7" s="136">
        <v>-4.0639610389610385E-2</v>
      </c>
      <c r="H7" s="136">
        <v>-4.0457410236821985E-2</v>
      </c>
      <c r="I7" s="98">
        <v>-0.16454001145912914</v>
      </c>
      <c r="J7" s="136">
        <v>-0.16461967150496568</v>
      </c>
      <c r="K7" s="140">
        <v>-0.1637584415584416</v>
      </c>
      <c r="L7" s="106"/>
    </row>
    <row r="8" spans="1:12" x14ac:dyDescent="0.25">
      <c r="A8" s="97">
        <v>3.0578999999999999E-2</v>
      </c>
      <c r="B8" s="98">
        <v>-0.14925563407181056</v>
      </c>
      <c r="C8" s="98">
        <v>-0.14925563407181056</v>
      </c>
      <c r="D8" s="98">
        <v>-0.13508021390374333</v>
      </c>
      <c r="E8" s="98">
        <v>-8.6201776165011484E-2</v>
      </c>
      <c r="F8" s="98">
        <v>-9.1743697478991623E-2</v>
      </c>
      <c r="G8" s="136">
        <v>-6.4654316271963337E-3</v>
      </c>
      <c r="H8" s="136">
        <v>-6.2450343773873254E-3</v>
      </c>
      <c r="I8" s="98">
        <v>-0.15945659854851035</v>
      </c>
      <c r="J8" s="136">
        <v>-0.1619155080213904</v>
      </c>
      <c r="K8" s="140">
        <v>-0.16084222689075636</v>
      </c>
      <c r="L8" s="106"/>
    </row>
    <row r="9" spans="1:12" x14ac:dyDescent="0.25">
      <c r="A9" s="97">
        <v>3.8239000000000002E-2</v>
      </c>
      <c r="B9" s="98">
        <v>-0.13930743888464481</v>
      </c>
      <c r="C9" s="98">
        <v>-0.13930743888464481</v>
      </c>
      <c r="D9" s="98">
        <v>-0.12349503437738735</v>
      </c>
      <c r="E9" s="98">
        <v>-6.3397393048128359E-2</v>
      </c>
      <c r="F9" s="98">
        <v>-6.9849598930481288E-2</v>
      </c>
      <c r="G9" s="136">
        <v>3.5997899159663872E-2</v>
      </c>
      <c r="H9" s="136">
        <v>3.6262414056531717E-2</v>
      </c>
      <c r="I9" s="98">
        <v>-0.15311903170359056</v>
      </c>
      <c r="J9" s="136">
        <v>-0.15853842627960277</v>
      </c>
      <c r="K9" s="140">
        <v>-0.15720211993888469</v>
      </c>
      <c r="L9" s="106"/>
    </row>
    <row r="10" spans="1:12" x14ac:dyDescent="0.25">
      <c r="A10" s="97">
        <v>4.7817999999999999E-2</v>
      </c>
      <c r="B10" s="98">
        <v>-0.1269728800611154</v>
      </c>
      <c r="C10" s="98">
        <v>-0.1269728800611154</v>
      </c>
      <c r="D10" s="98">
        <v>-0.10943730901451493</v>
      </c>
      <c r="E10" s="98">
        <v>-3.5882830404889245E-2</v>
      </c>
      <c r="F10" s="98">
        <v>-4.3272536287242196E-2</v>
      </c>
      <c r="G10" s="136">
        <v>8.8227654698242952E-2</v>
      </c>
      <c r="H10" s="136">
        <v>8.8539915966386565E-2</v>
      </c>
      <c r="I10" s="98">
        <v>-0.14522703399541637</v>
      </c>
      <c r="J10" s="136">
        <v>-0.15432060733384267</v>
      </c>
      <c r="K10" s="140">
        <v>-0.15266080977845686</v>
      </c>
      <c r="L10" s="106"/>
    </row>
    <row r="11" spans="1:12" x14ac:dyDescent="0.25">
      <c r="A11" s="97">
        <v>5.9796000000000002E-2</v>
      </c>
      <c r="B11" s="98">
        <v>-0.11171170741023682</v>
      </c>
      <c r="C11" s="98">
        <v>-0.11171170741023682</v>
      </c>
      <c r="D11" s="98">
        <v>-9.2464906417112303E-2</v>
      </c>
      <c r="E11" s="98">
        <v>-2.9581264323911643E-3</v>
      </c>
      <c r="F11" s="98">
        <v>-1.1256207028265876E-2</v>
      </c>
      <c r="G11" s="136">
        <v>0.15143621084797559</v>
      </c>
      <c r="H11" s="136">
        <v>0.15179430863254398</v>
      </c>
      <c r="I11" s="98">
        <v>-0.13540918640183347</v>
      </c>
      <c r="J11" s="136">
        <v>-0.14905729564553097</v>
      </c>
      <c r="K11" s="140">
        <v>-0.14699675324675329</v>
      </c>
      <c r="L11" s="106"/>
    </row>
    <row r="12" spans="1:12" x14ac:dyDescent="0.25">
      <c r="A12" s="97">
        <v>7.4774999999999994E-2</v>
      </c>
      <c r="B12" s="98">
        <v>-9.2878389992360616E-2</v>
      </c>
      <c r="C12" s="98">
        <v>-9.2878389992360616E-2</v>
      </c>
      <c r="D12" s="98">
        <v>-7.2081025592055037E-2</v>
      </c>
      <c r="E12" s="98">
        <v>3.6055194805194833E-2</v>
      </c>
      <c r="F12" s="98">
        <v>2.6949245607333847E-2</v>
      </c>
      <c r="G12" s="136">
        <v>0.2260762032085562</v>
      </c>
      <c r="H12" s="136">
        <v>0.22647631779984723</v>
      </c>
      <c r="I12" s="98">
        <v>-0.12321333078686025</v>
      </c>
      <c r="J12" s="136">
        <v>-0.14249102368220018</v>
      </c>
      <c r="K12" s="140">
        <v>-0.13993926661573725</v>
      </c>
      <c r="L12" s="106"/>
    </row>
    <row r="13" spans="1:12" x14ac:dyDescent="0.25">
      <c r="A13" s="97">
        <v>9.3506000000000006E-2</v>
      </c>
      <c r="B13" s="98">
        <v>-6.9710895721925153E-2</v>
      </c>
      <c r="C13" s="98">
        <v>-6.9710895721925153E-2</v>
      </c>
      <c r="D13" s="98">
        <v>-4.773491214667689E-2</v>
      </c>
      <c r="E13" s="98">
        <v>8.1754917876241437E-2</v>
      </c>
      <c r="F13" s="98">
        <v>7.2028504583651648E-2</v>
      </c>
      <c r="G13" s="136">
        <v>0.31128724216959519</v>
      </c>
      <c r="H13" s="136">
        <v>0.31172077922077929</v>
      </c>
      <c r="I13" s="98">
        <v>-0.10808537051184114</v>
      </c>
      <c r="J13" s="136">
        <v>-0.13430500381970972</v>
      </c>
      <c r="K13" s="140">
        <v>-0.13115145148968679</v>
      </c>
      <c r="L13" s="106"/>
    </row>
    <row r="14" spans="1:12" x14ac:dyDescent="0.25">
      <c r="A14" s="97">
        <v>0.11692900000000001</v>
      </c>
      <c r="B14" s="98">
        <v>-4.1323768143621098E-2</v>
      </c>
      <c r="C14" s="98">
        <v>-4.1323768143621098E-2</v>
      </c>
      <c r="D14" s="98">
        <v>-1.8814935064935048E-2</v>
      </c>
      <c r="E14" s="98">
        <v>0.13459224598930483</v>
      </c>
      <c r="F14" s="98">
        <v>0.12451537433155083</v>
      </c>
      <c r="G14" s="136">
        <v>0.40455404889228425</v>
      </c>
      <c r="H14" s="136">
        <v>0.40500190985485107</v>
      </c>
      <c r="I14" s="98">
        <v>-8.9361153552330028E-2</v>
      </c>
      <c r="J14" s="136">
        <v>-0.12410771581359818</v>
      </c>
      <c r="K14" s="140">
        <v>-0.1202232620320856</v>
      </c>
      <c r="L14" s="106"/>
    </row>
    <row r="15" spans="1:12" x14ac:dyDescent="0.25">
      <c r="A15" s="97">
        <v>0.14621999999999999</v>
      </c>
      <c r="B15" s="98">
        <v>-6.7069327731092525E-3</v>
      </c>
      <c r="C15" s="98">
        <v>-6.7069327731092525E-3</v>
      </c>
      <c r="D15" s="98">
        <v>1.5354755538579078E-2</v>
      </c>
      <c r="E15" s="98">
        <v>0.19480877578304054</v>
      </c>
      <c r="F15" s="98">
        <v>0.1847211611917495</v>
      </c>
      <c r="G15" s="136">
        <v>0.50197097020626447</v>
      </c>
      <c r="H15" s="136">
        <v>0.50241787624140577</v>
      </c>
      <c r="I15" s="98">
        <v>-6.6246419022154349E-2</v>
      </c>
      <c r="J15" s="136">
        <v>-0.11141902215431629</v>
      </c>
      <c r="K15" s="140">
        <v>-0.10664896867838046</v>
      </c>
      <c r="L15" s="106"/>
    </row>
    <row r="16" spans="1:12" x14ac:dyDescent="0.25">
      <c r="A16" s="97">
        <v>0.18284900000000001</v>
      </c>
      <c r="B16" s="98">
        <v>3.5259262796027487E-2</v>
      </c>
      <c r="C16" s="98">
        <v>3.5259262796027487E-2</v>
      </c>
      <c r="D16" s="98">
        <v>5.5519719251336926E-2</v>
      </c>
      <c r="E16" s="98">
        <v>0.26240331359816654</v>
      </c>
      <c r="F16" s="98">
        <v>0.25267021581359822</v>
      </c>
      <c r="G16" s="136">
        <v>0.59918258212375863</v>
      </c>
      <c r="H16" s="136">
        <v>0.59961134453781517</v>
      </c>
      <c r="I16" s="98">
        <v>-3.7807964094728794E-2</v>
      </c>
      <c r="J16" s="136">
        <v>-9.5649541634835758E-2</v>
      </c>
      <c r="K16" s="140">
        <v>-8.9819900687547749E-2</v>
      </c>
      <c r="L16" s="106"/>
    </row>
    <row r="17" spans="1:12" x14ac:dyDescent="0.25">
      <c r="A17" s="97">
        <v>0.228653</v>
      </c>
      <c r="B17" s="98">
        <v>8.5778743315508027E-2</v>
      </c>
      <c r="C17" s="98">
        <v>8.5778743315508027E-2</v>
      </c>
      <c r="D17" s="98">
        <v>0.10249594155844159</v>
      </c>
      <c r="E17" s="98">
        <v>0.3371251909854851</v>
      </c>
      <c r="F17" s="98">
        <v>0.32808680290297948</v>
      </c>
      <c r="G17" s="136">
        <v>0.69248854087089384</v>
      </c>
      <c r="H17" s="136">
        <v>0.69289152024446155</v>
      </c>
      <c r="I17" s="98">
        <v>-2.9645721925133746E-3</v>
      </c>
      <c r="J17" s="136">
        <v>-7.6086516424751741E-2</v>
      </c>
      <c r="K17" s="140">
        <v>-6.9000190985485113E-2</v>
      </c>
      <c r="L17" s="106"/>
    </row>
    <row r="18" spans="1:12" x14ac:dyDescent="0.25">
      <c r="A18" s="97">
        <v>0.28593000000000002</v>
      </c>
      <c r="B18" s="98">
        <v>0.14607166730328497</v>
      </c>
      <c r="C18" s="98">
        <v>0.14607166730328497</v>
      </c>
      <c r="D18" s="98">
        <v>0.15716076203208559</v>
      </c>
      <c r="E18" s="98">
        <v>0.41851962375859442</v>
      </c>
      <c r="F18" s="98">
        <v>0.41044571237585953</v>
      </c>
      <c r="G18" s="136">
        <v>0.77952053093964868</v>
      </c>
      <c r="H18" s="136">
        <v>0.77989180672268921</v>
      </c>
      <c r="I18" s="98">
        <v>3.9498901833460678E-2</v>
      </c>
      <c r="J18" s="136">
        <v>-5.1872039724980917E-2</v>
      </c>
      <c r="K18" s="140">
        <v>-4.3316080977845707E-2</v>
      </c>
      <c r="L18" s="106"/>
    </row>
    <row r="19" spans="1:12" x14ac:dyDescent="0.25">
      <c r="A19" s="97">
        <v>0.35755599999999998</v>
      </c>
      <c r="B19" s="98">
        <v>0.21730567226890762</v>
      </c>
      <c r="C19" s="98">
        <v>0.21730567226890762</v>
      </c>
      <c r="D19" s="98">
        <v>0.22040083078686026</v>
      </c>
      <c r="E19" s="98">
        <v>0.50600171886936607</v>
      </c>
      <c r="F19" s="98">
        <v>0.49906297746371286</v>
      </c>
      <c r="G19" s="136">
        <v>0.85929469060351449</v>
      </c>
      <c r="H19" s="136">
        <v>0.85963168449197891</v>
      </c>
      <c r="I19" s="98">
        <v>9.090312261268145E-2</v>
      </c>
      <c r="J19" s="136">
        <v>-2.1987203972498086E-2</v>
      </c>
      <c r="K19" s="140">
        <v>-1.1743888464476701E-2</v>
      </c>
      <c r="L19" s="106"/>
    </row>
    <row r="20" spans="1:12" x14ac:dyDescent="0.25">
      <c r="A20" s="97">
        <v>0.44712400000000002</v>
      </c>
      <c r="B20" s="98">
        <v>0.30046194614209326</v>
      </c>
      <c r="C20" s="98">
        <v>0.30046194614209326</v>
      </c>
      <c r="D20" s="98">
        <v>0.29305887127578312</v>
      </c>
      <c r="E20" s="98">
        <v>0.5989245129870131</v>
      </c>
      <c r="F20" s="98">
        <v>0.59317465622612697</v>
      </c>
      <c r="G20" s="136">
        <v>0.93190011459129118</v>
      </c>
      <c r="H20" s="136">
        <v>0.93220301757066482</v>
      </c>
      <c r="I20" s="98">
        <v>0.15259620893812073</v>
      </c>
      <c r="J20" s="136">
        <v>1.4749618029029795E-2</v>
      </c>
      <c r="K20" s="140">
        <v>2.6889419404125287E-2</v>
      </c>
      <c r="L20" s="106"/>
    </row>
    <row r="21" spans="1:12" x14ac:dyDescent="0.25">
      <c r="A21" s="97">
        <v>0.55912899999999999</v>
      </c>
      <c r="B21" s="98">
        <v>0.39617909663865558</v>
      </c>
      <c r="C21" s="98">
        <v>0.39617909663865558</v>
      </c>
      <c r="D21" s="98">
        <v>0.37579258976317809</v>
      </c>
      <c r="E21" s="98">
        <v>0.69662433155080228</v>
      </c>
      <c r="F21" s="98">
        <v>0.69201441940412545</v>
      </c>
      <c r="G21" s="136">
        <v>0.99807897249809041</v>
      </c>
      <c r="H21" s="136">
        <v>0.99834797555385812</v>
      </c>
      <c r="I21" s="98">
        <v>0.22584511077158145</v>
      </c>
      <c r="J21" s="136">
        <v>5.9669595110771592E-2</v>
      </c>
      <c r="K21" s="140">
        <v>7.3876050420168066E-2</v>
      </c>
      <c r="L21" s="106"/>
    </row>
    <row r="22" spans="1:12" x14ac:dyDescent="0.25">
      <c r="A22" s="97">
        <v>0.69919100000000001</v>
      </c>
      <c r="B22" s="98">
        <v>0.50459678189457613</v>
      </c>
      <c r="C22" s="98">
        <v>0.50459678189457613</v>
      </c>
      <c r="D22" s="98">
        <v>0.46891711229946537</v>
      </c>
      <c r="E22" s="98">
        <v>0.79840801661573735</v>
      </c>
      <c r="F22" s="98">
        <v>0.79482345779220798</v>
      </c>
      <c r="G22" s="136">
        <v>1.0588810160427811</v>
      </c>
      <c r="H22" s="136">
        <v>1.0591182200152791</v>
      </c>
      <c r="I22" s="98">
        <v>0.31163817799847221</v>
      </c>
      <c r="J22" s="136">
        <v>0.11420168067226895</v>
      </c>
      <c r="K22" s="140">
        <v>0.1305710466004584</v>
      </c>
      <c r="L22" s="106"/>
    </row>
    <row r="23" spans="1:12" x14ac:dyDescent="0.25">
      <c r="A23" s="97">
        <v>0.87433899999999998</v>
      </c>
      <c r="B23" s="98">
        <v>0.62518501718869379</v>
      </c>
      <c r="C23" s="98">
        <v>0.62518501718869379</v>
      </c>
      <c r="D23" s="98">
        <v>0.5722139992360582</v>
      </c>
      <c r="E23" s="98">
        <v>0.90353514132925916</v>
      </c>
      <c r="F23" s="98">
        <v>0.90081801470588263</v>
      </c>
      <c r="G23" s="136">
        <v>1.1154181627196336</v>
      </c>
      <c r="H23" s="136">
        <v>1.1156237585943469</v>
      </c>
      <c r="I23" s="98">
        <v>0.41042661382734924</v>
      </c>
      <c r="J23" s="136">
        <v>0.17974789915966391</v>
      </c>
      <c r="K23" s="140">
        <v>0.19825152788388087</v>
      </c>
      <c r="L23" s="106"/>
    </row>
    <row r="24" spans="1:12" x14ac:dyDescent="0.25">
      <c r="A24" s="99">
        <v>1.0933600000000001</v>
      </c>
      <c r="B24" s="100">
        <v>0.75661764705882373</v>
      </c>
      <c r="C24" s="100">
        <v>0.75661764705882373</v>
      </c>
      <c r="D24" s="100">
        <v>0.68474348262032114</v>
      </c>
      <c r="E24" s="100">
        <v>1.011142690030558</v>
      </c>
      <c r="F24" s="100">
        <v>1.0091277931627198</v>
      </c>
      <c r="G24" s="137">
        <v>1.1687069327731094</v>
      </c>
      <c r="H24" s="137">
        <v>1.1688852177234532</v>
      </c>
      <c r="I24" s="100">
        <v>0.52180815508021394</v>
      </c>
      <c r="J24" s="137">
        <v>0.25745225362872431</v>
      </c>
      <c r="K24" s="141">
        <v>0.27787815126050425</v>
      </c>
      <c r="L24" s="106"/>
    </row>
    <row r="25" spans="1:12" x14ac:dyDescent="0.25">
      <c r="A25" s="95">
        <v>1.3672500000000001</v>
      </c>
      <c r="B25" s="96">
        <v>0.89674668162719651</v>
      </c>
      <c r="C25" s="96">
        <v>0.89674668162719651</v>
      </c>
      <c r="D25" s="96">
        <v>0.80472808441558452</v>
      </c>
      <c r="E25" s="96">
        <v>1.1202185590145153</v>
      </c>
      <c r="F25" s="96">
        <v>1.1187491644385028</v>
      </c>
      <c r="G25" s="135">
        <v>1.2195747708174183</v>
      </c>
      <c r="H25" s="135">
        <v>1.2197259358288772</v>
      </c>
      <c r="I25" s="96">
        <v>0.6442465622612682</v>
      </c>
      <c r="J25" s="135">
        <v>0.34782085561497333</v>
      </c>
      <c r="K25" s="139">
        <v>0.36971065699006883</v>
      </c>
      <c r="L25" s="107"/>
    </row>
    <row r="26" spans="1:12" x14ac:dyDescent="0.25">
      <c r="A26" s="97">
        <v>1.7097500000000001</v>
      </c>
      <c r="B26" s="98">
        <v>1.0426760647440798</v>
      </c>
      <c r="C26" s="98">
        <v>1.0426760647440798</v>
      </c>
      <c r="D26" s="98">
        <v>0.9295806674942706</v>
      </c>
      <c r="E26" s="98">
        <v>1.2295694470970211</v>
      </c>
      <c r="F26" s="98">
        <v>1.2285092389228423</v>
      </c>
      <c r="G26" s="136">
        <v>1.2686044690603517</v>
      </c>
      <c r="H26" s="136">
        <v>1.268732620320856</v>
      </c>
      <c r="I26" s="98">
        <v>0.77488266329258981</v>
      </c>
      <c r="J26" s="136">
        <v>0.4501594728800612</v>
      </c>
      <c r="K26" s="140">
        <v>0.47278838808250584</v>
      </c>
      <c r="L26" s="107"/>
    </row>
    <row r="27" spans="1:12" x14ac:dyDescent="0.25">
      <c r="A27" s="97">
        <v>2.1380400000000002</v>
      </c>
      <c r="B27" s="98">
        <v>1.1909780844155846</v>
      </c>
      <c r="C27" s="98">
        <v>1.1909780844155846</v>
      </c>
      <c r="D27" s="98">
        <v>1.0560865880443089</v>
      </c>
      <c r="E27" s="98">
        <v>1.3378453256302525</v>
      </c>
      <c r="F27" s="98">
        <v>1.3370819805194807</v>
      </c>
      <c r="G27" s="136">
        <v>1.3161245225362874</v>
      </c>
      <c r="H27" s="136">
        <v>1.3162320473644007</v>
      </c>
      <c r="I27" s="98">
        <v>0.90965897154316289</v>
      </c>
      <c r="J27" s="136">
        <v>0.56196657754010704</v>
      </c>
      <c r="K27" s="140">
        <v>0.58438388082505743</v>
      </c>
      <c r="L27" s="107"/>
    </row>
    <row r="28" spans="1:12" x14ac:dyDescent="0.25">
      <c r="A28" s="97">
        <v>2.6736200000000001</v>
      </c>
      <c r="B28" s="98">
        <v>1.3379894003055772</v>
      </c>
      <c r="C28" s="98">
        <v>1.3379894003055772</v>
      </c>
      <c r="D28" s="98">
        <v>1.1807516472498092</v>
      </c>
      <c r="E28" s="98">
        <v>1.4435925563407184</v>
      </c>
      <c r="F28" s="98">
        <v>1.4430438311688316</v>
      </c>
      <c r="G28" s="136">
        <v>1.3622182964094733</v>
      </c>
      <c r="H28" s="136">
        <v>1.3623073911382737</v>
      </c>
      <c r="I28" s="98">
        <v>1.0437911812452256</v>
      </c>
      <c r="J28" s="136">
        <v>0.67858766233766254</v>
      </c>
      <c r="K28" s="140">
        <v>0.69978600076394204</v>
      </c>
      <c r="L28" s="107"/>
    </row>
    <row r="29" spans="1:12" x14ac:dyDescent="0.25">
      <c r="A29" s="97">
        <v>3.3433700000000002</v>
      </c>
      <c r="B29" s="98">
        <v>1.4801774971352182</v>
      </c>
      <c r="C29" s="98">
        <v>1.4801774971352182</v>
      </c>
      <c r="D29" s="98">
        <v>1.3002315699006877</v>
      </c>
      <c r="E29" s="98">
        <v>1.5453455643621086</v>
      </c>
      <c r="F29" s="98">
        <v>1.5449477177234534</v>
      </c>
      <c r="G29" s="136">
        <v>1.4067586898395723</v>
      </c>
      <c r="H29" s="136">
        <v>1.4068314553093968</v>
      </c>
      <c r="I29" s="98">
        <v>1.1725063263941944</v>
      </c>
      <c r="J29" s="136">
        <v>0.79368582887700545</v>
      </c>
      <c r="K29" s="140">
        <v>0.81287385408708968</v>
      </c>
      <c r="L29" s="107"/>
    </row>
    <row r="30" spans="1:12" x14ac:dyDescent="0.25">
      <c r="A30" s="97">
        <v>4.1808800000000002</v>
      </c>
      <c r="B30" s="98">
        <v>1.6144598691749428</v>
      </c>
      <c r="C30" s="98">
        <v>1.6144598691749428</v>
      </c>
      <c r="D30" s="98">
        <v>1.4117259119556917</v>
      </c>
      <c r="E30" s="98">
        <v>1.641728538006112</v>
      </c>
      <c r="F30" s="98">
        <v>1.6414334654316274</v>
      </c>
      <c r="G30" s="136">
        <v>1.4494648586707413</v>
      </c>
      <c r="H30" s="136">
        <v>1.4495254010695189</v>
      </c>
      <c r="I30" s="98">
        <v>1.29181567513369</v>
      </c>
      <c r="J30" s="136">
        <v>0.90075372421695976</v>
      </c>
      <c r="K30" s="140">
        <v>0.91758470206264342</v>
      </c>
      <c r="L30" s="107"/>
    </row>
    <row r="31" spans="1:12" x14ac:dyDescent="0.25">
      <c r="A31" s="97">
        <v>5.2282000000000002</v>
      </c>
      <c r="B31" s="98">
        <v>1.7384557629870134</v>
      </c>
      <c r="C31" s="98">
        <v>1.7384557629870134</v>
      </c>
      <c r="D31" s="98">
        <v>1.5132317131398016</v>
      </c>
      <c r="E31" s="98">
        <v>1.731556531703591</v>
      </c>
      <c r="F31" s="98">
        <v>1.7313359434682969</v>
      </c>
      <c r="G31" s="136">
        <v>1.4899683919022157</v>
      </c>
      <c r="H31" s="136">
        <v>1.4900189075630255</v>
      </c>
      <c r="I31" s="98">
        <v>1.3990348071046603</v>
      </c>
      <c r="J31" s="136">
        <v>0.99498558059587494</v>
      </c>
      <c r="K31" s="140">
        <v>1.0095971161191752</v>
      </c>
      <c r="L31" s="107"/>
    </row>
    <row r="32" spans="1:12" x14ac:dyDescent="0.25">
      <c r="A32" s="97">
        <v>6.5378699999999998</v>
      </c>
      <c r="B32" s="98">
        <v>1.8505965909090913</v>
      </c>
      <c r="C32" s="98">
        <v>1.8505965909090913</v>
      </c>
      <c r="D32" s="98">
        <v>1.603628843582888</v>
      </c>
      <c r="E32" s="98">
        <v>1.8139251098166544</v>
      </c>
      <c r="F32" s="98">
        <v>1.8137539390756308</v>
      </c>
      <c r="G32" s="136">
        <v>1.5278772918258214</v>
      </c>
      <c r="H32" s="136">
        <v>1.5279216959511079</v>
      </c>
      <c r="I32" s="98">
        <v>1.4928952205882355</v>
      </c>
      <c r="J32" s="136">
        <v>1.0742940221543167</v>
      </c>
      <c r="K32" s="140">
        <v>1.0871311115355236</v>
      </c>
      <c r="L32" s="107"/>
    </row>
    <row r="33" spans="1:12" x14ac:dyDescent="0.25">
      <c r="A33" s="97">
        <v>8.1756100000000007</v>
      </c>
      <c r="B33" s="98">
        <v>1.9501193659281901</v>
      </c>
      <c r="C33" s="98">
        <v>1.9501193659281901</v>
      </c>
      <c r="D33" s="98">
        <v>1.6826030127960276</v>
      </c>
      <c r="E33" s="98">
        <v>1.8882557056913678</v>
      </c>
      <c r="F33" s="98">
        <v>1.8881189123376629</v>
      </c>
      <c r="G33" s="136">
        <v>1.5628474025974031</v>
      </c>
      <c r="H33" s="136">
        <v>1.5628838808250578</v>
      </c>
      <c r="I33" s="98">
        <v>1.5733479755538584</v>
      </c>
      <c r="J33" s="136">
        <v>1.1390020053475938</v>
      </c>
      <c r="K33" s="140">
        <v>1.1505877578304051</v>
      </c>
      <c r="L33" s="107"/>
    </row>
    <row r="34" spans="1:12" x14ac:dyDescent="0.25">
      <c r="A34" s="99">
        <v>10.223599999999999</v>
      </c>
      <c r="B34" s="100">
        <v>2.0369851747517189</v>
      </c>
      <c r="C34" s="100">
        <v>2.0369851747517189</v>
      </c>
      <c r="D34" s="100">
        <v>1.7504939362108483</v>
      </c>
      <c r="E34" s="100">
        <v>1.9543081550802144</v>
      </c>
      <c r="F34" s="100">
        <v>1.9541957123758598</v>
      </c>
      <c r="G34" s="137">
        <v>1.5946181245225366</v>
      </c>
      <c r="H34" s="137">
        <v>1.5946506875477469</v>
      </c>
      <c r="I34" s="100">
        <v>1.6411961659663867</v>
      </c>
      <c r="J34" s="137">
        <v>1.190839285714286</v>
      </c>
      <c r="K34" s="141">
        <v>1.2016331168831171</v>
      </c>
      <c r="L34" s="107"/>
    </row>
    <row r="35" spans="1:12" x14ac:dyDescent="0.25">
      <c r="A35">
        <v>12.784599999999999</v>
      </c>
      <c r="B35" s="94">
        <v>2.1117029936974792</v>
      </c>
      <c r="C35" s="94">
        <v>2.1117029936974792</v>
      </c>
      <c r="D35" s="94">
        <v>1.8080740307486636</v>
      </c>
      <c r="E35" s="94">
        <v>2.0121675658899929</v>
      </c>
      <c r="F35" s="94">
        <v>2.0120720731474409</v>
      </c>
      <c r="G35" s="138">
        <v>1.6230461229946529</v>
      </c>
      <c r="H35" s="138">
        <v>1.623074770817418</v>
      </c>
      <c r="I35" s="94">
        <v>1.697732882925898</v>
      </c>
      <c r="J35" s="138">
        <v>1.2320176661573723</v>
      </c>
      <c r="K35" s="138">
        <v>1.2423561879297176</v>
      </c>
    </row>
    <row r="36" spans="1:12" x14ac:dyDescent="0.25">
      <c r="A36">
        <v>15.9872</v>
      </c>
      <c r="B36" s="94">
        <v>2.1751678284950344</v>
      </c>
      <c r="C36" s="94">
        <v>2.1751678284950344</v>
      </c>
      <c r="D36" s="94">
        <v>1.8563836898395727</v>
      </c>
      <c r="E36" s="94">
        <v>2.0621808155080221</v>
      </c>
      <c r="F36" s="94">
        <v>2.0620997660427811</v>
      </c>
      <c r="G36" s="138">
        <v>1.6481141138273494</v>
      </c>
      <c r="H36" s="138">
        <v>1.6481408517952638</v>
      </c>
      <c r="I36" s="94">
        <v>1.7444457839954168</v>
      </c>
      <c r="J36" s="138">
        <v>1.264683441558442</v>
      </c>
      <c r="K36" s="138">
        <v>1.2747900114591295</v>
      </c>
    </row>
    <row r="37" spans="1:12" x14ac:dyDescent="0.25">
      <c r="A37">
        <v>19.992000000000001</v>
      </c>
      <c r="B37" s="94">
        <v>2.2285056579449964</v>
      </c>
      <c r="C37" s="94">
        <v>2.2285056579449964</v>
      </c>
      <c r="D37" s="94">
        <v>1.8965622612681441</v>
      </c>
      <c r="E37" s="94">
        <v>2.1048987776928962</v>
      </c>
      <c r="F37" s="94">
        <v>2.1048273968678388</v>
      </c>
      <c r="G37" s="138">
        <v>1.6699167303284954</v>
      </c>
      <c r="H37" s="138">
        <v>1.6699396485867077</v>
      </c>
      <c r="I37" s="94">
        <v>1.7828367312834228</v>
      </c>
      <c r="J37" s="138">
        <v>1.2906911764705886</v>
      </c>
      <c r="K37" s="138">
        <v>1.3007005347593585</v>
      </c>
    </row>
    <row r="38" spans="1:12" x14ac:dyDescent="0.25">
      <c r="A38">
        <v>25</v>
      </c>
      <c r="B38" s="94">
        <v>2.2729299560733387</v>
      </c>
      <c r="C38" s="94">
        <v>2.2729299560733387</v>
      </c>
      <c r="D38" s="94">
        <v>1.9297593463521776</v>
      </c>
      <c r="E38" s="94">
        <v>2.140999689648587</v>
      </c>
      <c r="F38" s="94">
        <v>2.1409354707792212</v>
      </c>
      <c r="G38" s="138">
        <v>1.6886396485867077</v>
      </c>
      <c r="H38" s="138">
        <v>1.6886625095492744</v>
      </c>
      <c r="I38" s="94">
        <v>1.8143087757830407</v>
      </c>
      <c r="J38" s="138">
        <v>1.3115643143621087</v>
      </c>
      <c r="K38" s="138">
        <v>1.3215501050420171</v>
      </c>
    </row>
  </sheetData>
  <mergeCells count="3">
    <mergeCell ref="A1:K1"/>
    <mergeCell ref="L3:L24"/>
    <mergeCell ref="L25:L34"/>
  </mergeCells>
  <pageMargins left="0.7" right="0.7" top="0.75" bottom="0.75" header="0.3" footer="0.3"/>
  <pageSetup paperSize="9" orientation="portrait" horizontalDpi="1200" verticalDpi="120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D81DE2-38C0-447E-9987-C57690C24889}">
  <dimension ref="A1:AX54"/>
  <sheetViews>
    <sheetView showGridLines="0" zoomScale="60" zoomScaleNormal="60" zoomScalePageLayoutView="50" workbookViewId="0">
      <selection activeCell="A2" sqref="A2:A13"/>
    </sheetView>
  </sheetViews>
  <sheetFormatPr defaultColWidth="9.140625" defaultRowHeight="15.75" x14ac:dyDescent="0.25"/>
  <cols>
    <col min="1" max="1" width="9.140625" style="63"/>
    <col min="2" max="2" width="3.7109375" style="63" bestFit="1" customWidth="1"/>
    <col min="3" max="3" width="28.85546875" style="63" bestFit="1" customWidth="1"/>
    <col min="4" max="8" width="6.85546875" style="64" customWidth="1"/>
    <col min="9" max="10" width="7.42578125" style="64" bestFit="1" customWidth="1"/>
    <col min="11" max="13" width="6.85546875" style="64" customWidth="1"/>
    <col min="14" max="14" width="6.28515625" style="64" customWidth="1"/>
    <col min="15" max="15" width="9.140625" style="63" hidden="1" customWidth="1"/>
    <col min="16" max="17" width="6.85546875" style="63" hidden="1" customWidth="1"/>
    <col min="18" max="22" width="6.140625" style="63" hidden="1" customWidth="1"/>
    <col min="23" max="25" width="6.85546875" style="63" hidden="1" customWidth="1"/>
    <col min="26" max="26" width="9.140625" style="63"/>
    <col min="27" max="27" width="3.5703125" style="63" customWidth="1"/>
    <col min="28" max="28" width="28" style="63" bestFit="1" customWidth="1"/>
    <col min="29" max="36" width="7.42578125" style="63" customWidth="1"/>
    <col min="37" max="38" width="8.140625" style="63" bestFit="1" customWidth="1"/>
    <col min="39" max="39" width="9.140625" style="63" customWidth="1"/>
    <col min="40" max="40" width="7.42578125" style="63" hidden="1" customWidth="1"/>
    <col min="41" max="48" width="6.85546875" style="63" hidden="1" customWidth="1"/>
    <col min="49" max="50" width="7.42578125" style="63" hidden="1" customWidth="1"/>
    <col min="51" max="16384" width="9.140625" style="63"/>
  </cols>
  <sheetData>
    <row r="1" spans="1:50" ht="16.5" thickBot="1" x14ac:dyDescent="0.3"/>
    <row r="2" spans="1:50" x14ac:dyDescent="0.25">
      <c r="A2" s="112" t="s">
        <v>56</v>
      </c>
      <c r="B2" s="65"/>
      <c r="C2" s="66"/>
      <c r="D2" s="118" t="s">
        <v>50</v>
      </c>
      <c r="E2" s="119"/>
      <c r="F2" s="119"/>
      <c r="G2" s="119"/>
      <c r="H2" s="119"/>
      <c r="I2" s="119"/>
      <c r="J2" s="119"/>
      <c r="K2" s="119"/>
      <c r="L2" s="119"/>
      <c r="M2" s="120"/>
      <c r="N2" s="67"/>
      <c r="Q2" s="93"/>
      <c r="AA2" s="65"/>
      <c r="AB2" s="66"/>
      <c r="AC2" s="118" t="str">
        <f>D2</f>
        <v>Next evolutionary state</v>
      </c>
      <c r="AD2" s="119"/>
      <c r="AE2" s="119"/>
      <c r="AF2" s="119"/>
      <c r="AG2" s="119"/>
      <c r="AH2" s="119"/>
      <c r="AI2" s="119"/>
      <c r="AJ2" s="119"/>
      <c r="AK2" s="119"/>
      <c r="AL2" s="120"/>
      <c r="AM2" s="67"/>
    </row>
    <row r="3" spans="1:50" ht="133.5" customHeight="1" x14ac:dyDescent="0.25">
      <c r="A3" s="112"/>
      <c r="B3" s="68"/>
      <c r="C3" s="69" t="s">
        <v>66</v>
      </c>
      <c r="D3" s="70" t="str">
        <f>'Net rates tobacco'!B2</f>
        <v>Free Rubisco -CA</v>
      </c>
      <c r="E3" s="70" t="str">
        <f>'Net rates tobacco'!C2</f>
        <v>Free Rubisco +CA</v>
      </c>
      <c r="F3" s="70" t="str">
        <f>'Net rates tobacco'!D2</f>
        <v>Condensate +ext CA</v>
      </c>
      <c r="G3" s="70" t="str">
        <f>'Net rates tobacco'!E2</f>
        <v>Condensate +int/ext CA</v>
      </c>
      <c r="H3" s="70" t="str">
        <f>'Net rates tobacco'!F2</f>
        <v>Condensate +int CA</v>
      </c>
      <c r="I3" s="70" t="str">
        <f>'Net rates tobacco'!G2</f>
        <v>Carboxysome +int CA</v>
      </c>
      <c r="J3" s="70" t="str">
        <f>'Net rates tobacco'!H2</f>
        <v>Carboxysome +int/ext CA</v>
      </c>
      <c r="K3" s="70" t="str">
        <f>'Net rates tobacco'!I2</f>
        <v>Condensate -int/ext CA</v>
      </c>
      <c r="L3" s="70" t="str">
        <f>'Net rates tobacco'!J2</f>
        <v>Carboxysome -int/ext CA</v>
      </c>
      <c r="M3" s="70" t="str">
        <f>'Net rates tobacco'!K2</f>
        <v>Carboxysome +ext CA</v>
      </c>
      <c r="N3" s="73"/>
      <c r="P3" s="92">
        <f>AVERAGE('Net rates tobacco'!B$3:B$24)</f>
        <v>9.2808094312105058E-2</v>
      </c>
      <c r="Q3" s="92">
        <f>AVERAGE('Net rates tobacco'!C$3:C$24)</f>
        <v>9.287320300020839E-2</v>
      </c>
      <c r="R3" s="92">
        <f>AVERAGE('Net rates tobacco'!D$3:D$24)</f>
        <v>0.11234938190152094</v>
      </c>
      <c r="S3" s="92">
        <f>AVERAGE('Net rates tobacco'!E$3:E$24)</f>
        <v>0.2461216924786444</v>
      </c>
      <c r="T3" s="92">
        <f>AVERAGE('Net rates tobacco'!F$3:F$24)</f>
        <v>0.21006341586221272</v>
      </c>
      <c r="U3" s="92">
        <f>AVERAGE('Net rates tobacco'!G$3:G$24)</f>
        <v>0.25119997048406151</v>
      </c>
      <c r="V3" s="92">
        <f>AVERAGE('Net rates tobacco'!H$3:H$24)</f>
        <v>0.25276623376623381</v>
      </c>
      <c r="W3" s="92">
        <f>AVERAGE('Net rates tobacco'!I$3:I$24)</f>
        <v>-3.2162606778248504E-2</v>
      </c>
      <c r="X3" s="92">
        <f>AVERAGE('Net rates tobacco'!J$3:J$24)</f>
        <v>-0.14048861205639285</v>
      </c>
      <c r="Y3" s="92">
        <f>AVERAGE('Net rates tobacco'!K$3:K$24)</f>
        <v>-0.1314391563650254</v>
      </c>
      <c r="AA3" s="68"/>
      <c r="AB3" s="69" t="s">
        <v>68</v>
      </c>
      <c r="AC3" s="71" t="str">
        <f>D3</f>
        <v>Free Rubisco -CA</v>
      </c>
      <c r="AD3" s="71" t="str">
        <f t="shared" ref="AD3:AL3" si="0">E3</f>
        <v>Free Rubisco +CA</v>
      </c>
      <c r="AE3" s="71" t="str">
        <f t="shared" si="0"/>
        <v>Condensate +ext CA</v>
      </c>
      <c r="AF3" s="71" t="str">
        <f t="shared" si="0"/>
        <v>Condensate +int/ext CA</v>
      </c>
      <c r="AG3" s="71" t="str">
        <f t="shared" si="0"/>
        <v>Condensate +int CA</v>
      </c>
      <c r="AH3" s="71" t="str">
        <f t="shared" si="0"/>
        <v>Carboxysome +int CA</v>
      </c>
      <c r="AI3" s="71" t="str">
        <f t="shared" si="0"/>
        <v>Carboxysome +int/ext CA</v>
      </c>
      <c r="AJ3" s="71" t="str">
        <f t="shared" si="0"/>
        <v>Condensate -int/ext CA</v>
      </c>
      <c r="AK3" s="71" t="str">
        <f t="shared" si="0"/>
        <v>Carboxysome -int/ext CA</v>
      </c>
      <c r="AL3" s="72" t="str">
        <f t="shared" si="0"/>
        <v>Carboxysome +ext CA</v>
      </c>
      <c r="AM3" s="73"/>
      <c r="AO3" s="93">
        <f>AVERAGE('Net rates tobacco'!B$24:B$34)</f>
        <v>1.9833734113480106</v>
      </c>
      <c r="AP3" s="93">
        <f>AVERAGE('Net rates tobacco'!C$24:C$34)</f>
        <v>1.9834927772762001</v>
      </c>
      <c r="AQ3" s="93">
        <f>AVERAGE('Net rates tobacco'!D$24:D$34)</f>
        <v>2.1515274498229044</v>
      </c>
      <c r="AR3" s="93">
        <f>AVERAGE('Net rates tobacco'!E$24:E$34)</f>
        <v>2.3501957601222312</v>
      </c>
      <c r="AS3" s="93">
        <f>AVERAGE('Net rates tobacco'!F$24:F$34)</f>
        <v>2.2984343530800757</v>
      </c>
      <c r="AT3" s="93">
        <f>AVERAGE('Net rates tobacco'!G$24:G$34)</f>
        <v>2.4118571602194603</v>
      </c>
      <c r="AU3" s="93">
        <f>AVERAGE('Net rates tobacco'!H$24:H$34)</f>
        <v>2.4142567886658806</v>
      </c>
      <c r="AV3" s="93">
        <f>AVERAGE('Net rates tobacco'!I$24:I$34)</f>
        <v>1.7320864296131679</v>
      </c>
      <c r="AW3" s="93">
        <f>AVERAGE('Net rates tobacco'!J$24:J$34)</f>
        <v>1.2334550402805753</v>
      </c>
      <c r="AX3" s="93">
        <f>AVERAGE('Net rates tobacco'!K$24:K$34)</f>
        <v>1.3074757274810751</v>
      </c>
    </row>
    <row r="4" spans="1:50" ht="22.5" customHeight="1" x14ac:dyDescent="0.25">
      <c r="A4" s="112"/>
      <c r="B4" s="108" t="s">
        <v>49</v>
      </c>
      <c r="C4" s="74" t="str">
        <f>D3</f>
        <v>Free Rubisco -CA</v>
      </c>
      <c r="D4" s="75">
        <f t="shared" ref="D4:D13" si="1">100*((P$3-$O4)/(ABS($O4)))</f>
        <v>0</v>
      </c>
      <c r="E4" s="75">
        <f t="shared" ref="E4:E13" si="2">100*((Q$3-$O4)/(ABS($O4)))</f>
        <v>7.0154105184379686E-2</v>
      </c>
      <c r="F4" s="75">
        <f>100*((R$3-$O4)/(ABS($O4)))</f>
        <v>21.0555854360077</v>
      </c>
      <c r="G4" s="75">
        <f t="shared" ref="G4:G13" si="3">100*((S$3-$O4)/(ABS($O4)))</f>
        <v>165.19420994785202</v>
      </c>
      <c r="H4" s="75">
        <f t="shared" ref="H4:H13" si="4">100*((T$3-$O4)/(ABS($O4)))</f>
        <v>126.34169726165139</v>
      </c>
      <c r="I4" s="75">
        <f>100*((U$3-$O4)/(ABS($O4)))</f>
        <v>170.66601501297848</v>
      </c>
      <c r="J4" s="75">
        <f t="shared" ref="J4:J13" si="5">100*((V$3-$O4)/(ABS($O4)))</f>
        <v>172.35365152117473</v>
      </c>
      <c r="K4" s="75">
        <f t="shared" ref="K4:K13" si="6">100*((W$3-$O4)/(ABS($O4)))</f>
        <v>-134.65495872600144</v>
      </c>
      <c r="L4" s="75">
        <f t="shared" ref="L4:L13" si="7">100*((X$3-$O4)/(ABS($O4)))</f>
        <v>-251.37538713373709</v>
      </c>
      <c r="M4" s="76">
        <f t="shared" ref="M4:M13" si="8">100*((Y$3-$O4)/(ABS($O4)))</f>
        <v>-241.62466898954702</v>
      </c>
      <c r="N4" s="77"/>
      <c r="O4" s="92">
        <f>P3</f>
        <v>9.2808094312105058E-2</v>
      </c>
      <c r="AA4" s="108" t="str">
        <f>B4</f>
        <v>Initial state</v>
      </c>
      <c r="AB4" s="74" t="str">
        <f>AC3</f>
        <v>Free Rubisco -CA</v>
      </c>
      <c r="AC4" s="75">
        <f t="shared" ref="AC4:AC13" si="9">100*((AO$3-$AN4)/(ABS($O4)))</f>
        <v>0</v>
      </c>
      <c r="AD4" s="75">
        <f t="shared" ref="AD4:AD13" si="10">100*((AP$3-$AN4)/(ABS($O4)))</f>
        <v>0.12861585950476587</v>
      </c>
      <c r="AE4" s="75">
        <f t="shared" ref="AE4:AE13" si="11">100*((AQ$3-$AN4)/(ABS($O4)))</f>
        <v>181.18466898954668</v>
      </c>
      <c r="AF4" s="75">
        <f t="shared" ref="AF4:AF13" si="12">100*((AR$3-$AN4)/(ABS($O4)))</f>
        <v>395.2482286088441</v>
      </c>
      <c r="AG4" s="75">
        <f t="shared" ref="AG4:AG13" si="13">100*((AS$3-$AN4)/(ABS($O4)))</f>
        <v>339.47571498725557</v>
      </c>
      <c r="AH4" s="75">
        <f t="shared" ref="AH4:AH13" si="14">100*((AT$3-$AN4)/(ABS($O4)))</f>
        <v>461.68790777073639</v>
      </c>
      <c r="AI4" s="75">
        <f t="shared" ref="AI4:AI13" si="15">100*((AU$3-$AN4)/(ABS($O4)))</f>
        <v>464.27348876365124</v>
      </c>
      <c r="AJ4" s="75">
        <f t="shared" ref="AJ4:AJ13" si="16">100*((AV$3-$AN4)/(ABS($O4)))</f>
        <v>-270.75976895914675</v>
      </c>
      <c r="AK4" s="75">
        <f t="shared" ref="AK4:AK13" si="17">100*((AW$3-$AN4)/(ABS($O4)))</f>
        <v>-808.03121389986643</v>
      </c>
      <c r="AL4" s="76">
        <f t="shared" ref="AL4:AL13" si="18">100*((AX$3-$AN4)/(ABS($O4)))</f>
        <v>-728.27449898276541</v>
      </c>
      <c r="AM4" s="77"/>
      <c r="AN4" s="93">
        <f>AO3</f>
        <v>1.9833734113480106</v>
      </c>
    </row>
    <row r="5" spans="1:50" ht="22.5" customHeight="1" x14ac:dyDescent="0.25">
      <c r="A5" s="112"/>
      <c r="B5" s="109"/>
      <c r="C5" s="74" t="str">
        <f>E3</f>
        <v>Free Rubisco +CA</v>
      </c>
      <c r="D5" s="75">
        <f t="shared" si="1"/>
        <v>-7.0104923702466029E-2</v>
      </c>
      <c r="E5" s="75">
        <f t="shared" si="2"/>
        <v>0</v>
      </c>
      <c r="F5" s="75">
        <f t="shared" ref="F5:F13" si="19">100*((R$3-$O5)/(ABS($O5)))</f>
        <v>20.970719510200212</v>
      </c>
      <c r="G5" s="75">
        <f t="shared" si="3"/>
        <v>165.00829574930472</v>
      </c>
      <c r="H5" s="75">
        <f t="shared" si="4"/>
        <v>126.18302058747923</v>
      </c>
      <c r="I5" s="75">
        <f t="shared" ref="I4:I13" si="20">100*((U$3-$O5)/(ABS($O5)))</f>
        <v>170.47626480966511</v>
      </c>
      <c r="J5" s="75">
        <f t="shared" si="5"/>
        <v>172.1627182015749</v>
      </c>
      <c r="K5" s="75">
        <f t="shared" si="6"/>
        <v>-134.63066389362749</v>
      </c>
      <c r="L5" s="75">
        <f t="shared" si="7"/>
        <v>-251.26926553408268</v>
      </c>
      <c r="M5" s="76">
        <f t="shared" si="8"/>
        <v>-241.52538312340806</v>
      </c>
      <c r="N5" s="77"/>
      <c r="O5" s="92">
        <f>Q3</f>
        <v>9.287320300020839E-2</v>
      </c>
      <c r="AA5" s="109"/>
      <c r="AB5" s="74" t="str">
        <f>AD3</f>
        <v>Free Rubisco +CA</v>
      </c>
      <c r="AC5" s="75">
        <f t="shared" si="9"/>
        <v>-0.12852569345459078</v>
      </c>
      <c r="AD5" s="75">
        <f t="shared" si="10"/>
        <v>0</v>
      </c>
      <c r="AE5" s="75">
        <f t="shared" si="11"/>
        <v>180.9291239221364</v>
      </c>
      <c r="AF5" s="75">
        <f t="shared" si="12"/>
        <v>394.84261444628788</v>
      </c>
      <c r="AG5" s="75">
        <f t="shared" si="13"/>
        <v>339.10920010282075</v>
      </c>
      <c r="AH5" s="75">
        <f t="shared" si="14"/>
        <v>461.23571612179563</v>
      </c>
      <c r="AI5" s="75">
        <f t="shared" si="15"/>
        <v>463.81948449512817</v>
      </c>
      <c r="AJ5" s="75">
        <f t="shared" si="16"/>
        <v>-270.69847872315552</v>
      </c>
      <c r="AK5" s="75">
        <f t="shared" si="17"/>
        <v>-807.5932699273244</v>
      </c>
      <c r="AL5" s="76">
        <f t="shared" si="18"/>
        <v>-727.89246839436362</v>
      </c>
      <c r="AM5" s="77"/>
      <c r="AN5" s="93">
        <f>AP3</f>
        <v>1.9834927772762001</v>
      </c>
    </row>
    <row r="6" spans="1:50" ht="22.5" customHeight="1" x14ac:dyDescent="0.25">
      <c r="A6" s="112"/>
      <c r="B6" s="109"/>
      <c r="C6" s="74" t="str">
        <f>F3</f>
        <v>Condensate +ext CA</v>
      </c>
      <c r="D6" s="75">
        <f t="shared" si="1"/>
        <v>-17.393320068769636</v>
      </c>
      <c r="E6" s="75">
        <f t="shared" si="2"/>
        <v>-17.335368091641357</v>
      </c>
      <c r="F6" s="75">
        <f t="shared" si="19"/>
        <v>0</v>
      </c>
      <c r="G6" s="75">
        <f t="shared" si="3"/>
        <v>119.06813220777721</v>
      </c>
      <c r="H6" s="75">
        <f t="shared" si="4"/>
        <v>86.973361407846767</v>
      </c>
      <c r="I6" s="75">
        <f t="shared" si="20"/>
        <v>123.58820870438707</v>
      </c>
      <c r="J6" s="75">
        <f t="shared" si="5"/>
        <v>124.98230919311536</v>
      </c>
      <c r="K6" s="75">
        <f t="shared" si="6"/>
        <v>-128.627310835088</v>
      </c>
      <c r="L6" s="75">
        <f t="shared" si="7"/>
        <v>-225.04618154422707</v>
      </c>
      <c r="M6" s="76">
        <f t="shared" si="8"/>
        <v>-216.99143701585956</v>
      </c>
      <c r="N6" s="77"/>
      <c r="O6" s="92">
        <f>R3</f>
        <v>0.11234938190152094</v>
      </c>
      <c r="AA6" s="109"/>
      <c r="AB6" s="74" t="str">
        <f>AE3</f>
        <v>Condensate +ext CA</v>
      </c>
      <c r="AC6" s="75">
        <f t="shared" si="9"/>
        <v>-149.67063959665404</v>
      </c>
      <c r="AD6" s="75">
        <f t="shared" si="10"/>
        <v>-149.56439430525214</v>
      </c>
      <c r="AE6" s="75">
        <f t="shared" si="11"/>
        <v>0</v>
      </c>
      <c r="AF6" s="75">
        <f t="shared" si="12"/>
        <v>176.83079954411147</v>
      </c>
      <c r="AG6" s="75">
        <f t="shared" si="13"/>
        <v>130.75897772712401</v>
      </c>
      <c r="AH6" s="75">
        <f t="shared" si="14"/>
        <v>231.71441265671228</v>
      </c>
      <c r="AI6" s="75">
        <f t="shared" si="15"/>
        <v>233.85027527189214</v>
      </c>
      <c r="AJ6" s="75">
        <f t="shared" si="16"/>
        <v>-373.33629532327518</v>
      </c>
      <c r="AK6" s="75">
        <f t="shared" si="17"/>
        <v>-817.15839820735198</v>
      </c>
      <c r="AL6" s="76">
        <f t="shared" si="18"/>
        <v>-751.2740239921186</v>
      </c>
      <c r="AM6" s="77"/>
      <c r="AN6" s="93">
        <f>AQ3</f>
        <v>2.1515274498229044</v>
      </c>
    </row>
    <row r="7" spans="1:50" ht="22.5" customHeight="1" x14ac:dyDescent="0.25">
      <c r="A7" s="112"/>
      <c r="B7" s="109"/>
      <c r="C7" s="74" t="str">
        <f>G3</f>
        <v>Condensate +int/ext CA</v>
      </c>
      <c r="D7" s="75">
        <f t="shared" si="1"/>
        <v>-62.291786076451636</v>
      </c>
      <c r="E7" s="75">
        <f t="shared" si="2"/>
        <v>-62.265332216392565</v>
      </c>
      <c r="F7" s="75">
        <f t="shared" si="19"/>
        <v>-54.35210087738637</v>
      </c>
      <c r="G7" s="75">
        <f t="shared" si="3"/>
        <v>0</v>
      </c>
      <c r="H7" s="75">
        <f t="shared" si="4"/>
        <v>-14.650588598386305</v>
      </c>
      <c r="I7" s="75">
        <f t="shared" si="20"/>
        <v>2.0633199594374383</v>
      </c>
      <c r="J7" s="75">
        <f t="shared" si="5"/>
        <v>2.6996975441999842</v>
      </c>
      <c r="K7" s="75">
        <f t="shared" si="6"/>
        <v>-113.06776597151801</v>
      </c>
      <c r="L7" s="75">
        <f t="shared" si="7"/>
        <v>-157.08095480798906</v>
      </c>
      <c r="M7" s="76">
        <f t="shared" si="8"/>
        <v>-153.40413315109564</v>
      </c>
      <c r="N7" s="77"/>
      <c r="O7" s="92">
        <f>S3</f>
        <v>0.2461216924786444</v>
      </c>
      <c r="T7" s="92"/>
      <c r="AA7" s="109"/>
      <c r="AB7" s="74" t="str">
        <f>AF3</f>
        <v>Condensate +int/ext CA</v>
      </c>
      <c r="AC7" s="75">
        <f t="shared" si="9"/>
        <v>-149.04104757285836</v>
      </c>
      <c r="AD7" s="75">
        <f t="shared" si="10"/>
        <v>-148.99254882941671</v>
      </c>
      <c r="AE7" s="75">
        <f t="shared" si="11"/>
        <v>-80.71954499360713</v>
      </c>
      <c r="AF7" s="75">
        <f t="shared" si="12"/>
        <v>0</v>
      </c>
      <c r="AG7" s="75">
        <f t="shared" si="13"/>
        <v>-21.030818746968734</v>
      </c>
      <c r="AH7" s="75">
        <f t="shared" si="14"/>
        <v>25.053216348485556</v>
      </c>
      <c r="AI7" s="75">
        <f t="shared" si="15"/>
        <v>26.028192760460495</v>
      </c>
      <c r="AJ7" s="75">
        <f t="shared" si="16"/>
        <v>-251.1397204708787</v>
      </c>
      <c r="AK7" s="75">
        <f t="shared" si="17"/>
        <v>-453.73518627926455</v>
      </c>
      <c r="AL7" s="76">
        <f t="shared" si="18"/>
        <v>-423.66035359992952</v>
      </c>
      <c r="AM7" s="77"/>
      <c r="AN7" s="93">
        <f>AR3</f>
        <v>2.3501957601222312</v>
      </c>
    </row>
    <row r="8" spans="1:50" ht="22.5" customHeight="1" x14ac:dyDescent="0.25">
      <c r="A8" s="112"/>
      <c r="B8" s="109"/>
      <c r="C8" s="74" t="str">
        <f>H3</f>
        <v>Condensate +int CA</v>
      </c>
      <c r="D8" s="75">
        <f t="shared" si="1"/>
        <v>-55.819011163285651</v>
      </c>
      <c r="E8" s="75">
        <f t="shared" si="2"/>
        <v>-55.788016385905635</v>
      </c>
      <c r="F8" s="75">
        <f t="shared" si="19"/>
        <v>-46.516445312298224</v>
      </c>
      <c r="G8" s="75">
        <f t="shared" si="3"/>
        <v>17.16542429267334</v>
      </c>
      <c r="H8" s="75">
        <f t="shared" si="4"/>
        <v>0</v>
      </c>
      <c r="I8" s="75">
        <f t="shared" si="20"/>
        <v>19.58292187766363</v>
      </c>
      <c r="J8" s="75">
        <f t="shared" si="5"/>
        <v>20.328536374954133</v>
      </c>
      <c r="K8" s="75">
        <f t="shared" si="6"/>
        <v>-115.31090344610266</v>
      </c>
      <c r="L8" s="75">
        <f t="shared" si="7"/>
        <v>-166.87914289108951</v>
      </c>
      <c r="M8" s="76">
        <f t="shared" si="8"/>
        <v>-162.57117919630545</v>
      </c>
      <c r="N8" s="77"/>
      <c r="O8" s="92">
        <f>T3</f>
        <v>0.21006341586221272</v>
      </c>
      <c r="AA8" s="109"/>
      <c r="AB8" s="74" t="str">
        <f>AG3</f>
        <v>Condensate +int CA</v>
      </c>
      <c r="AC8" s="75">
        <f t="shared" si="9"/>
        <v>-149.98372774187564</v>
      </c>
      <c r="AD8" s="75">
        <f t="shared" si="10"/>
        <v>-149.9269039833456</v>
      </c>
      <c r="AE8" s="75">
        <f t="shared" si="11"/>
        <v>-69.934549361766159</v>
      </c>
      <c r="AF8" s="75">
        <f t="shared" si="12"/>
        <v>24.640848017109004</v>
      </c>
      <c r="AG8" s="75">
        <f t="shared" si="13"/>
        <v>0</v>
      </c>
      <c r="AH8" s="75">
        <f t="shared" si="14"/>
        <v>53.994555250773516</v>
      </c>
      <c r="AI8" s="75">
        <f t="shared" si="15"/>
        <v>55.136890500617433</v>
      </c>
      <c r="AJ8" s="75">
        <f t="shared" si="16"/>
        <v>-269.60807104002981</v>
      </c>
      <c r="AK8" s="75">
        <f t="shared" si="17"/>
        <v>-506.97990815214314</v>
      </c>
      <c r="AL8" s="76">
        <f t="shared" si="18"/>
        <v>-471.7426028380886</v>
      </c>
      <c r="AM8" s="77"/>
      <c r="AN8" s="93">
        <f>AS3</f>
        <v>2.2984343530800757</v>
      </c>
    </row>
    <row r="9" spans="1:50" ht="22.5" customHeight="1" x14ac:dyDescent="0.25">
      <c r="A9" s="112"/>
      <c r="B9" s="109"/>
      <c r="C9" s="74" t="str">
        <f>I3</f>
        <v>Carboxysome +int CA</v>
      </c>
      <c r="D9" s="75">
        <f t="shared" si="1"/>
        <v>-63.054098241626313</v>
      </c>
      <c r="E9" s="75">
        <f t="shared" si="2"/>
        <v>-63.02817917484542</v>
      </c>
      <c r="F9" s="75">
        <f t="shared" si="19"/>
        <v>-55.274922331788481</v>
      </c>
      <c r="G9" s="75">
        <f t="shared" si="3"/>
        <v>-2.0216077237713357</v>
      </c>
      <c r="H9" s="75">
        <f t="shared" si="4"/>
        <v>-16.3760188914747</v>
      </c>
      <c r="I9" s="75">
        <f t="shared" si="20"/>
        <v>0</v>
      </c>
      <c r="J9" s="75">
        <f t="shared" si="5"/>
        <v>0.62351252635663679</v>
      </c>
      <c r="K9" s="75">
        <f t="shared" si="6"/>
        <v>-112.80358700531343</v>
      </c>
      <c r="L9" s="75">
        <f t="shared" si="7"/>
        <v>-155.92700181678833</v>
      </c>
      <c r="M9" s="76">
        <f t="shared" si="8"/>
        <v>-152.32451107049997</v>
      </c>
      <c r="N9" s="77"/>
      <c r="O9" s="92">
        <f>U3</f>
        <v>0.25119997048406151</v>
      </c>
      <c r="AA9" s="109"/>
      <c r="AB9" s="74" t="str">
        <f>AH3</f>
        <v>Carboxysome +int CA</v>
      </c>
      <c r="AC9" s="75">
        <f t="shared" si="9"/>
        <v>-170.5747608352672</v>
      </c>
      <c r="AD9" s="75">
        <f t="shared" si="10"/>
        <v>-170.52724254616888</v>
      </c>
      <c r="AE9" s="75">
        <f t="shared" si="11"/>
        <v>-103.63445102915472</v>
      </c>
      <c r="AF9" s="75">
        <f t="shared" si="12"/>
        <v>-24.546738591731433</v>
      </c>
      <c r="AG9" s="75">
        <f t="shared" si="13"/>
        <v>-45.152396682539099</v>
      </c>
      <c r="AH9" s="75">
        <f t="shared" si="14"/>
        <v>0</v>
      </c>
      <c r="AI9" s="75">
        <f t="shared" si="15"/>
        <v>0.95526621352550345</v>
      </c>
      <c r="AJ9" s="75">
        <f t="shared" si="16"/>
        <v>-270.60939907611311</v>
      </c>
      <c r="AK9" s="75">
        <f t="shared" si="17"/>
        <v>-469.10917929970611</v>
      </c>
      <c r="AL9" s="76">
        <f t="shared" si="18"/>
        <v>-439.6423417607279</v>
      </c>
      <c r="AM9" s="77"/>
      <c r="AN9" s="93">
        <f>AT3</f>
        <v>2.4118571602194603</v>
      </c>
    </row>
    <row r="10" spans="1:50" ht="22.5" customHeight="1" x14ac:dyDescent="0.25">
      <c r="A10" s="112"/>
      <c r="B10" s="109"/>
      <c r="C10" s="74" t="str">
        <f>J3</f>
        <v>Carboxysome +int/ext CA</v>
      </c>
      <c r="D10" s="75">
        <f t="shared" si="1"/>
        <v>-63.283033129362956</v>
      </c>
      <c r="E10" s="75">
        <f t="shared" si="2"/>
        <v>-63.257274669804012</v>
      </c>
      <c r="F10" s="75">
        <f t="shared" si="19"/>
        <v>-55.552060800405322</v>
      </c>
      <c r="G10" s="75">
        <f t="shared" si="3"/>
        <v>-2.6287297905995159</v>
      </c>
      <c r="H10" s="75">
        <f t="shared" si="4"/>
        <v>-16.894194002001864</v>
      </c>
      <c r="I10" s="75">
        <f t="shared" si="20"/>
        <v>-0.61964893761119511</v>
      </c>
      <c r="J10" s="75">
        <f t="shared" si="5"/>
        <v>0</v>
      </c>
      <c r="K10" s="75">
        <f t="shared" si="6"/>
        <v>-112.72424971445889</v>
      </c>
      <c r="L10" s="75">
        <f t="shared" si="7"/>
        <v>-155.58045074419283</v>
      </c>
      <c r="M10" s="76">
        <f t="shared" si="8"/>
        <v>-152.00028279354137</v>
      </c>
      <c r="N10" s="77"/>
      <c r="O10" s="92">
        <f>V3</f>
        <v>0.25276623376623381</v>
      </c>
      <c r="AA10" s="109"/>
      <c r="AB10" s="74" t="str">
        <f>AI3</f>
        <v>Carboxysome +int/ext CA</v>
      </c>
      <c r="AC10" s="75">
        <f t="shared" si="9"/>
        <v>-170.46714305850065</v>
      </c>
      <c r="AD10" s="75">
        <f t="shared" si="10"/>
        <v>-170.41991921597591</v>
      </c>
      <c r="AE10" s="75">
        <f t="shared" si="11"/>
        <v>-103.9416281709354</v>
      </c>
      <c r="AF10" s="75">
        <f t="shared" si="12"/>
        <v>-25.343981903411606</v>
      </c>
      <c r="AG10" s="75">
        <f t="shared" si="13"/>
        <v>-45.821957252771782</v>
      </c>
      <c r="AH10" s="75">
        <f t="shared" si="14"/>
        <v>-0.94934691658203396</v>
      </c>
      <c r="AI10" s="75">
        <f t="shared" si="15"/>
        <v>0</v>
      </c>
      <c r="AJ10" s="75">
        <f t="shared" si="16"/>
        <v>-269.88191772624396</v>
      </c>
      <c r="AK10" s="75">
        <f t="shared" si="17"/>
        <v>-467.15169617052095</v>
      </c>
      <c r="AL10" s="76">
        <f t="shared" si="18"/>
        <v>-437.86744957730059</v>
      </c>
      <c r="AM10" s="77"/>
      <c r="AN10" s="93">
        <f>AU3</f>
        <v>2.4142567886658806</v>
      </c>
    </row>
    <row r="11" spans="1:50" ht="22.5" customHeight="1" x14ac:dyDescent="0.25">
      <c r="A11" s="112"/>
      <c r="B11" s="109"/>
      <c r="C11" s="74" t="str">
        <f>K3</f>
        <v>Condensate -int/ext CA</v>
      </c>
      <c r="D11" s="75">
        <f t="shared" si="1"/>
        <v>388.55899321839473</v>
      </c>
      <c r="E11" s="75">
        <f t="shared" si="2"/>
        <v>388.76142919801617</v>
      </c>
      <c r="F11" s="75">
        <f t="shared" si="19"/>
        <v>449.31677856877752</v>
      </c>
      <c r="G11" s="75">
        <f t="shared" si="3"/>
        <v>865.24174229899768</v>
      </c>
      <c r="H11" s="75">
        <f t="shared" si="4"/>
        <v>753.12932285164811</v>
      </c>
      <c r="I11" s="75">
        <f t="shared" si="20"/>
        <v>881.03112790579985</v>
      </c>
      <c r="J11" s="75">
        <f t="shared" si="5"/>
        <v>885.90095482303695</v>
      </c>
      <c r="K11" s="75">
        <f t="shared" si="6"/>
        <v>0</v>
      </c>
      <c r="L11" s="75">
        <f t="shared" si="7"/>
        <v>-336.80729309355911</v>
      </c>
      <c r="M11" s="76">
        <f t="shared" si="8"/>
        <v>-308.67071898512097</v>
      </c>
      <c r="N11" s="77"/>
      <c r="O11" s="92">
        <f>W3</f>
        <v>-3.2162606778248504E-2</v>
      </c>
      <c r="AA11" s="109"/>
      <c r="AB11" s="74" t="str">
        <f>AJ3</f>
        <v>Condensate -int/ext CA</v>
      </c>
      <c r="AC11" s="75">
        <f t="shared" si="9"/>
        <v>781.30166334896535</v>
      </c>
      <c r="AD11" s="75">
        <f t="shared" si="10"/>
        <v>781.67279597827155</v>
      </c>
      <c r="AE11" s="75">
        <f t="shared" si="11"/>
        <v>1304.1263200512824</v>
      </c>
      <c r="AF11" s="75">
        <f t="shared" si="12"/>
        <v>1921.825972536185</v>
      </c>
      <c r="AG11" s="75">
        <f t="shared" si="13"/>
        <v>1760.8893687371371</v>
      </c>
      <c r="AH11" s="75">
        <f t="shared" si="14"/>
        <v>2113.5436418232734</v>
      </c>
      <c r="AI11" s="75">
        <f t="shared" si="15"/>
        <v>2121.0045683052745</v>
      </c>
      <c r="AJ11" s="75">
        <f t="shared" si="16"/>
        <v>0</v>
      </c>
      <c r="AK11" s="75">
        <f t="shared" si="17"/>
        <v>-1550.3450723708625</v>
      </c>
      <c r="AL11" s="76">
        <f t="shared" si="18"/>
        <v>-1320.1998987820107</v>
      </c>
      <c r="AM11" s="77"/>
      <c r="AN11" s="93">
        <f>AV3</f>
        <v>1.7320864296131679</v>
      </c>
    </row>
    <row r="12" spans="1:50" ht="22.5" customHeight="1" x14ac:dyDescent="0.25">
      <c r="A12" s="112"/>
      <c r="B12" s="109"/>
      <c r="C12" s="74" t="str">
        <f>L3</f>
        <v>Carboxysome -int/ext CA</v>
      </c>
      <c r="D12" s="75">
        <f t="shared" si="1"/>
        <v>166.06093757610151</v>
      </c>
      <c r="E12" s="75">
        <f t="shared" si="2"/>
        <v>166.10728203573441</v>
      </c>
      <c r="F12" s="75">
        <f t="shared" si="19"/>
        <v>179.97045472726526</v>
      </c>
      <c r="G12" s="75">
        <f t="shared" si="3"/>
        <v>275.18978148908604</v>
      </c>
      <c r="H12" s="75">
        <f t="shared" si="4"/>
        <v>249.5234473367081</v>
      </c>
      <c r="I12" s="75">
        <f t="shared" si="20"/>
        <v>278.80450721744518</v>
      </c>
      <c r="J12" s="75">
        <f t="shared" si="5"/>
        <v>279.91937571763617</v>
      </c>
      <c r="K12" s="75">
        <f t="shared" si="6"/>
        <v>77.10660934899245</v>
      </c>
      <c r="L12" s="75">
        <f t="shared" si="7"/>
        <v>0</v>
      </c>
      <c r="M12" s="76">
        <f t="shared" si="8"/>
        <v>6.4414158264549934</v>
      </c>
      <c r="N12" s="77"/>
      <c r="O12" s="92">
        <f>X3</f>
        <v>-0.14048861205639285</v>
      </c>
      <c r="AA12" s="109"/>
      <c r="AB12" s="74" t="str">
        <f>AK3</f>
        <v>Carboxysome -int/ext CA</v>
      </c>
      <c r="AC12" s="75">
        <f t="shared" si="9"/>
        <v>533.7929958098058</v>
      </c>
      <c r="AD12" s="75">
        <f t="shared" si="10"/>
        <v>533.87796065246619</v>
      </c>
      <c r="AE12" s="75">
        <f t="shared" si="11"/>
        <v>653.48528688845624</v>
      </c>
      <c r="AF12" s="75">
        <f t="shared" si="12"/>
        <v>794.89768138174111</v>
      </c>
      <c r="AG12" s="75">
        <f t="shared" si="13"/>
        <v>758.05383597356081</v>
      </c>
      <c r="AH12" s="75">
        <f t="shared" si="14"/>
        <v>838.78835635864095</v>
      </c>
      <c r="AI12" s="75">
        <f t="shared" si="15"/>
        <v>840.49641540434993</v>
      </c>
      <c r="AJ12" s="75">
        <f t="shared" si="16"/>
        <v>354.92655385650721</v>
      </c>
      <c r="AK12" s="75">
        <f t="shared" si="17"/>
        <v>0</v>
      </c>
      <c r="AL12" s="76">
        <f t="shared" si="18"/>
        <v>52.688033654135282</v>
      </c>
      <c r="AM12" s="77"/>
      <c r="AN12" s="93">
        <f>AW3</f>
        <v>1.2334550402805753</v>
      </c>
    </row>
    <row r="13" spans="1:50" ht="22.5" customHeight="1" thickBot="1" x14ac:dyDescent="0.3">
      <c r="A13" s="112"/>
      <c r="B13" s="110"/>
      <c r="C13" s="78" t="str">
        <f>M3</f>
        <v>Carboxysome +ext CA</v>
      </c>
      <c r="D13" s="79">
        <f t="shared" si="1"/>
        <v>170.60916767782933</v>
      </c>
      <c r="E13" s="79">
        <f t="shared" si="2"/>
        <v>170.65870290759185</v>
      </c>
      <c r="F13" s="79">
        <f t="shared" si="19"/>
        <v>185.4763413038886</v>
      </c>
      <c r="G13" s="79">
        <f t="shared" si="3"/>
        <v>287.25142437397358</v>
      </c>
      <c r="H13" s="79">
        <f t="shared" si="4"/>
        <v>259.81798854432424</v>
      </c>
      <c r="I13" s="79">
        <f t="shared" si="20"/>
        <v>291.11502038741264</v>
      </c>
      <c r="J13" s="79">
        <f t="shared" si="5"/>
        <v>292.30664647927722</v>
      </c>
      <c r="K13" s="79">
        <f t="shared" si="6"/>
        <v>75.530422084475092</v>
      </c>
      <c r="L13" s="79">
        <f t="shared" si="7"/>
        <v>-6.8849009242236843</v>
      </c>
      <c r="M13" s="80">
        <f t="shared" si="8"/>
        <v>0</v>
      </c>
      <c r="N13" s="77"/>
      <c r="O13" s="92">
        <f>Y3</f>
        <v>-0.1314391563650254</v>
      </c>
      <c r="AA13" s="110"/>
      <c r="AB13" s="78" t="str">
        <f>AL3</f>
        <v>Carboxysome +ext CA</v>
      </c>
      <c r="AC13" s="79">
        <f t="shared" si="9"/>
        <v>514.2285621416122</v>
      </c>
      <c r="AD13" s="79">
        <f t="shared" si="10"/>
        <v>514.31937672951017</v>
      </c>
      <c r="AE13" s="79">
        <f t="shared" si="11"/>
        <v>642.16154887496123</v>
      </c>
      <c r="AF13" s="79">
        <f t="shared" si="12"/>
        <v>793.31004662368105</v>
      </c>
      <c r="AG13" s="79">
        <f t="shared" si="13"/>
        <v>753.92953896247343</v>
      </c>
      <c r="AH13" s="79">
        <f t="shared" si="14"/>
        <v>840.22255108771355</v>
      </c>
      <c r="AI13" s="79">
        <f t="shared" si="15"/>
        <v>842.0482083064469</v>
      </c>
      <c r="AJ13" s="79">
        <f t="shared" si="16"/>
        <v>323.047342873145</v>
      </c>
      <c r="AK13" s="79">
        <f t="shared" si="17"/>
        <v>-56.315552570144121</v>
      </c>
      <c r="AL13" s="80">
        <f t="shared" si="18"/>
        <v>0</v>
      </c>
      <c r="AM13" s="77"/>
      <c r="AN13" s="93">
        <f>AX3</f>
        <v>1.3074757274810751</v>
      </c>
    </row>
    <row r="14" spans="1:50" ht="16.5" thickBot="1" x14ac:dyDescent="0.3"/>
    <row r="15" spans="1:50" x14ac:dyDescent="0.25">
      <c r="A15" s="113" t="s">
        <v>59</v>
      </c>
      <c r="B15" s="65"/>
      <c r="C15" s="66"/>
      <c r="D15" s="118" t="str">
        <f>AC2</f>
        <v>Next evolutionary state</v>
      </c>
      <c r="E15" s="119"/>
      <c r="F15" s="119"/>
      <c r="G15" s="119"/>
      <c r="H15" s="119"/>
      <c r="I15" s="119"/>
      <c r="J15" s="119"/>
      <c r="K15" s="119"/>
      <c r="L15" s="119"/>
      <c r="M15" s="120"/>
      <c r="N15" s="67"/>
      <c r="AA15" s="65"/>
      <c r="AB15" s="66"/>
      <c r="AC15" s="118" t="str">
        <f>D15</f>
        <v>Next evolutionary state</v>
      </c>
      <c r="AD15" s="119"/>
      <c r="AE15" s="119"/>
      <c r="AF15" s="119"/>
      <c r="AG15" s="119"/>
      <c r="AH15" s="119"/>
      <c r="AI15" s="119"/>
      <c r="AJ15" s="119"/>
      <c r="AK15" s="119"/>
      <c r="AL15" s="120"/>
      <c r="AM15" s="67"/>
    </row>
    <row r="16" spans="1:50" ht="133.5" customHeight="1" x14ac:dyDescent="0.25">
      <c r="A16" s="113"/>
      <c r="B16" s="68"/>
      <c r="C16" s="69" t="s">
        <v>67</v>
      </c>
      <c r="D16" s="71" t="str">
        <f>AC3</f>
        <v>Free Rubisco -CA</v>
      </c>
      <c r="E16" s="71" t="str">
        <f t="shared" ref="E16:M16" si="21">AD3</f>
        <v>Free Rubisco +CA</v>
      </c>
      <c r="F16" s="71" t="str">
        <f t="shared" si="21"/>
        <v>Condensate +ext CA</v>
      </c>
      <c r="G16" s="71" t="str">
        <f t="shared" si="21"/>
        <v>Condensate +int/ext CA</v>
      </c>
      <c r="H16" s="71" t="str">
        <f t="shared" si="21"/>
        <v>Condensate +int CA</v>
      </c>
      <c r="I16" s="71" t="str">
        <f t="shared" si="21"/>
        <v>Carboxysome +int CA</v>
      </c>
      <c r="J16" s="71" t="str">
        <f t="shared" si="21"/>
        <v>Carboxysome +int/ext CA</v>
      </c>
      <c r="K16" s="71" t="str">
        <f t="shared" si="21"/>
        <v>Condensate -int/ext CA</v>
      </c>
      <c r="L16" s="71" t="str">
        <f t="shared" si="21"/>
        <v>Carboxysome -int/ext CA</v>
      </c>
      <c r="M16" s="72" t="str">
        <f t="shared" si="21"/>
        <v>Carboxysome +ext CA</v>
      </c>
      <c r="N16" s="73"/>
      <c r="P16" s="92">
        <f>AVERAGE('Net rates tobacco'!N$3:N$24)</f>
        <v>-2.825717063684972E-3</v>
      </c>
      <c r="Q16" s="92">
        <f>AVERAGE('Net rates tobacco'!O$3:O$24)</f>
        <v>-2.825717063684972E-3</v>
      </c>
      <c r="R16" s="92">
        <f>AVERAGE('Net rates tobacco'!P$3:P$24)</f>
        <v>2.8587054656573376E-2</v>
      </c>
      <c r="S16" s="92">
        <f>AVERAGE('Net rates tobacco'!Q$3:Q$24)</f>
        <v>0.14384462462671019</v>
      </c>
      <c r="T16" s="92">
        <f>AVERAGE('Net rates tobacco'!R$3:R$24)</f>
        <v>0.11102876067782486</v>
      </c>
      <c r="U16" s="92">
        <f>AVERAGE('Net rates tobacco'!S$3:S$24)</f>
        <v>0.15178827522744637</v>
      </c>
      <c r="V16" s="92">
        <f>AVERAGE('Net rates tobacco'!T$3:T$24)</f>
        <v>0.15324378429057575</v>
      </c>
      <c r="W16" s="92">
        <f>AVERAGE('Net rates tobacco'!U$3:U$24)</f>
        <v>-0.10293792103618311</v>
      </c>
      <c r="X16" s="92">
        <f>AVERAGE('Net rates tobacco'!V$3:V$24)</f>
        <v>-0.19715051392457808</v>
      </c>
      <c r="Y16" s="92">
        <f>AVERAGE('Net rates tobacco'!W$3:W$24)</f>
        <v>-0.18845016407389414</v>
      </c>
      <c r="AA16" s="68"/>
      <c r="AB16" s="69" t="s">
        <v>69</v>
      </c>
      <c r="AC16" s="71" t="str">
        <f>D16</f>
        <v>Free Rubisco -CA</v>
      </c>
      <c r="AD16" s="71" t="str">
        <f t="shared" ref="AD16:AL16" si="22">E16</f>
        <v>Free Rubisco +CA</v>
      </c>
      <c r="AE16" s="71" t="str">
        <f t="shared" si="22"/>
        <v>Condensate +ext CA</v>
      </c>
      <c r="AF16" s="71" t="str">
        <f t="shared" si="22"/>
        <v>Condensate +int/ext CA</v>
      </c>
      <c r="AG16" s="71" t="str">
        <f t="shared" si="22"/>
        <v>Condensate +int CA</v>
      </c>
      <c r="AH16" s="71" t="str">
        <f t="shared" si="22"/>
        <v>Carboxysome +int CA</v>
      </c>
      <c r="AI16" s="71" t="str">
        <f t="shared" si="22"/>
        <v>Carboxysome +int/ext CA</v>
      </c>
      <c r="AJ16" s="71" t="str">
        <f t="shared" si="22"/>
        <v>Condensate -int/ext CA</v>
      </c>
      <c r="AK16" s="71" t="str">
        <f t="shared" si="22"/>
        <v>Carboxysome -int/ext CA</v>
      </c>
      <c r="AL16" s="72" t="str">
        <f t="shared" si="22"/>
        <v>Carboxysome +ext CA</v>
      </c>
      <c r="AM16" s="73"/>
      <c r="AO16" s="92">
        <f>AVERAGE('Net rates tobacco'!N$24:N$34)</f>
        <v>1.8168253871796658</v>
      </c>
      <c r="AP16" s="92">
        <f>AVERAGE('Net rates tobacco'!O$24:O$34)</f>
        <v>1.8170424161400101</v>
      </c>
      <c r="AQ16" s="92">
        <f>AVERAGE('Net rates tobacco'!P$24:P$34)</f>
        <v>2.0092649663171063</v>
      </c>
      <c r="AR16" s="92">
        <f>AVERAGE('Net rates tobacco'!Q$24:Q$34)</f>
        <v>2.2106461386207381</v>
      </c>
      <c r="AS16" s="92">
        <f>AVERAGE('Net rates tobacco'!R$24:R$34)</f>
        <v>2.1529164351691095</v>
      </c>
      <c r="AT16" s="92">
        <f>AVERAGE('Net rates tobacco'!S$24:S$34)</f>
        <v>2.2738386693520392</v>
      </c>
      <c r="AU16" s="92">
        <f>AVERAGE('Net rates tobacco'!T$24:T$34)</f>
        <v>2.2764125807347741</v>
      </c>
      <c r="AV16" s="92">
        <f>AVERAGE('Net rates tobacco'!U$24:U$34)</f>
        <v>1.5851469720119455</v>
      </c>
      <c r="AW16" s="92">
        <f>AVERAGE('Net rates tobacco'!V$24:V$34)</f>
        <v>1.1272211177859577</v>
      </c>
      <c r="AX16" s="92">
        <f>AVERAGE('Net rates tobacco'!W$24:W$34)</f>
        <v>1.1997959059656924</v>
      </c>
    </row>
    <row r="17" spans="1:40" ht="22.5" customHeight="1" x14ac:dyDescent="0.25">
      <c r="A17" s="113"/>
      <c r="B17" s="108" t="str">
        <f>AA4</f>
        <v>Initial state</v>
      </c>
      <c r="C17" s="74" t="str">
        <f>D16</f>
        <v>Free Rubisco -CA</v>
      </c>
      <c r="D17" s="75">
        <f t="shared" ref="D17:D26" si="23">100*((P$16-$O17)/(ABS($O17)))</f>
        <v>0</v>
      </c>
      <c r="E17" s="75">
        <f t="shared" ref="E17:E26" si="24">100*((Q$16-$O17)/(ABS($O17)))</f>
        <v>0</v>
      </c>
      <c r="F17" s="75">
        <f t="shared" ref="F17:F26" si="25">100*((R$16-$O17)/(ABS($O17)))</f>
        <v>1111.6743471582204</v>
      </c>
      <c r="G17" s="75">
        <f t="shared" ref="G17:G26" si="26">100*((S$16-$O17)/(ABS($O17)))</f>
        <v>5190.5529953917166</v>
      </c>
      <c r="H17" s="75">
        <f t="shared" ref="H17:H26" si="27">100*((T$16-$O17)/(ABS($O17)))</f>
        <v>4029.2242703533111</v>
      </c>
      <c r="I17" s="75">
        <f t="shared" ref="I17:I26" si="28">100*((U$16-$O17)/(ABS($O17)))</f>
        <v>5471.6728110599206</v>
      </c>
      <c r="J17" s="75">
        <f t="shared" ref="J17:J26" si="29">100*((V$16-$O17)/(ABS($O17)))</f>
        <v>5523.1821812596127</v>
      </c>
      <c r="K17" s="75">
        <f t="shared" ref="K17:K26" si="30">100*((W$16-$O17)/(ABS($O17)))</f>
        <v>-3542.8955453149101</v>
      </c>
      <c r="L17" s="75">
        <f t="shared" ref="L17:L26" si="31">100*((X$16-$O17)/(ABS($O17)))</f>
        <v>-6877.0082949308899</v>
      </c>
      <c r="M17" s="76">
        <f t="shared" ref="M17:M26" si="32">100*((Y$16-$O17)/(ABS($O17)))</f>
        <v>-6569.1094623656099</v>
      </c>
      <c r="N17" s="77"/>
      <c r="O17" s="92">
        <f>P16</f>
        <v>-2.825717063684972E-3</v>
      </c>
      <c r="AA17" s="108" t="str">
        <f>B17</f>
        <v>Initial state</v>
      </c>
      <c r="AB17" s="74" t="str">
        <f>AC16</f>
        <v>Free Rubisco -CA</v>
      </c>
      <c r="AC17" s="75">
        <f t="shared" ref="AC17:AC26" si="33">100*((AO$16-$AN17)/(ABS($O17)))</f>
        <v>0</v>
      </c>
      <c r="AD17" s="75">
        <f t="shared" ref="AD17:AD26" si="34">100*((AP$16-$AN17)/(ABS($O17)))</f>
        <v>7.6804915514518148</v>
      </c>
      <c r="AE17" s="75">
        <f t="shared" ref="AE17:AE26" si="35">100*((AQ$16-$AN17)/(ABS($O17)))</f>
        <v>6810.2918586789838</v>
      </c>
      <c r="AF17" s="75">
        <f t="shared" ref="AF17:AF26" si="36">100*((AR$16-$AN17)/(ABS($O17)))</f>
        <v>13937.019969278066</v>
      </c>
      <c r="AG17" s="75">
        <f t="shared" ref="AG17:AG26" si="37">100*((AS$16-$AN17)/(ABS($O17)))</f>
        <v>11894.009216589886</v>
      </c>
      <c r="AH17" s="75">
        <f t="shared" ref="AH17:AH26" si="38">100*((AT$16-$AN17)/(ABS($O17)))</f>
        <v>16173.356067588369</v>
      </c>
      <c r="AI17" s="75">
        <f t="shared" ref="AI17:AI26" si="39">100*((AU$16-$AN17)/(ABS($O17)))</f>
        <v>16264.444854070709</v>
      </c>
      <c r="AJ17" s="75">
        <f t="shared" ref="AJ17:AJ26" si="40">100*((AV$16-$AN17)/(ABS($O17)))</f>
        <v>-8198.924731182824</v>
      </c>
      <c r="AK17" s="75">
        <f t="shared" ref="AK17:AK26" si="41">100*((AW$16-$AN17)/(ABS($O17)))</f>
        <v>-24404.57603686642</v>
      </c>
      <c r="AL17" s="76">
        <f t="shared" ref="AL17:AL26" si="42">100*((AX$16-$AN17)/(ABS($O17)))</f>
        <v>-21836.208909370253</v>
      </c>
      <c r="AM17" s="77"/>
      <c r="AN17" s="92">
        <f>AO16</f>
        <v>1.8168253871796658</v>
      </c>
    </row>
    <row r="18" spans="1:40" ht="22.5" customHeight="1" x14ac:dyDescent="0.25">
      <c r="A18" s="113"/>
      <c r="B18" s="109"/>
      <c r="C18" s="74" t="str">
        <f>E16</f>
        <v>Free Rubisco +CA</v>
      </c>
      <c r="D18" s="75">
        <f t="shared" si="23"/>
        <v>0</v>
      </c>
      <c r="E18" s="75">
        <f t="shared" si="24"/>
        <v>0</v>
      </c>
      <c r="F18" s="75">
        <f t="shared" si="25"/>
        <v>1111.6743471582204</v>
      </c>
      <c r="G18" s="75">
        <f t="shared" si="26"/>
        <v>5190.5529953917166</v>
      </c>
      <c r="H18" s="75">
        <f t="shared" si="27"/>
        <v>4029.2242703533111</v>
      </c>
      <c r="I18" s="75">
        <f t="shared" si="28"/>
        <v>5471.6728110599206</v>
      </c>
      <c r="J18" s="75">
        <f t="shared" si="29"/>
        <v>5523.1821812596127</v>
      </c>
      <c r="K18" s="75">
        <f t="shared" si="30"/>
        <v>-3542.8955453149101</v>
      </c>
      <c r="L18" s="75">
        <f t="shared" si="31"/>
        <v>-6877.0082949308899</v>
      </c>
      <c r="M18" s="76">
        <f t="shared" si="32"/>
        <v>-6569.1094623656099</v>
      </c>
      <c r="N18" s="77"/>
      <c r="O18" s="92">
        <f>Q16</f>
        <v>-2.825717063684972E-3</v>
      </c>
      <c r="AA18" s="109"/>
      <c r="AB18" s="74" t="str">
        <f>AD16</f>
        <v>Free Rubisco +CA</v>
      </c>
      <c r="AC18" s="75">
        <f t="shared" si="33"/>
        <v>-7.6804915514518148</v>
      </c>
      <c r="AD18" s="75">
        <f t="shared" si="34"/>
        <v>0</v>
      </c>
      <c r="AE18" s="75">
        <f t="shared" si="35"/>
        <v>6802.6113671275307</v>
      </c>
      <c r="AF18" s="75">
        <f t="shared" si="36"/>
        <v>13929.339477726615</v>
      </c>
      <c r="AG18" s="75">
        <f t="shared" si="37"/>
        <v>11886.328725038435</v>
      </c>
      <c r="AH18" s="75">
        <f t="shared" si="38"/>
        <v>16165.675576036918</v>
      </c>
      <c r="AI18" s="75">
        <f t="shared" si="39"/>
        <v>16256.764362519258</v>
      </c>
      <c r="AJ18" s="75">
        <f t="shared" si="40"/>
        <v>-8206.6052227342752</v>
      </c>
      <c r="AK18" s="75">
        <f t="shared" si="41"/>
        <v>-24412.256528417875</v>
      </c>
      <c r="AL18" s="76">
        <f t="shared" si="42"/>
        <v>-21843.889400921704</v>
      </c>
      <c r="AM18" s="77"/>
      <c r="AN18" s="92">
        <f>AP16</f>
        <v>1.8170424161400101</v>
      </c>
    </row>
    <row r="19" spans="1:40" ht="22.5" customHeight="1" x14ac:dyDescent="0.25">
      <c r="A19" s="113"/>
      <c r="B19" s="109"/>
      <c r="C19" s="74" t="str">
        <f>F16</f>
        <v>Condensate +ext CA</v>
      </c>
      <c r="D19" s="75">
        <f t="shared" si="23"/>
        <v>-109.88460370482839</v>
      </c>
      <c r="E19" s="75">
        <f t="shared" si="24"/>
        <v>-109.88460370482839</v>
      </c>
      <c r="F19" s="75">
        <f t="shared" si="25"/>
        <v>0</v>
      </c>
      <c r="G19" s="75">
        <f t="shared" si="26"/>
        <v>403.18098997874279</v>
      </c>
      <c r="H19" s="75">
        <f t="shared" si="27"/>
        <v>288.38824779836017</v>
      </c>
      <c r="I19" s="75">
        <f t="shared" si="28"/>
        <v>430.96856969328883</v>
      </c>
      <c r="J19" s="75">
        <f t="shared" si="29"/>
        <v>436.06006680838141</v>
      </c>
      <c r="K19" s="75">
        <f t="shared" si="30"/>
        <v>-460.08578803522636</v>
      </c>
      <c r="L19" s="75">
        <f t="shared" si="31"/>
        <v>-789.64962040692376</v>
      </c>
      <c r="M19" s="76">
        <f t="shared" si="32"/>
        <v>-759.21504099605261</v>
      </c>
      <c r="N19" s="77"/>
      <c r="O19" s="92">
        <f>R16</f>
        <v>2.8587054656573376E-2</v>
      </c>
      <c r="AA19" s="109"/>
      <c r="AB19" s="74" t="str">
        <f>AE16</f>
        <v>Condensate +ext CA</v>
      </c>
      <c r="AC19" s="75">
        <f t="shared" si="33"/>
        <v>-673.17036137260982</v>
      </c>
      <c r="AD19" s="75">
        <f t="shared" si="34"/>
        <v>-672.411175220166</v>
      </c>
      <c r="AE19" s="75">
        <f t="shared" si="35"/>
        <v>0</v>
      </c>
      <c r="AF19" s="75">
        <f t="shared" si="36"/>
        <v>704.4488308533239</v>
      </c>
      <c r="AG19" s="75">
        <f t="shared" si="37"/>
        <v>502.50531430306563</v>
      </c>
      <c r="AH19" s="75">
        <f t="shared" si="38"/>
        <v>925.50179167931924</v>
      </c>
      <c r="AI19" s="75">
        <f t="shared" si="39"/>
        <v>934.50555724263575</v>
      </c>
      <c r="AJ19" s="75">
        <f t="shared" si="40"/>
        <v>-1483.6015791071991</v>
      </c>
      <c r="AK19" s="75">
        <f t="shared" si="41"/>
        <v>-3085.4659884603725</v>
      </c>
      <c r="AL19" s="76">
        <f t="shared" si="42"/>
        <v>-2831.5930762222911</v>
      </c>
      <c r="AM19" s="77"/>
      <c r="AN19" s="92">
        <f>AQ16</f>
        <v>2.0092649663171063</v>
      </c>
    </row>
    <row r="20" spans="1:40" ht="22.5" customHeight="1" x14ac:dyDescent="0.25">
      <c r="A20" s="113"/>
      <c r="B20" s="109"/>
      <c r="C20" s="74" t="str">
        <f>G16</f>
        <v>Condensate +int/ext CA</v>
      </c>
      <c r="D20" s="75">
        <f t="shared" si="23"/>
        <v>-101.96442312044537</v>
      </c>
      <c r="E20" s="75">
        <f t="shared" si="24"/>
        <v>-101.96442312044537</v>
      </c>
      <c r="F20" s="75">
        <f t="shared" si="25"/>
        <v>-80.126435220809</v>
      </c>
      <c r="G20" s="75">
        <f t="shared" si="26"/>
        <v>0</v>
      </c>
      <c r="H20" s="75">
        <f t="shared" si="27"/>
        <v>-22.813409979028044</v>
      </c>
      <c r="I20" s="75">
        <f t="shared" si="28"/>
        <v>5.5223826551396487</v>
      </c>
      <c r="J20" s="75">
        <f t="shared" si="29"/>
        <v>6.534244632538222</v>
      </c>
      <c r="K20" s="75">
        <f t="shared" si="30"/>
        <v>-171.5618823458411</v>
      </c>
      <c r="L20" s="75">
        <f t="shared" si="31"/>
        <v>-237.05796406101479</v>
      </c>
      <c r="M20" s="76">
        <f t="shared" si="32"/>
        <v>-231.00952820652103</v>
      </c>
      <c r="N20" s="77"/>
      <c r="O20" s="92">
        <f>S16</f>
        <v>0.14384462462671019</v>
      </c>
      <c r="AA20" s="109"/>
      <c r="AB20" s="74" t="str">
        <f>AF16</f>
        <v>Condensate +int/ext CA</v>
      </c>
      <c r="AC20" s="75">
        <f t="shared" si="33"/>
        <v>-273.78204257758864</v>
      </c>
      <c r="AD20" s="75">
        <f t="shared" si="34"/>
        <v>-273.6311652257881</v>
      </c>
      <c r="AE20" s="75">
        <f t="shared" si="35"/>
        <v>-139.99909473588895</v>
      </c>
      <c r="AF20" s="75">
        <f t="shared" si="36"/>
        <v>0</v>
      </c>
      <c r="AG20" s="75">
        <f t="shared" si="37"/>
        <v>-40.133375578991881</v>
      </c>
      <c r="AH20" s="75">
        <f t="shared" si="38"/>
        <v>43.931103366073899</v>
      </c>
      <c r="AI20" s="75">
        <f t="shared" si="39"/>
        <v>45.720472547866073</v>
      </c>
      <c r="AJ20" s="75">
        <f t="shared" si="40"/>
        <v>-434.84361562485878</v>
      </c>
      <c r="AK20" s="75">
        <f t="shared" si="41"/>
        <v>-753.19117669246691</v>
      </c>
      <c r="AL20" s="76">
        <f t="shared" si="42"/>
        <v>-702.73757902201316</v>
      </c>
      <c r="AM20" s="77"/>
      <c r="AN20" s="92">
        <f>AR16</f>
        <v>2.2106461386207381</v>
      </c>
    </row>
    <row r="21" spans="1:40" ht="22.5" customHeight="1" x14ac:dyDescent="0.25">
      <c r="A21" s="113"/>
      <c r="B21" s="109"/>
      <c r="C21" s="74" t="str">
        <f>H16</f>
        <v>Condensate +int CA</v>
      </c>
      <c r="D21" s="75">
        <f t="shared" si="23"/>
        <v>-102.54503161742427</v>
      </c>
      <c r="E21" s="75">
        <f t="shared" si="24"/>
        <v>-102.54503161742427</v>
      </c>
      <c r="F21" s="75">
        <f t="shared" si="25"/>
        <v>-74.25256799945268</v>
      </c>
      <c r="G21" s="75">
        <f t="shared" si="26"/>
        <v>29.556183234457613</v>
      </c>
      <c r="H21" s="75">
        <f t="shared" si="27"/>
        <v>0</v>
      </c>
      <c r="I21" s="75">
        <f t="shared" si="28"/>
        <v>36.710771426058237</v>
      </c>
      <c r="J21" s="75">
        <f t="shared" si="29"/>
        <v>38.021701183576539</v>
      </c>
      <c r="K21" s="75">
        <f t="shared" si="30"/>
        <v>-192.71284341800487</v>
      </c>
      <c r="L21" s="75">
        <f t="shared" si="31"/>
        <v>-277.56706705630535</v>
      </c>
      <c r="M21" s="76">
        <f t="shared" si="32"/>
        <v>-269.73094441783877</v>
      </c>
      <c r="N21" s="77"/>
      <c r="O21" s="92">
        <f>T16</f>
        <v>0.11102876067782486</v>
      </c>
      <c r="AA21" s="109"/>
      <c r="AB21" s="74" t="str">
        <f>AG16</f>
        <v>Condensate +int CA</v>
      </c>
      <c r="AC21" s="75">
        <f t="shared" si="33"/>
        <v>-302.7062951415698</v>
      </c>
      <c r="AD21" s="75">
        <f t="shared" si="34"/>
        <v>-302.51082420321171</v>
      </c>
      <c r="AE21" s="75">
        <f t="shared" si="35"/>
        <v>-129.38221409931842</v>
      </c>
      <c r="AF21" s="75">
        <f t="shared" si="36"/>
        <v>51.995269603291781</v>
      </c>
      <c r="AG21" s="75">
        <f t="shared" si="37"/>
        <v>0</v>
      </c>
      <c r="AH21" s="75">
        <f t="shared" si="38"/>
        <v>108.91073037716146</v>
      </c>
      <c r="AI21" s="75">
        <f t="shared" si="39"/>
        <v>111.22896879306505</v>
      </c>
      <c r="AJ21" s="75">
        <f t="shared" si="40"/>
        <v>-511.37152183899082</v>
      </c>
      <c r="AK21" s="75">
        <f t="shared" si="41"/>
        <v>-923.8104713781679</v>
      </c>
      <c r="AL21" s="76">
        <f t="shared" si="42"/>
        <v>-858.44471593185892</v>
      </c>
      <c r="AM21" s="77"/>
      <c r="AN21" s="92">
        <f>AS16</f>
        <v>2.1529164351691095</v>
      </c>
    </row>
    <row r="22" spans="1:40" ht="22.5" customHeight="1" x14ac:dyDescent="0.25">
      <c r="A22" s="113"/>
      <c r="B22" s="109"/>
      <c r="C22" s="74" t="str">
        <f>I16</f>
        <v>Carboxysome +int CA</v>
      </c>
      <c r="D22" s="75">
        <f t="shared" si="23"/>
        <v>-101.86161747964447</v>
      </c>
      <c r="E22" s="75">
        <f t="shared" si="24"/>
        <v>-101.86161747964447</v>
      </c>
      <c r="F22" s="75">
        <f t="shared" si="25"/>
        <v>-81.166493516223667</v>
      </c>
      <c r="G22" s="75">
        <f t="shared" si="26"/>
        <v>-5.2333756272235501</v>
      </c>
      <c r="H22" s="75">
        <f t="shared" si="27"/>
        <v>-26.852874168670553</v>
      </c>
      <c r="I22" s="75">
        <f t="shared" si="28"/>
        <v>0</v>
      </c>
      <c r="J22" s="75">
        <f t="shared" si="29"/>
        <v>0.95890743929225375</v>
      </c>
      <c r="K22" s="75">
        <f t="shared" si="30"/>
        <v>-167.81678023677145</v>
      </c>
      <c r="L22" s="75">
        <f t="shared" si="31"/>
        <v>-229.88520597467686</v>
      </c>
      <c r="M22" s="76">
        <f t="shared" si="32"/>
        <v>-224.15330748802037</v>
      </c>
      <c r="N22" s="77"/>
      <c r="O22" s="92">
        <f>U16</f>
        <v>0.15178827522744637</v>
      </c>
      <c r="AA22" s="109"/>
      <c r="AB22" s="74" t="str">
        <f>AH16</f>
        <v>Carboxysome +int CA</v>
      </c>
      <c r="AC22" s="75">
        <f t="shared" si="33"/>
        <v>-301.08602359936174</v>
      </c>
      <c r="AD22" s="75">
        <f t="shared" si="34"/>
        <v>-300.94304222611731</v>
      </c>
      <c r="AE22" s="75">
        <f t="shared" si="35"/>
        <v>-174.30443994339072</v>
      </c>
      <c r="AF22" s="75">
        <f t="shared" si="36"/>
        <v>-41.632023709743407</v>
      </c>
      <c r="AG22" s="75">
        <f t="shared" si="37"/>
        <v>-79.665068992802233</v>
      </c>
      <c r="AH22" s="75">
        <f t="shared" si="38"/>
        <v>0</v>
      </c>
      <c r="AI22" s="75">
        <f t="shared" si="39"/>
        <v>1.6957247711512173</v>
      </c>
      <c r="AJ22" s="75">
        <f t="shared" si="40"/>
        <v>-453.71863953795309</v>
      </c>
      <c r="AK22" s="75">
        <f t="shared" si="41"/>
        <v>-755.40587693478847</v>
      </c>
      <c r="AL22" s="76">
        <f t="shared" si="42"/>
        <v>-707.5927055478777</v>
      </c>
      <c r="AM22" s="77"/>
      <c r="AN22" s="92">
        <f>AT16</f>
        <v>2.2738386693520392</v>
      </c>
    </row>
    <row r="23" spans="1:40" ht="22.5" customHeight="1" x14ac:dyDescent="0.25">
      <c r="A23" s="113"/>
      <c r="B23" s="109"/>
      <c r="C23" s="74" t="str">
        <f>J16</f>
        <v>Carboxysome +int/ext CA</v>
      </c>
      <c r="D23" s="75">
        <f t="shared" si="23"/>
        <v>-101.84393584168279</v>
      </c>
      <c r="E23" s="75">
        <f t="shared" si="24"/>
        <v>-101.84393584168279</v>
      </c>
      <c r="F23" s="75">
        <f t="shared" si="25"/>
        <v>-81.345374111639288</v>
      </c>
      <c r="G23" s="75">
        <f t="shared" si="26"/>
        <v>-6.1334687781157839</v>
      </c>
      <c r="H23" s="75">
        <f t="shared" si="27"/>
        <v>-27.547625378856594</v>
      </c>
      <c r="I23" s="75">
        <f t="shared" si="28"/>
        <v>-0.94979973893720648</v>
      </c>
      <c r="J23" s="75">
        <f t="shared" si="29"/>
        <v>0</v>
      </c>
      <c r="K23" s="75">
        <f t="shared" si="30"/>
        <v>-167.172656635127</v>
      </c>
      <c r="L23" s="75">
        <f t="shared" si="31"/>
        <v>-228.65155662741131</v>
      </c>
      <c r="M23" s="76">
        <f t="shared" si="32"/>
        <v>-222.97409969761725</v>
      </c>
      <c r="N23" s="77"/>
      <c r="O23" s="92">
        <f>V16</f>
        <v>0.15324378429057575</v>
      </c>
      <c r="AA23" s="109"/>
      <c r="AB23" s="74" t="str">
        <f>AI16</f>
        <v>Carboxysome +int/ext CA</v>
      </c>
      <c r="AC23" s="75">
        <f t="shared" si="33"/>
        <v>-299.90592811494031</v>
      </c>
      <c r="AD23" s="75">
        <f t="shared" si="34"/>
        <v>-299.76430477840574</v>
      </c>
      <c r="AE23" s="75">
        <f t="shared" si="35"/>
        <v>-174.32851560955419</v>
      </c>
      <c r="AF23" s="75">
        <f t="shared" si="36"/>
        <v>-42.916221638935717</v>
      </c>
      <c r="AG23" s="75">
        <f t="shared" si="37"/>
        <v>-80.588029157186185</v>
      </c>
      <c r="AH23" s="75">
        <f t="shared" si="38"/>
        <v>-1.6796187817017294</v>
      </c>
      <c r="AI23" s="75">
        <f t="shared" si="39"/>
        <v>0</v>
      </c>
      <c r="AJ23" s="75">
        <f t="shared" si="40"/>
        <v>-451.08883986581401</v>
      </c>
      <c r="AK23" s="75">
        <f t="shared" si="41"/>
        <v>-749.91065266944724</v>
      </c>
      <c r="AL23" s="76">
        <f t="shared" si="42"/>
        <v>-702.55161065954701</v>
      </c>
      <c r="AM23" s="77"/>
      <c r="AN23" s="92">
        <f>AU16</f>
        <v>2.2764125807347741</v>
      </c>
    </row>
    <row r="24" spans="1:40" ht="22.5" customHeight="1" x14ac:dyDescent="0.25">
      <c r="A24" s="113"/>
      <c r="B24" s="109"/>
      <c r="C24" s="74" t="str">
        <f>K16</f>
        <v>Condensate -int/ext CA</v>
      </c>
      <c r="D24" s="75">
        <f t="shared" si="23"/>
        <v>97.254930898894187</v>
      </c>
      <c r="E24" s="75">
        <f t="shared" si="24"/>
        <v>97.254930898894187</v>
      </c>
      <c r="F24" s="75">
        <f t="shared" si="25"/>
        <v>127.77115990765434</v>
      </c>
      <c r="G24" s="75">
        <f t="shared" si="26"/>
        <v>239.73919735191487</v>
      </c>
      <c r="H24" s="75">
        <f t="shared" si="27"/>
        <v>207.8599213586194</v>
      </c>
      <c r="I24" s="75">
        <f t="shared" si="28"/>
        <v>247.45613054890833</v>
      </c>
      <c r="J24" s="75">
        <f t="shared" si="29"/>
        <v>248.87009835443433</v>
      </c>
      <c r="K24" s="75">
        <f t="shared" si="30"/>
        <v>0</v>
      </c>
      <c r="L24" s="75">
        <f t="shared" si="31"/>
        <v>-91.523698885737986</v>
      </c>
      <c r="M24" s="76">
        <f t="shared" si="32"/>
        <v>-83.071663170322935</v>
      </c>
      <c r="N24" s="77"/>
      <c r="O24" s="92">
        <f>W16</f>
        <v>-0.10293792103618311</v>
      </c>
      <c r="AA24" s="109"/>
      <c r="AB24" s="74" t="str">
        <f>AJ16</f>
        <v>Condensate -int/ext CA</v>
      </c>
      <c r="AC24" s="75">
        <f t="shared" si="33"/>
        <v>225.06614941862318</v>
      </c>
      <c r="AD24" s="75">
        <f t="shared" si="34"/>
        <v>225.27698421901516</v>
      </c>
      <c r="AE24" s="75">
        <f t="shared" si="35"/>
        <v>412.01336692634527</v>
      </c>
      <c r="AF24" s="75">
        <f t="shared" si="36"/>
        <v>607.64697821022344</v>
      </c>
      <c r="AG24" s="75">
        <f t="shared" si="37"/>
        <v>551.56492130591073</v>
      </c>
      <c r="AH24" s="75">
        <f t="shared" si="38"/>
        <v>669.03594944181509</v>
      </c>
      <c r="AI24" s="75">
        <f t="shared" si="39"/>
        <v>671.53639957411406</v>
      </c>
      <c r="AJ24" s="75">
        <f t="shared" si="40"/>
        <v>0</v>
      </c>
      <c r="AK24" s="75">
        <f t="shared" si="41"/>
        <v>-444.85632662527246</v>
      </c>
      <c r="AL24" s="76">
        <f t="shared" si="42"/>
        <v>-374.35287420541613</v>
      </c>
      <c r="AM24" s="77"/>
      <c r="AN24" s="92">
        <f>AV16</f>
        <v>1.5851469720119455</v>
      </c>
    </row>
    <row r="25" spans="1:40" ht="22.5" customHeight="1" x14ac:dyDescent="0.25">
      <c r="A25" s="113"/>
      <c r="B25" s="109"/>
      <c r="C25" s="74" t="str">
        <f>L16</f>
        <v>Carboxysome -int/ext CA</v>
      </c>
      <c r="D25" s="75">
        <f t="shared" si="23"/>
        <v>98.566720924315732</v>
      </c>
      <c r="E25" s="75">
        <f t="shared" si="24"/>
        <v>98.566720924315732</v>
      </c>
      <c r="F25" s="75">
        <f t="shared" si="25"/>
        <v>114.50011673188416</v>
      </c>
      <c r="G25" s="75">
        <f t="shared" si="26"/>
        <v>172.96183091956809</v>
      </c>
      <c r="H25" s="75">
        <f t="shared" si="27"/>
        <v>156.31674930368175</v>
      </c>
      <c r="I25" s="75">
        <f t="shared" si="28"/>
        <v>176.99106241514264</v>
      </c>
      <c r="J25" s="75">
        <f t="shared" si="29"/>
        <v>177.72933544023158</v>
      </c>
      <c r="K25" s="75">
        <f t="shared" si="30"/>
        <v>47.787140399967178</v>
      </c>
      <c r="L25" s="75">
        <f t="shared" si="31"/>
        <v>0</v>
      </c>
      <c r="M25" s="76">
        <f t="shared" si="32"/>
        <v>4.4130495414342885</v>
      </c>
      <c r="N25" s="77"/>
      <c r="O25" s="92">
        <f>X16</f>
        <v>-0.19715051392457808</v>
      </c>
      <c r="AA25" s="109"/>
      <c r="AB25" s="74" t="str">
        <f>AK16</f>
        <v>Carboxysome -int/ext CA</v>
      </c>
      <c r="AC25" s="75">
        <f t="shared" si="33"/>
        <v>349.78568184586283</v>
      </c>
      <c r="AD25" s="75">
        <f t="shared" si="34"/>
        <v>349.89576472417946</v>
      </c>
      <c r="AE25" s="75">
        <f t="shared" si="35"/>
        <v>447.39617004933774</v>
      </c>
      <c r="AF25" s="75">
        <f t="shared" si="36"/>
        <v>549.54207283946289</v>
      </c>
      <c r="AG25" s="75">
        <f t="shared" si="37"/>
        <v>520.26002720720362</v>
      </c>
      <c r="AH25" s="75">
        <f t="shared" si="38"/>
        <v>581.59501019851848</v>
      </c>
      <c r="AI25" s="75">
        <f t="shared" si="39"/>
        <v>582.90056671546461</v>
      </c>
      <c r="AJ25" s="75">
        <f t="shared" si="40"/>
        <v>232.27220924271697</v>
      </c>
      <c r="AK25" s="75">
        <f t="shared" si="41"/>
        <v>0</v>
      </c>
      <c r="AL25" s="76">
        <f t="shared" si="42"/>
        <v>36.811868625155576</v>
      </c>
      <c r="AM25" s="77"/>
      <c r="AN25" s="92">
        <f>AW16</f>
        <v>1.1272211177859577</v>
      </c>
    </row>
    <row r="26" spans="1:40" ht="22.5" customHeight="1" thickBot="1" x14ac:dyDescent="0.3">
      <c r="A26" s="113"/>
      <c r="B26" s="110"/>
      <c r="C26" s="78" t="str">
        <f>M16</f>
        <v>Carboxysome +ext CA</v>
      </c>
      <c r="D26" s="79">
        <f t="shared" si="23"/>
        <v>98.50054942771132</v>
      </c>
      <c r="E26" s="79">
        <f t="shared" si="24"/>
        <v>98.50054942771132</v>
      </c>
      <c r="F26" s="79">
        <f t="shared" si="25"/>
        <v>115.16955678816177</v>
      </c>
      <c r="G26" s="79">
        <f t="shared" si="26"/>
        <v>176.33032602205992</v>
      </c>
      <c r="H26" s="79">
        <f t="shared" si="27"/>
        <v>158.91677580831865</v>
      </c>
      <c r="I26" s="79">
        <f t="shared" si="28"/>
        <v>180.54557870691369</v>
      </c>
      <c r="J26" s="79">
        <f t="shared" si="29"/>
        <v>181.31793625315524</v>
      </c>
      <c r="K26" s="79">
        <f t="shared" si="30"/>
        <v>45.376581897896564</v>
      </c>
      <c r="L26" s="79">
        <f t="shared" si="31"/>
        <v>-4.6167908069702701</v>
      </c>
      <c r="M26" s="80">
        <f t="shared" si="32"/>
        <v>0</v>
      </c>
      <c r="O26" s="92">
        <f>Y16</f>
        <v>-0.18845016407389414</v>
      </c>
      <c r="AA26" s="110"/>
      <c r="AB26" s="78" t="str">
        <f>AL16</f>
        <v>Carboxysome +ext CA</v>
      </c>
      <c r="AC26" s="79">
        <f t="shared" si="33"/>
        <v>327.42315945770514</v>
      </c>
      <c r="AD26" s="79">
        <f t="shared" si="34"/>
        <v>327.53832463222795</v>
      </c>
      <c r="AE26" s="79">
        <f t="shared" si="35"/>
        <v>429.54011970719688</v>
      </c>
      <c r="AF26" s="79">
        <f t="shared" si="36"/>
        <v>536.40188514703345</v>
      </c>
      <c r="AG26" s="79">
        <f t="shared" si="37"/>
        <v>505.76794872393111</v>
      </c>
      <c r="AH26" s="79">
        <f t="shared" si="38"/>
        <v>569.93463957144581</v>
      </c>
      <c r="AI26" s="79">
        <f t="shared" si="39"/>
        <v>571.30047090164589</v>
      </c>
      <c r="AJ26" s="79">
        <f t="shared" si="40"/>
        <v>204.48433565446575</v>
      </c>
      <c r="AK26" s="79">
        <f t="shared" si="41"/>
        <v>-38.511395591715733</v>
      </c>
      <c r="AL26" s="80">
        <f t="shared" si="42"/>
        <v>0</v>
      </c>
      <c r="AM26" s="64"/>
      <c r="AN26" s="92">
        <f>AX16</f>
        <v>1.1997959059656924</v>
      </c>
    </row>
    <row r="27" spans="1:40" ht="15" customHeight="1" x14ac:dyDescent="0.5">
      <c r="B27" s="114" t="s">
        <v>57</v>
      </c>
      <c r="C27" s="114"/>
      <c r="D27" s="114"/>
      <c r="E27" s="114"/>
      <c r="F27" s="114"/>
      <c r="G27" s="114"/>
      <c r="H27" s="114"/>
      <c r="I27" s="114"/>
      <c r="J27" s="114"/>
      <c r="K27" s="114"/>
      <c r="L27" s="114"/>
      <c r="M27" s="114"/>
      <c r="N27" s="85"/>
      <c r="O27" s="86"/>
      <c r="P27" s="86"/>
      <c r="Q27" s="86"/>
      <c r="R27" s="86"/>
      <c r="S27" s="86"/>
      <c r="T27" s="86"/>
      <c r="U27" s="86"/>
      <c r="V27" s="86"/>
      <c r="W27" s="86"/>
      <c r="X27" s="86"/>
      <c r="Y27" s="86"/>
      <c r="Z27" s="86"/>
      <c r="AA27" s="116" t="s">
        <v>58</v>
      </c>
      <c r="AB27" s="116"/>
      <c r="AC27" s="116"/>
      <c r="AD27" s="116"/>
      <c r="AE27" s="116"/>
      <c r="AF27" s="116"/>
      <c r="AG27" s="116"/>
      <c r="AH27" s="116"/>
      <c r="AI27" s="116"/>
      <c r="AJ27" s="116"/>
      <c r="AK27" s="116"/>
      <c r="AL27" s="116"/>
    </row>
    <row r="28" spans="1:40" ht="15" customHeight="1" x14ac:dyDescent="0.5">
      <c r="B28" s="115"/>
      <c r="C28" s="115"/>
      <c r="D28" s="115"/>
      <c r="E28" s="115"/>
      <c r="F28" s="115"/>
      <c r="G28" s="115"/>
      <c r="H28" s="115"/>
      <c r="I28" s="115"/>
      <c r="J28" s="115"/>
      <c r="K28" s="115"/>
      <c r="L28" s="115"/>
      <c r="M28" s="115"/>
      <c r="N28" s="85"/>
      <c r="O28" s="86"/>
      <c r="P28" s="86"/>
      <c r="Q28" s="86"/>
      <c r="R28" s="86"/>
      <c r="S28" s="86"/>
      <c r="T28" s="86"/>
      <c r="U28" s="86"/>
      <c r="V28" s="86"/>
      <c r="W28" s="86"/>
      <c r="X28" s="86"/>
      <c r="Y28" s="86"/>
      <c r="Z28" s="86"/>
      <c r="AA28" s="117"/>
      <c r="AB28" s="117"/>
      <c r="AC28" s="117"/>
      <c r="AD28" s="117"/>
      <c r="AE28" s="117"/>
      <c r="AF28" s="117"/>
      <c r="AG28" s="117"/>
      <c r="AH28" s="117"/>
      <c r="AI28" s="117"/>
      <c r="AJ28" s="117"/>
      <c r="AK28" s="117"/>
      <c r="AL28" s="117"/>
    </row>
    <row r="30" spans="1:40" ht="19.7" customHeight="1" x14ac:dyDescent="0.25"/>
    <row r="31" spans="1:40" ht="19.7" customHeight="1" x14ac:dyDescent="0.25"/>
    <row r="32" spans="1:40" ht="19.7" customHeight="1" x14ac:dyDescent="0.25"/>
    <row r="33" ht="19.7" customHeight="1" x14ac:dyDescent="0.25"/>
    <row r="34" ht="19.7" customHeight="1" x14ac:dyDescent="0.25"/>
    <row r="35" ht="19.7" customHeight="1" x14ac:dyDescent="0.25"/>
    <row r="36" ht="19.7" customHeight="1" x14ac:dyDescent="0.25"/>
    <row r="37" ht="19.7" customHeight="1" x14ac:dyDescent="0.25"/>
    <row r="38" ht="19.7" customHeight="1" x14ac:dyDescent="0.25"/>
    <row r="43" ht="26.1" customHeight="1" x14ac:dyDescent="0.25"/>
    <row r="44" ht="26.1" customHeight="1" x14ac:dyDescent="0.25"/>
    <row r="45" ht="26.1" customHeight="1" x14ac:dyDescent="0.25"/>
    <row r="46" ht="26.1" customHeight="1" x14ac:dyDescent="0.25"/>
    <row r="47" ht="26.1" customHeight="1" x14ac:dyDescent="0.25"/>
    <row r="48" ht="26.1" customHeight="1" x14ac:dyDescent="0.25"/>
    <row r="49" spans="2:14" ht="26.1" customHeight="1" x14ac:dyDescent="0.25"/>
    <row r="50" spans="2:14" ht="26.1" customHeight="1" x14ac:dyDescent="0.25"/>
    <row r="51" spans="2:14" ht="26.1" customHeight="1" x14ac:dyDescent="0.25"/>
    <row r="52" spans="2:14" ht="26.1" customHeight="1" x14ac:dyDescent="0.25"/>
    <row r="53" spans="2:14" x14ac:dyDescent="0.25">
      <c r="B53" s="81"/>
      <c r="C53" s="82"/>
      <c r="D53" s="83"/>
      <c r="E53" s="83"/>
      <c r="F53" s="83"/>
      <c r="G53" s="83"/>
      <c r="H53" s="83"/>
      <c r="I53" s="83"/>
      <c r="J53" s="83"/>
      <c r="K53" s="83"/>
      <c r="L53" s="83"/>
      <c r="M53" s="83"/>
    </row>
    <row r="54" spans="2:14" ht="139.5" customHeight="1" x14ac:dyDescent="0.25">
      <c r="B54" s="111" t="s">
        <v>48</v>
      </c>
      <c r="C54" s="111"/>
      <c r="D54" s="111"/>
      <c r="E54" s="111"/>
      <c r="F54" s="111"/>
      <c r="G54" s="111"/>
      <c r="H54" s="111"/>
      <c r="I54" s="111"/>
      <c r="J54" s="111"/>
      <c r="K54" s="111"/>
      <c r="L54" s="111"/>
      <c r="M54" s="111"/>
      <c r="N54" s="84"/>
    </row>
  </sheetData>
  <mergeCells count="13">
    <mergeCell ref="AA17:AA26"/>
    <mergeCell ref="B54:M54"/>
    <mergeCell ref="A2:A13"/>
    <mergeCell ref="A15:A26"/>
    <mergeCell ref="B27:M28"/>
    <mergeCell ref="AA27:AL28"/>
    <mergeCell ref="B4:B13"/>
    <mergeCell ref="D2:M2"/>
    <mergeCell ref="AC2:AL2"/>
    <mergeCell ref="AA4:AA13"/>
    <mergeCell ref="D15:M15"/>
    <mergeCell ref="B17:B26"/>
    <mergeCell ref="AC15:AL15"/>
  </mergeCells>
  <conditionalFormatting sqref="N4:N13">
    <cfRule type="colorScale" priority="14">
      <colorScale>
        <cfvo type="num" val="-100"/>
        <cfvo type="num" val="0"/>
        <cfvo type="num" val="100"/>
        <color rgb="FF00CDFF"/>
        <color theme="0"/>
        <color rgb="FFDBD100"/>
      </colorScale>
    </cfRule>
  </conditionalFormatting>
  <conditionalFormatting sqref="N17:N25">
    <cfRule type="colorScale" priority="13">
      <colorScale>
        <cfvo type="min"/>
        <cfvo type="num" val="0"/>
        <cfvo type="max"/>
        <color rgb="FFFF6DB6"/>
        <color theme="0"/>
        <color rgb="FF009292"/>
      </colorScale>
    </cfRule>
  </conditionalFormatting>
  <conditionalFormatting sqref="AM4:AM13">
    <cfRule type="colorScale" priority="12">
      <colorScale>
        <cfvo type="min"/>
        <cfvo type="num" val="0"/>
        <cfvo type="max"/>
        <color rgb="FFFF6DB6"/>
        <color theme="0"/>
        <color rgb="FF009292"/>
      </colorScale>
    </cfRule>
  </conditionalFormatting>
  <conditionalFormatting sqref="AM17:AM25">
    <cfRule type="colorScale" priority="11">
      <colorScale>
        <cfvo type="min"/>
        <cfvo type="num" val="0"/>
        <cfvo type="max"/>
        <color rgb="FFFF6DB6"/>
        <color theme="0"/>
        <color rgb="FF009292"/>
      </colorScale>
    </cfRule>
  </conditionalFormatting>
  <conditionalFormatting sqref="D53:M53">
    <cfRule type="colorScale" priority="10">
      <colorScale>
        <cfvo type="min"/>
        <cfvo type="num" val="0"/>
        <cfvo type="max"/>
        <color rgb="FFFF6DB6"/>
        <color theme="0"/>
        <color rgb="FF009292"/>
      </colorScale>
    </cfRule>
  </conditionalFormatting>
  <conditionalFormatting sqref="D4:M13">
    <cfRule type="colorScale" priority="6">
      <colorScale>
        <cfvo type="num" val="-300"/>
        <cfvo type="num" val="0"/>
        <cfvo type="num" val="300"/>
        <color rgb="FF00CDFF"/>
        <color theme="0"/>
        <color rgb="FFDBD100"/>
      </colorScale>
    </cfRule>
  </conditionalFormatting>
  <conditionalFormatting sqref="AC4:AL13">
    <cfRule type="colorScale" priority="3">
      <colorScale>
        <cfvo type="num" val="-300"/>
        <cfvo type="num" val="0"/>
        <cfvo type="num" val="300"/>
        <color rgb="FF00CDFF"/>
        <color theme="0"/>
        <color rgb="FFDBD100"/>
      </colorScale>
    </cfRule>
  </conditionalFormatting>
  <conditionalFormatting sqref="D17:M26">
    <cfRule type="colorScale" priority="2">
      <colorScale>
        <cfvo type="num" val="-300"/>
        <cfvo type="num" val="0"/>
        <cfvo type="num" val="300"/>
        <color rgb="FF00CDFF"/>
        <color theme="0"/>
        <color rgb="FFDBD100"/>
      </colorScale>
    </cfRule>
  </conditionalFormatting>
  <conditionalFormatting sqref="AC17:AL26">
    <cfRule type="colorScale" priority="1">
      <colorScale>
        <cfvo type="num" val="-300"/>
        <cfvo type="num" val="0"/>
        <cfvo type="num" val="300"/>
        <color rgb="FF00CDFF"/>
        <color theme="0"/>
        <color rgb="FFDBD100"/>
      </colorScale>
    </cfRule>
  </conditionalFormatting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032457-1A97-456F-8CE0-437BB4CDB9BA}">
  <dimension ref="A1:AX41"/>
  <sheetViews>
    <sheetView showGridLines="0" zoomScale="60" zoomScaleNormal="60" zoomScalePageLayoutView="50" workbookViewId="0">
      <selection activeCell="A2" sqref="A2:A13"/>
    </sheetView>
  </sheetViews>
  <sheetFormatPr defaultColWidth="9.140625" defaultRowHeight="15.75" x14ac:dyDescent="0.25"/>
  <cols>
    <col min="1" max="1" width="9.140625" style="63"/>
    <col min="2" max="2" width="3.7109375" style="63" bestFit="1" customWidth="1"/>
    <col min="3" max="3" width="28.85546875" style="63" bestFit="1" customWidth="1"/>
    <col min="4" max="8" width="6.85546875" style="64" customWidth="1"/>
    <col min="9" max="10" width="7.42578125" style="64" bestFit="1" customWidth="1"/>
    <col min="11" max="13" width="6.85546875" style="64" customWidth="1"/>
    <col min="14" max="14" width="6.28515625" style="64" customWidth="1"/>
    <col min="15" max="15" width="6.85546875" style="63" hidden="1" customWidth="1"/>
    <col min="16" max="20" width="6.140625" style="63" hidden="1" customWidth="1"/>
    <col min="21" max="21" width="6.85546875" style="63" hidden="1" customWidth="1"/>
    <col min="22" max="23" width="6.140625" style="63" hidden="1" customWidth="1"/>
    <col min="24" max="25" width="6.85546875" style="63" hidden="1" customWidth="1"/>
    <col min="26" max="26" width="9.140625" style="63"/>
    <col min="27" max="27" width="3.5703125" style="63" customWidth="1"/>
    <col min="28" max="28" width="28" style="63" bestFit="1" customWidth="1"/>
    <col min="29" max="36" width="7.42578125" style="63" customWidth="1"/>
    <col min="37" max="38" width="8.140625" style="63" bestFit="1" customWidth="1"/>
    <col min="39" max="39" width="9.140625" style="63" customWidth="1"/>
    <col min="40" max="50" width="9.7109375" style="63" hidden="1" customWidth="1"/>
    <col min="51" max="16384" width="9.140625" style="63"/>
  </cols>
  <sheetData>
    <row r="1" spans="1:50" ht="16.5" thickBot="1" x14ac:dyDescent="0.3"/>
    <row r="2" spans="1:50" x14ac:dyDescent="0.25">
      <c r="A2" s="112" t="s">
        <v>56</v>
      </c>
      <c r="B2" s="65"/>
      <c r="C2" s="66"/>
      <c r="D2" s="118" t="s">
        <v>50</v>
      </c>
      <c r="E2" s="119"/>
      <c r="F2" s="119"/>
      <c r="G2" s="119"/>
      <c r="H2" s="119"/>
      <c r="I2" s="119"/>
      <c r="J2" s="119"/>
      <c r="K2" s="119"/>
      <c r="L2" s="119"/>
      <c r="M2" s="120"/>
      <c r="N2" s="67"/>
      <c r="Q2" s="93"/>
      <c r="AA2" s="65"/>
      <c r="AB2" s="66"/>
      <c r="AC2" s="118" t="str">
        <f>D2</f>
        <v>Next evolutionary state</v>
      </c>
      <c r="AD2" s="119"/>
      <c r="AE2" s="119"/>
      <c r="AF2" s="119"/>
      <c r="AG2" s="119"/>
      <c r="AH2" s="119"/>
      <c r="AI2" s="119"/>
      <c r="AJ2" s="119"/>
      <c r="AK2" s="119"/>
      <c r="AL2" s="120"/>
      <c r="AM2" s="67"/>
    </row>
    <row r="3" spans="1:50" ht="133.5" customHeight="1" x14ac:dyDescent="0.25">
      <c r="A3" s="112"/>
      <c r="B3" s="68"/>
      <c r="C3" s="69" t="s">
        <v>66</v>
      </c>
      <c r="D3" s="70" t="str">
        <f>'Net rates tobacco'!B2</f>
        <v>Free Rubisco -CA</v>
      </c>
      <c r="E3" s="70" t="str">
        <f>'Net rates tobacco'!C2</f>
        <v>Free Rubisco +CA</v>
      </c>
      <c r="F3" s="70" t="str">
        <f>'Net rates tobacco'!D2</f>
        <v>Condensate +ext CA</v>
      </c>
      <c r="G3" s="70" t="str">
        <f>'Net rates tobacco'!E2</f>
        <v>Condensate +int/ext CA</v>
      </c>
      <c r="H3" s="70" t="str">
        <f>'Net rates tobacco'!F2</f>
        <v>Condensate +int CA</v>
      </c>
      <c r="I3" s="70" t="str">
        <f>'Net rates tobacco'!G2</f>
        <v>Carboxysome +int CA</v>
      </c>
      <c r="J3" s="70" t="str">
        <f>'Net rates tobacco'!H2</f>
        <v>Carboxysome +int/ext CA</v>
      </c>
      <c r="K3" s="70" t="str">
        <f>'Net rates tobacco'!I2</f>
        <v>Condensate -int/ext CA</v>
      </c>
      <c r="L3" s="70" t="str">
        <f>'Net rates tobacco'!J2</f>
        <v>Carboxysome -int/ext CA</v>
      </c>
      <c r="M3" s="70" t="str">
        <f>'Net rates tobacco'!K2</f>
        <v>Carboxysome +ext CA</v>
      </c>
      <c r="N3" s="73"/>
      <c r="P3" s="92">
        <f>AVERAGE('Net rates tobacco 50 RuBP'!B$3:B$24)</f>
        <v>6.7742663335995559E-2</v>
      </c>
      <c r="Q3" s="92">
        <f>AVERAGE('Net rates tobacco 50 RuBP'!C$3:C$24)</f>
        <v>6.7742663335995559E-2</v>
      </c>
      <c r="R3" s="92">
        <f>AVERAGE('Net rates tobacco 50 RuBP'!D$3:D$24)</f>
        <v>7.0873315855267766E-2</v>
      </c>
      <c r="S3" s="92">
        <f>AVERAGE('Net rates tobacco 50 RuBP'!E$3:E$24)</f>
        <v>0.23359165567053272</v>
      </c>
      <c r="T3" s="92">
        <f>AVERAGE('Net rates tobacco 50 RuBP'!F$3:F$24)</f>
        <v>0.22741231487429692</v>
      </c>
      <c r="U3" s="92">
        <f>AVERAGE('Net rates tobacco 50 RuBP'!G$3:G$24)</f>
        <v>0.43136255121883466</v>
      </c>
      <c r="V3" s="92">
        <f>AVERAGE('Net rates tobacco 50 RuBP'!H$3:H$24)</f>
        <v>0.431646459823599</v>
      </c>
      <c r="W3" s="92">
        <f>AVERAGE('Net rates tobacco 50 RuBP'!I$3:I$24)</f>
        <v>-5.6505974807278259E-3</v>
      </c>
      <c r="X3" s="92">
        <f>AVERAGE('Net rates tobacco 50 RuBP'!J$3:J$24)</f>
        <v>-7.2580318945760169E-2</v>
      </c>
      <c r="Y3" s="92">
        <f>AVERAGE('Net rates tobacco 50 RuBP'!K$3:K$24)</f>
        <v>-6.6364093860684786E-2</v>
      </c>
      <c r="AA3" s="68"/>
      <c r="AB3" s="69" t="s">
        <v>68</v>
      </c>
      <c r="AC3" s="71" t="str">
        <f>D3</f>
        <v>Free Rubisco -CA</v>
      </c>
      <c r="AD3" s="71" t="str">
        <f t="shared" ref="AD3:AL3" si="0">E3</f>
        <v>Free Rubisco +CA</v>
      </c>
      <c r="AE3" s="71" t="str">
        <f t="shared" si="0"/>
        <v>Condensate +ext CA</v>
      </c>
      <c r="AF3" s="71" t="str">
        <f t="shared" si="0"/>
        <v>Condensate +int/ext CA</v>
      </c>
      <c r="AG3" s="71" t="str">
        <f t="shared" si="0"/>
        <v>Condensate +int CA</v>
      </c>
      <c r="AH3" s="71" t="str">
        <f t="shared" si="0"/>
        <v>Carboxysome +int CA</v>
      </c>
      <c r="AI3" s="71" t="str">
        <f t="shared" si="0"/>
        <v>Carboxysome +int/ext CA</v>
      </c>
      <c r="AJ3" s="71" t="str">
        <f t="shared" si="0"/>
        <v>Condensate -int/ext CA</v>
      </c>
      <c r="AK3" s="71" t="str">
        <f t="shared" si="0"/>
        <v>Carboxysome -int/ext CA</v>
      </c>
      <c r="AL3" s="72" t="str">
        <f t="shared" si="0"/>
        <v>Carboxysome +ext CA</v>
      </c>
      <c r="AM3" s="73"/>
      <c r="AO3" s="93">
        <f>AVERAGE('Net rates tobacco 50 RuBP'!B$24:B$34)</f>
        <v>1.4450729217306761</v>
      </c>
      <c r="AP3" s="93">
        <f>AVERAGE('Net rates tobacco 50 RuBP'!C$24:C$34)</f>
        <v>1.4450729217306761</v>
      </c>
      <c r="AQ3" s="93">
        <f>AVERAGE('Net rates tobacco 50 RuBP'!D$24:D$34)</f>
        <v>1.265255041582749</v>
      </c>
      <c r="AR3" s="93">
        <f>AVERAGE('Net rates tobacco 50 RuBP'!E$24:E$34)</f>
        <v>1.5197716529793739</v>
      </c>
      <c r="AS3" s="93">
        <f>AVERAGE('Net rates tobacco 50 RuBP'!F$24:F$34)</f>
        <v>1.5191179726022646</v>
      </c>
      <c r="AT3" s="93">
        <f>AVERAGE('Net rates tobacco 50 RuBP'!G$24:G$34)</f>
        <v>1.3969785228140843</v>
      </c>
      <c r="AU3" s="93">
        <f>AVERAGE('Net rates tobacco 50 RuBP'!H$24:H$34)</f>
        <v>1.3970650218765195</v>
      </c>
      <c r="AV3" s="93">
        <f>AVERAGE('Net rates tobacco 50 RuBP'!I$24:I$34)</f>
        <v>1.1331985185603168</v>
      </c>
      <c r="AW3" s="93">
        <f>AVERAGE('Net rates tobacco 50 RuBP'!J$24:J$34)</f>
        <v>0.76268611535523323</v>
      </c>
      <c r="AX3" s="93">
        <f>AVERAGE('Net rates tobacco 50 RuBP'!K$24:K$34)</f>
        <v>0.78035952149454846</v>
      </c>
    </row>
    <row r="4" spans="1:50" ht="22.5" customHeight="1" x14ac:dyDescent="0.25">
      <c r="A4" s="112"/>
      <c r="B4" s="108" t="s">
        <v>49</v>
      </c>
      <c r="C4" s="74" t="str">
        <f>D3</f>
        <v>Free Rubisco -CA</v>
      </c>
      <c r="D4" s="75">
        <f>100*((P$3-$O4)/(ABS($O4)))</f>
        <v>0</v>
      </c>
      <c r="E4" s="75">
        <f t="shared" ref="E4:M13" si="1">100*((Q$3-$O4)/(ABS($O4)))</f>
        <v>0</v>
      </c>
      <c r="F4" s="75">
        <f t="shared" si="1"/>
        <v>4.6213897787639997</v>
      </c>
      <c r="G4" s="75">
        <f>100*((S$3-$O4)/(ABS($O4)))</f>
        <v>244.82207248325304</v>
      </c>
      <c r="H4" s="75">
        <f t="shared" si="1"/>
        <v>235.70028645959619</v>
      </c>
      <c r="I4" s="75">
        <f>100*((U$3-$O4)/(ABS($O4)))</f>
        <v>536.7664481677192</v>
      </c>
      <c r="J4" s="75">
        <f t="shared" si="1"/>
        <v>537.18554684318201</v>
      </c>
      <c r="K4" s="75">
        <f t="shared" si="1"/>
        <v>-108.34126856321183</v>
      </c>
      <c r="L4" s="75">
        <f t="shared" si="1"/>
        <v>-207.14122440945434</v>
      </c>
      <c r="M4" s="76">
        <f t="shared" si="1"/>
        <v>-197.96499073490332</v>
      </c>
      <c r="N4" s="77"/>
      <c r="O4" s="92">
        <f>P3</f>
        <v>6.7742663335995559E-2</v>
      </c>
      <c r="AA4" s="108" t="str">
        <f>B4</f>
        <v>Initial state</v>
      </c>
      <c r="AB4" s="74" t="str">
        <f>AC3</f>
        <v>Free Rubisco -CA</v>
      </c>
      <c r="AC4" s="75">
        <f>100*((AO$3-$AN4)/(ABS($O4)))</f>
        <v>0</v>
      </c>
      <c r="AD4" s="75">
        <f t="shared" ref="AD4:AL13" si="2">100*((AP$3-$AN4)/(ABS($O4)))</f>
        <v>0</v>
      </c>
      <c r="AE4" s="75">
        <f t="shared" si="2"/>
        <v>-265.44259007953644</v>
      </c>
      <c r="AF4" s="75">
        <f t="shared" si="2"/>
        <v>110.26837087612118</v>
      </c>
      <c r="AG4" s="75">
        <f t="shared" si="2"/>
        <v>109.30342449681048</v>
      </c>
      <c r="AH4" s="75">
        <f t="shared" si="2"/>
        <v>-70.995730826302676</v>
      </c>
      <c r="AI4" s="75">
        <f t="shared" si="2"/>
        <v>-70.868043106075078</v>
      </c>
      <c r="AJ4" s="75">
        <f t="shared" si="2"/>
        <v>-460.38107717067362</v>
      </c>
      <c r="AK4" s="75">
        <f t="shared" si="2"/>
        <v>-1007.3220814937338</v>
      </c>
      <c r="AL4" s="76">
        <f t="shared" si="2"/>
        <v>-981.23304798222682</v>
      </c>
      <c r="AM4" s="77"/>
      <c r="AN4" s="93">
        <f>AO3</f>
        <v>1.4450729217306761</v>
      </c>
    </row>
    <row r="5" spans="1:50" ht="22.5" customHeight="1" x14ac:dyDescent="0.25">
      <c r="A5" s="112"/>
      <c r="B5" s="109"/>
      <c r="C5" s="74" t="str">
        <f>E3</f>
        <v>Free Rubisco +CA</v>
      </c>
      <c r="D5" s="75">
        <f t="shared" ref="D5:D13" si="3">100*((P$3-$O5)/(ABS($O5)))</f>
        <v>0</v>
      </c>
      <c r="E5" s="75">
        <f t="shared" si="1"/>
        <v>0</v>
      </c>
      <c r="F5" s="75">
        <f t="shared" si="1"/>
        <v>4.6213897787639997</v>
      </c>
      <c r="G5" s="75">
        <f t="shared" si="1"/>
        <v>244.82207248325304</v>
      </c>
      <c r="H5" s="75">
        <f t="shared" si="1"/>
        <v>235.70028645959619</v>
      </c>
      <c r="I5" s="75">
        <f t="shared" si="1"/>
        <v>536.7664481677192</v>
      </c>
      <c r="J5" s="75">
        <f t="shared" si="1"/>
        <v>537.18554684318201</v>
      </c>
      <c r="K5" s="75">
        <f t="shared" si="1"/>
        <v>-108.34126856321183</v>
      </c>
      <c r="L5" s="75">
        <f t="shared" si="1"/>
        <v>-207.14122440945434</v>
      </c>
      <c r="M5" s="76">
        <f t="shared" si="1"/>
        <v>-197.96499073490332</v>
      </c>
      <c r="N5" s="77"/>
      <c r="O5" s="92">
        <f>Q3</f>
        <v>6.7742663335995559E-2</v>
      </c>
      <c r="AA5" s="109"/>
      <c r="AB5" s="74" t="str">
        <f>AD3</f>
        <v>Free Rubisco +CA</v>
      </c>
      <c r="AC5" s="75">
        <f t="shared" ref="AC5:AC13" si="4">100*((AO$3-$AN5)/(ABS($O5)))</f>
        <v>0</v>
      </c>
      <c r="AD5" s="75">
        <f t="shared" si="2"/>
        <v>0</v>
      </c>
      <c r="AE5" s="75">
        <f t="shared" si="2"/>
        <v>-265.44259007953644</v>
      </c>
      <c r="AF5" s="75">
        <f t="shared" si="2"/>
        <v>110.26837087612118</v>
      </c>
      <c r="AG5" s="75">
        <f t="shared" si="2"/>
        <v>109.30342449681048</v>
      </c>
      <c r="AH5" s="75">
        <f t="shared" si="2"/>
        <v>-70.995730826302676</v>
      </c>
      <c r="AI5" s="75">
        <f t="shared" si="2"/>
        <v>-70.868043106075078</v>
      </c>
      <c r="AJ5" s="75">
        <f t="shared" si="2"/>
        <v>-460.38107717067362</v>
      </c>
      <c r="AK5" s="75">
        <f t="shared" si="2"/>
        <v>-1007.3220814937338</v>
      </c>
      <c r="AL5" s="76">
        <f t="shared" si="2"/>
        <v>-981.23304798222682</v>
      </c>
      <c r="AM5" s="77"/>
      <c r="AN5" s="93">
        <f>AP3</f>
        <v>1.4450729217306761</v>
      </c>
    </row>
    <row r="6" spans="1:50" ht="22.5" customHeight="1" x14ac:dyDescent="0.25">
      <c r="A6" s="112"/>
      <c r="B6" s="109"/>
      <c r="C6" s="74" t="str">
        <f>F3</f>
        <v>Condensate +ext CA</v>
      </c>
      <c r="D6" s="75">
        <f t="shared" si="3"/>
        <v>-4.4172513752078331</v>
      </c>
      <c r="E6" s="75">
        <f t="shared" si="1"/>
        <v>-4.4172513752078331</v>
      </c>
      <c r="F6" s="75">
        <f t="shared" si="1"/>
        <v>0</v>
      </c>
      <c r="G6" s="75">
        <f t="shared" si="1"/>
        <v>229.59041474446641</v>
      </c>
      <c r="H6" s="75">
        <f t="shared" si="1"/>
        <v>220.87156093938302</v>
      </c>
      <c r="I6" s="75">
        <f t="shared" si="1"/>
        <v>508.63887347916858</v>
      </c>
      <c r="J6" s="75">
        <f t="shared" si="1"/>
        <v>509.03945951262591</v>
      </c>
      <c r="K6" s="75">
        <f t="shared" si="1"/>
        <v>-107.97281376289358</v>
      </c>
      <c r="L6" s="75">
        <f t="shared" si="1"/>
        <v>-202.40852720081324</v>
      </c>
      <c r="M6" s="76">
        <f t="shared" si="1"/>
        <v>-193.63763083444357</v>
      </c>
      <c r="N6" s="77"/>
      <c r="O6" s="92">
        <f>R3</f>
        <v>7.0873315855267766E-2</v>
      </c>
      <c r="AA6" s="109"/>
      <c r="AB6" s="74" t="str">
        <f>AE3</f>
        <v>Condensate +ext CA</v>
      </c>
      <c r="AC6" s="75">
        <f t="shared" si="4"/>
        <v>253.7173236188608</v>
      </c>
      <c r="AD6" s="75">
        <f t="shared" si="2"/>
        <v>253.7173236188608</v>
      </c>
      <c r="AE6" s="75">
        <f t="shared" si="2"/>
        <v>0</v>
      </c>
      <c r="AF6" s="75">
        <f t="shared" si="2"/>
        <v>359.11486336603724</v>
      </c>
      <c r="AG6" s="75">
        <f t="shared" si="2"/>
        <v>358.19254109393665</v>
      </c>
      <c r="AH6" s="75">
        <f t="shared" si="2"/>
        <v>185.85765268882184</v>
      </c>
      <c r="AI6" s="75">
        <f t="shared" si="2"/>
        <v>185.97970012147169</v>
      </c>
      <c r="AJ6" s="75">
        <f t="shared" si="2"/>
        <v>-186.32756408929455</v>
      </c>
      <c r="AK6" s="75">
        <f t="shared" si="2"/>
        <v>-709.10880937731883</v>
      </c>
      <c r="AL6" s="76">
        <f t="shared" si="2"/>
        <v>-684.1721940573774</v>
      </c>
      <c r="AM6" s="77"/>
      <c r="AN6" s="93">
        <f>AQ3</f>
        <v>1.265255041582749</v>
      </c>
    </row>
    <row r="7" spans="1:50" ht="22.5" customHeight="1" x14ac:dyDescent="0.25">
      <c r="A7" s="112"/>
      <c r="B7" s="109"/>
      <c r="C7" s="74" t="str">
        <f>G3</f>
        <v>Condensate +int/ext CA</v>
      </c>
      <c r="D7" s="75">
        <f t="shared" si="3"/>
        <v>-70.999536288426924</v>
      </c>
      <c r="E7" s="75">
        <f t="shared" si="1"/>
        <v>-70.999536288426924</v>
      </c>
      <c r="F7" s="75">
        <f t="shared" si="1"/>
        <v>-69.659311822666126</v>
      </c>
      <c r="G7" s="75">
        <f t="shared" si="1"/>
        <v>0</v>
      </c>
      <c r="H7" s="75">
        <f>100*((T$3-$O7)/(ABS($O7)))</f>
        <v>-2.6453602456379697</v>
      </c>
      <c r="I7" s="75">
        <f t="shared" si="1"/>
        <v>84.665222728352134</v>
      </c>
      <c r="J7" s="75">
        <f t="shared" si="1"/>
        <v>84.7867632876454</v>
      </c>
      <c r="K7" s="75">
        <f t="shared" si="1"/>
        <v>-102.41900656275911</v>
      </c>
      <c r="L7" s="75">
        <f t="shared" si="1"/>
        <v>-131.07145190499887</v>
      </c>
      <c r="M7" s="76">
        <f t="shared" si="1"/>
        <v>-128.41030158812154</v>
      </c>
      <c r="N7" s="77"/>
      <c r="O7" s="92">
        <f>S3</f>
        <v>0.23359165567053272</v>
      </c>
      <c r="T7" s="92"/>
      <c r="AA7" s="109"/>
      <c r="AB7" s="74" t="str">
        <f>AF3</f>
        <v>Condensate +int/ext CA</v>
      </c>
      <c r="AC7" s="75">
        <f t="shared" si="4"/>
        <v>-31.978338881272329</v>
      </c>
      <c r="AD7" s="75">
        <f t="shared" si="2"/>
        <v>-31.978338881272329</v>
      </c>
      <c r="AE7" s="75">
        <f t="shared" si="2"/>
        <v>-108.95792089234794</v>
      </c>
      <c r="AF7" s="75">
        <f t="shared" si="2"/>
        <v>0</v>
      </c>
      <c r="AG7" s="75">
        <f t="shared" si="2"/>
        <v>-0.27983892456814091</v>
      </c>
      <c r="AH7" s="75">
        <f t="shared" si="2"/>
        <v>-52.567430036320332</v>
      </c>
      <c r="AI7" s="75">
        <f t="shared" si="2"/>
        <v>-52.530400005351595</v>
      </c>
      <c r="AJ7" s="75">
        <f t="shared" si="2"/>
        <v>-165.49098610110272</v>
      </c>
      <c r="AK7" s="75">
        <f t="shared" si="2"/>
        <v>-324.10641358352512</v>
      </c>
      <c r="AL7" s="76">
        <f t="shared" si="2"/>
        <v>-316.54047288732039</v>
      </c>
      <c r="AM7" s="77"/>
      <c r="AN7" s="93">
        <f>AR3</f>
        <v>1.5197716529793739</v>
      </c>
    </row>
    <row r="8" spans="1:50" ht="22.5" customHeight="1" x14ac:dyDescent="0.25">
      <c r="A8" s="112"/>
      <c r="B8" s="109"/>
      <c r="C8" s="74" t="str">
        <f>H3</f>
        <v>Condensate +int CA</v>
      </c>
      <c r="D8" s="75">
        <f t="shared" si="3"/>
        <v>-70.211523780741345</v>
      </c>
      <c r="E8" s="75">
        <f t="shared" si="1"/>
        <v>-70.211523780741345</v>
      </c>
      <c r="F8" s="75">
        <f t="shared" si="1"/>
        <v>-68.834882185494976</v>
      </c>
      <c r="G8" s="75">
        <f>100*((S$3-$O8)/(ABS($O8)))</f>
        <v>2.7172410604287021</v>
      </c>
      <c r="H8" s="75">
        <f t="shared" si="1"/>
        <v>0</v>
      </c>
      <c r="I8" s="75">
        <f t="shared" si="1"/>
        <v>89.683021984659035</v>
      </c>
      <c r="J8" s="75">
        <f t="shared" si="1"/>
        <v>89.807865093934495</v>
      </c>
      <c r="K8" s="75">
        <f t="shared" si="1"/>
        <v>-102.48473680233685</v>
      </c>
      <c r="L8" s="75">
        <f t="shared" si="1"/>
        <v>-131.91573815423288</v>
      </c>
      <c r="M8" s="76">
        <f t="shared" si="1"/>
        <v>-129.18227796826559</v>
      </c>
      <c r="N8" s="77"/>
      <c r="O8" s="92">
        <f>T3</f>
        <v>0.22741231487429692</v>
      </c>
      <c r="AA8" s="109"/>
      <c r="AB8" s="74" t="str">
        <f>AG3</f>
        <v>Condensate +int CA</v>
      </c>
      <c r="AC8" s="75">
        <f t="shared" si="4"/>
        <v>-32.559824613067725</v>
      </c>
      <c r="AD8" s="75">
        <f t="shared" si="2"/>
        <v>-32.559824613067725</v>
      </c>
      <c r="AE8" s="75">
        <f t="shared" si="2"/>
        <v>-111.63112743469468</v>
      </c>
      <c r="AF8" s="75">
        <f t="shared" si="2"/>
        <v>0.28744282272956856</v>
      </c>
      <c r="AG8" s="75">
        <f t="shared" si="2"/>
        <v>0</v>
      </c>
      <c r="AH8" s="75">
        <f t="shared" si="2"/>
        <v>-53.708371006949797</v>
      </c>
      <c r="AI8" s="75">
        <f t="shared" si="2"/>
        <v>-53.670334780774887</v>
      </c>
      <c r="AJ8" s="75">
        <f t="shared" si="2"/>
        <v>-169.70033230402069</v>
      </c>
      <c r="AK8" s="75">
        <f t="shared" si="2"/>
        <v>-332.62572331016992</v>
      </c>
      <c r="AL8" s="76">
        <f t="shared" si="2"/>
        <v>-324.85419776676025</v>
      </c>
      <c r="AM8" s="77"/>
      <c r="AN8" s="93">
        <f>AS3</f>
        <v>1.5191179726022646</v>
      </c>
    </row>
    <row r="9" spans="1:50" ht="22.5" customHeight="1" x14ac:dyDescent="0.25">
      <c r="A9" s="112"/>
      <c r="B9" s="109"/>
      <c r="C9" s="74" t="str">
        <f>I3</f>
        <v>Carboxysome +int CA</v>
      </c>
      <c r="D9" s="75">
        <f t="shared" si="3"/>
        <v>-84.295654978721373</v>
      </c>
      <c r="E9" s="75">
        <f t="shared" si="1"/>
        <v>-84.295654978721373</v>
      </c>
      <c r="F9" s="75">
        <f t="shared" si="1"/>
        <v>-83.56989598308617</v>
      </c>
      <c r="G9" s="75">
        <f t="shared" si="1"/>
        <v>-45.847952027706441</v>
      </c>
      <c r="H9" s="75">
        <f t="shared" si="1"/>
        <v>-47.280468776964298</v>
      </c>
      <c r="I9" s="75">
        <f t="shared" si="1"/>
        <v>0</v>
      </c>
      <c r="J9" s="75">
        <f t="shared" si="1"/>
        <v>6.5816701974279482E-2</v>
      </c>
      <c r="K9" s="75">
        <f t="shared" si="1"/>
        <v>-101.30994159431823</v>
      </c>
      <c r="L9" s="75">
        <f t="shared" si="1"/>
        <v>-116.82582754128312</v>
      </c>
      <c r="M9" s="76">
        <f t="shared" si="1"/>
        <v>-115.38476014507286</v>
      </c>
      <c r="N9" s="77"/>
      <c r="O9" s="92">
        <f>U3</f>
        <v>0.43136255121883466</v>
      </c>
      <c r="AA9" s="109"/>
      <c r="AB9" s="74" t="str">
        <f>AH3</f>
        <v>Carboxysome +int CA</v>
      </c>
      <c r="AC9" s="75">
        <f t="shared" si="4"/>
        <v>11.149414519340844</v>
      </c>
      <c r="AD9" s="75">
        <f t="shared" si="2"/>
        <v>11.149414519340844</v>
      </c>
      <c r="AE9" s="75">
        <f t="shared" si="2"/>
        <v>-30.536605660167886</v>
      </c>
      <c r="AF9" s="75">
        <f t="shared" si="2"/>
        <v>28.466339931070038</v>
      </c>
      <c r="AG9" s="75">
        <f t="shared" si="2"/>
        <v>28.314801422392748</v>
      </c>
      <c r="AH9" s="75">
        <f t="shared" si="2"/>
        <v>0</v>
      </c>
      <c r="AI9" s="75">
        <f t="shared" si="2"/>
        <v>2.0052520134346094E-2</v>
      </c>
      <c r="AJ9" s="75">
        <f t="shared" si="2"/>
        <v>-61.150418252220774</v>
      </c>
      <c r="AK9" s="75">
        <f t="shared" si="2"/>
        <v>-147.04392063396065</v>
      </c>
      <c r="AL9" s="76">
        <f t="shared" si="2"/>
        <v>-142.94680879859658</v>
      </c>
      <c r="AM9" s="77"/>
      <c r="AN9" s="93">
        <f>AT3</f>
        <v>1.3969785228140843</v>
      </c>
    </row>
    <row r="10" spans="1:50" ht="22.5" customHeight="1" x14ac:dyDescent="0.25">
      <c r="A10" s="112"/>
      <c r="B10" s="109"/>
      <c r="C10" s="74" t="str">
        <f>J3</f>
        <v>Carboxysome +int/ext CA</v>
      </c>
      <c r="D10" s="75">
        <f t="shared" si="3"/>
        <v>-84.305984262287254</v>
      </c>
      <c r="E10" s="75">
        <f t="shared" si="1"/>
        <v>-84.305984262287254</v>
      </c>
      <c r="F10" s="75">
        <f t="shared" si="1"/>
        <v>-83.580702623106987</v>
      </c>
      <c r="G10" s="75">
        <f t="shared" si="1"/>
        <v>-45.883569677371007</v>
      </c>
      <c r="H10" s="75">
        <f t="shared" si="1"/>
        <v>-47.315144211484203</v>
      </c>
      <c r="I10" s="75">
        <f t="shared" si="1"/>
        <v>-6.577341208367006E-2</v>
      </c>
      <c r="J10" s="75">
        <f t="shared" si="1"/>
        <v>0</v>
      </c>
      <c r="K10" s="75">
        <f t="shared" si="1"/>
        <v>-101.30908000103535</v>
      </c>
      <c r="L10" s="75">
        <f t="shared" si="1"/>
        <v>-116.81476062039791</v>
      </c>
      <c r="M10" s="76">
        <f t="shared" si="1"/>
        <v>-115.37464106338457</v>
      </c>
      <c r="N10" s="77"/>
      <c r="O10" s="92">
        <f>V3</f>
        <v>0.431646459823599</v>
      </c>
      <c r="AA10" s="109"/>
      <c r="AB10" s="74" t="str">
        <f>AI3</f>
        <v>Carboxysome +int/ext CA</v>
      </c>
      <c r="AC10" s="75">
        <f t="shared" si="4"/>
        <v>11.122041838076477</v>
      </c>
      <c r="AD10" s="75">
        <f t="shared" si="2"/>
        <v>11.122041838076477</v>
      </c>
      <c r="AE10" s="75">
        <f t="shared" si="2"/>
        <v>-30.536560023598302</v>
      </c>
      <c r="AF10" s="75">
        <f t="shared" si="2"/>
        <v>28.427577317094393</v>
      </c>
      <c r="AG10" s="75">
        <f t="shared" si="2"/>
        <v>28.276138480464887</v>
      </c>
      <c r="AH10" s="75">
        <f t="shared" si="2"/>
        <v>-2.0039330907644967E-2</v>
      </c>
      <c r="AI10" s="75">
        <f t="shared" si="2"/>
        <v>0</v>
      </c>
      <c r="AJ10" s="75">
        <f t="shared" si="2"/>
        <v>-61.1302368665405</v>
      </c>
      <c r="AK10" s="75">
        <f t="shared" si="2"/>
        <v>-146.96724416100574</v>
      </c>
      <c r="AL10" s="76">
        <f t="shared" si="2"/>
        <v>-142.87282713589266</v>
      </c>
      <c r="AM10" s="77"/>
      <c r="AN10" s="93">
        <f>AU3</f>
        <v>1.3970650218765195</v>
      </c>
    </row>
    <row r="11" spans="1:50" ht="22.5" customHeight="1" x14ac:dyDescent="0.25">
      <c r="A11" s="112"/>
      <c r="B11" s="109"/>
      <c r="C11" s="74" t="str">
        <f>K3</f>
        <v>Condensate -int/ext CA</v>
      </c>
      <c r="D11" s="75">
        <f t="shared" si="3"/>
        <v>1298.8584139472266</v>
      </c>
      <c r="E11" s="75">
        <f t="shared" si="1"/>
        <v>1298.8584139472266</v>
      </c>
      <c r="F11" s="75">
        <f t="shared" si="1"/>
        <v>1354.262334151236</v>
      </c>
      <c r="G11" s="75">
        <f t="shared" si="1"/>
        <v>4233.9284291126842</v>
      </c>
      <c r="H11" s="75">
        <f t="shared" si="1"/>
        <v>4124.5711298658107</v>
      </c>
      <c r="I11" s="75">
        <f t="shared" si="1"/>
        <v>7733.9281410516069</v>
      </c>
      <c r="J11" s="75">
        <f t="shared" si="1"/>
        <v>7738.9525407851334</v>
      </c>
      <c r="K11" s="75">
        <f t="shared" si="1"/>
        <v>0</v>
      </c>
      <c r="L11" s="75">
        <f t="shared" si="1"/>
        <v>-1184.4715836388236</v>
      </c>
      <c r="M11" s="76">
        <f t="shared" si="1"/>
        <v>-1074.4615341480094</v>
      </c>
      <c r="N11" s="77"/>
      <c r="O11" s="92">
        <f>W3</f>
        <v>-5.6505974807278259E-3</v>
      </c>
      <c r="AA11" s="109"/>
      <c r="AB11" s="74" t="str">
        <f>AJ3</f>
        <v>Condensate -int/ext CA</v>
      </c>
      <c r="AC11" s="75">
        <f t="shared" si="4"/>
        <v>5519.3172798814949</v>
      </c>
      <c r="AD11" s="75">
        <f t="shared" si="2"/>
        <v>5519.3172798814949</v>
      </c>
      <c r="AE11" s="75">
        <f t="shared" si="2"/>
        <v>2337.0364545135262</v>
      </c>
      <c r="AF11" s="75">
        <f t="shared" si="2"/>
        <v>6841.2789220524064</v>
      </c>
      <c r="AG11" s="75">
        <f t="shared" si="2"/>
        <v>6829.7105811939618</v>
      </c>
      <c r="AH11" s="75">
        <f t="shared" si="2"/>
        <v>4668.17898732704</v>
      </c>
      <c r="AI11" s="75">
        <f t="shared" si="2"/>
        <v>4669.709782304566</v>
      </c>
      <c r="AJ11" s="75">
        <f t="shared" si="2"/>
        <v>0</v>
      </c>
      <c r="AK11" s="75">
        <f t="shared" si="2"/>
        <v>-6557.0482496544728</v>
      </c>
      <c r="AL11" s="76">
        <f t="shared" si="2"/>
        <v>-6244.2776762842595</v>
      </c>
      <c r="AM11" s="77"/>
      <c r="AN11" s="93">
        <f>AV3</f>
        <v>1.1331985185603168</v>
      </c>
    </row>
    <row r="12" spans="1:50" ht="22.5" customHeight="1" x14ac:dyDescent="0.25">
      <c r="A12" s="112"/>
      <c r="B12" s="109"/>
      <c r="C12" s="74" t="str">
        <f>L3</f>
        <v>Carboxysome -int/ext CA</v>
      </c>
      <c r="D12" s="75">
        <f t="shared" si="3"/>
        <v>193.33475564721638</v>
      </c>
      <c r="E12" s="75">
        <f t="shared" si="1"/>
        <v>193.33475564721638</v>
      </c>
      <c r="F12" s="75">
        <f t="shared" si="1"/>
        <v>197.6481185047312</v>
      </c>
      <c r="G12" s="75">
        <f t="shared" si="1"/>
        <v>421.83883876991166</v>
      </c>
      <c r="H12" s="75">
        <f t="shared" si="1"/>
        <v>413.32504207406953</v>
      </c>
      <c r="I12" s="75">
        <f t="shared" si="1"/>
        <v>694.32440844079952</v>
      </c>
      <c r="J12" s="75">
        <f t="shared" si="1"/>
        <v>694.71557316546341</v>
      </c>
      <c r="K12" s="75">
        <f t="shared" si="1"/>
        <v>92.21469736864816</v>
      </c>
      <c r="L12" s="75">
        <f t="shared" si="1"/>
        <v>0</v>
      </c>
      <c r="M12" s="76">
        <f t="shared" si="1"/>
        <v>8.5646152777598239</v>
      </c>
      <c r="N12" s="77"/>
      <c r="O12" s="92">
        <f>X3</f>
        <v>-7.2580318945760169E-2</v>
      </c>
      <c r="AA12" s="109"/>
      <c r="AB12" s="74" t="str">
        <f>AK3</f>
        <v>Carboxysome -int/ext CA</v>
      </c>
      <c r="AC12" s="75">
        <f t="shared" si="4"/>
        <v>940.18160334263041</v>
      </c>
      <c r="AD12" s="75">
        <f t="shared" si="2"/>
        <v>940.18160334263041</v>
      </c>
      <c r="AE12" s="75">
        <f t="shared" si="2"/>
        <v>692.43141050825284</v>
      </c>
      <c r="AF12" s="75">
        <f t="shared" si="2"/>
        <v>1043.1003178560245</v>
      </c>
      <c r="AG12" s="75">
        <f t="shared" si="2"/>
        <v>1042.1996875107679</v>
      </c>
      <c r="AH12" s="75">
        <f t="shared" si="2"/>
        <v>873.91791145594539</v>
      </c>
      <c r="AI12" s="75">
        <f t="shared" si="2"/>
        <v>874.03708847761118</v>
      </c>
      <c r="AJ12" s="75">
        <f t="shared" si="2"/>
        <v>510.48604991935952</v>
      </c>
      <c r="AK12" s="75">
        <f t="shared" si="2"/>
        <v>0</v>
      </c>
      <c r="AL12" s="76">
        <f t="shared" si="2"/>
        <v>24.350135678685429</v>
      </c>
      <c r="AM12" s="77"/>
      <c r="AN12" s="93">
        <f>AW3</f>
        <v>0.76268611535523323</v>
      </c>
    </row>
    <row r="13" spans="1:50" ht="22.5" customHeight="1" thickBot="1" x14ac:dyDescent="0.3">
      <c r="A13" s="112"/>
      <c r="B13" s="110"/>
      <c r="C13" s="78" t="str">
        <f>M3</f>
        <v>Carboxysome +ext CA</v>
      </c>
      <c r="D13" s="79">
        <f t="shared" si="3"/>
        <v>202.0772821492971</v>
      </c>
      <c r="E13" s="79">
        <f t="shared" si="1"/>
        <v>202.0772821492971</v>
      </c>
      <c r="F13" s="79">
        <f t="shared" si="1"/>
        <v>206.7946712329848</v>
      </c>
      <c r="G13" s="79">
        <f t="shared" si="1"/>
        <v>451.98499984178397</v>
      </c>
      <c r="H13" s="79">
        <f t="shared" si="1"/>
        <v>442.67372858536049</v>
      </c>
      <c r="I13" s="79">
        <f t="shared" si="1"/>
        <v>749.99388392822038</v>
      </c>
      <c r="J13" s="79">
        <f t="shared" si="1"/>
        <v>750.42168846565642</v>
      </c>
      <c r="K13" s="79">
        <f t="shared" si="1"/>
        <v>91.485459753899633</v>
      </c>
      <c r="L13" s="79">
        <f t="shared" si="1"/>
        <v>-9.3668499386503044</v>
      </c>
      <c r="M13" s="80">
        <f t="shared" si="1"/>
        <v>0</v>
      </c>
      <c r="N13" s="77"/>
      <c r="O13" s="92">
        <f>Y3</f>
        <v>-6.6364093860684786E-2</v>
      </c>
      <c r="AA13" s="110"/>
      <c r="AB13" s="78" t="str">
        <f>AL3</f>
        <v>Carboxysome +ext CA</v>
      </c>
      <c r="AC13" s="79">
        <f t="shared" si="4"/>
        <v>1001.6160269309655</v>
      </c>
      <c r="AD13" s="79">
        <f t="shared" si="2"/>
        <v>1001.6160269309655</v>
      </c>
      <c r="AE13" s="79">
        <f t="shared" si="2"/>
        <v>730.65944531107493</v>
      </c>
      <c r="AF13" s="79">
        <f t="shared" si="2"/>
        <v>1114.1749829916171</v>
      </c>
      <c r="AG13" s="79">
        <f t="shared" si="2"/>
        <v>1113.1899919534185</v>
      </c>
      <c r="AH13" s="79">
        <f t="shared" si="2"/>
        <v>929.14551446144492</v>
      </c>
      <c r="AI13" s="79">
        <f t="shared" si="2"/>
        <v>929.2758546158916</v>
      </c>
      <c r="AJ13" s="79">
        <f t="shared" si="2"/>
        <v>531.67153582548372</v>
      </c>
      <c r="AK13" s="79">
        <f t="shared" si="2"/>
        <v>-26.630976347565642</v>
      </c>
      <c r="AL13" s="80">
        <f t="shared" si="2"/>
        <v>0</v>
      </c>
      <c r="AM13" s="77"/>
      <c r="AN13" s="93">
        <f>AX3</f>
        <v>0.78035952149454846</v>
      </c>
    </row>
    <row r="14" spans="1:50" ht="15" customHeight="1" x14ac:dyDescent="0.5">
      <c r="B14" s="114" t="s">
        <v>57</v>
      </c>
      <c r="C14" s="114"/>
      <c r="D14" s="114"/>
      <c r="E14" s="114"/>
      <c r="F14" s="114"/>
      <c r="G14" s="114"/>
      <c r="H14" s="114"/>
      <c r="I14" s="114"/>
      <c r="J14" s="114"/>
      <c r="K14" s="114"/>
      <c r="L14" s="114"/>
      <c r="M14" s="114"/>
      <c r="N14" s="85"/>
      <c r="O14" s="86"/>
      <c r="P14" s="86"/>
      <c r="Q14" s="86"/>
      <c r="R14" s="86"/>
      <c r="S14" s="86"/>
      <c r="T14" s="86"/>
      <c r="U14" s="86"/>
      <c r="V14" s="86"/>
      <c r="W14" s="86"/>
      <c r="X14" s="86"/>
      <c r="Y14" s="86"/>
      <c r="Z14" s="86"/>
      <c r="AA14" s="116" t="s">
        <v>58</v>
      </c>
      <c r="AB14" s="116"/>
      <c r="AC14" s="116"/>
      <c r="AD14" s="116"/>
      <c r="AE14" s="116"/>
      <c r="AF14" s="116"/>
      <c r="AG14" s="116"/>
      <c r="AH14" s="116"/>
      <c r="AI14" s="116"/>
      <c r="AJ14" s="116"/>
      <c r="AK14" s="116"/>
      <c r="AL14" s="116"/>
    </row>
    <row r="15" spans="1:50" ht="15" customHeight="1" x14ac:dyDescent="0.5">
      <c r="B15" s="115"/>
      <c r="C15" s="115"/>
      <c r="D15" s="115"/>
      <c r="E15" s="115"/>
      <c r="F15" s="115"/>
      <c r="G15" s="115"/>
      <c r="H15" s="115"/>
      <c r="I15" s="115"/>
      <c r="J15" s="115"/>
      <c r="K15" s="115"/>
      <c r="L15" s="115"/>
      <c r="M15" s="115"/>
      <c r="N15" s="85"/>
      <c r="O15" s="86"/>
      <c r="P15" s="86"/>
      <c r="Q15" s="86"/>
      <c r="R15" s="86"/>
      <c r="S15" s="86"/>
      <c r="T15" s="86"/>
      <c r="U15" s="86"/>
      <c r="V15" s="86"/>
      <c r="W15" s="86"/>
      <c r="X15" s="86"/>
      <c r="Y15" s="86"/>
      <c r="Z15" s="86"/>
      <c r="AA15" s="117"/>
      <c r="AB15" s="117"/>
      <c r="AC15" s="117"/>
      <c r="AD15" s="117"/>
      <c r="AE15" s="117"/>
      <c r="AF15" s="117"/>
      <c r="AG15" s="117"/>
      <c r="AH15" s="117"/>
      <c r="AI15" s="117"/>
      <c r="AJ15" s="117"/>
      <c r="AK15" s="117"/>
      <c r="AL15" s="117"/>
    </row>
    <row r="17" ht="19.7" customHeight="1" x14ac:dyDescent="0.25"/>
    <row r="18" ht="19.7" customHeight="1" x14ac:dyDescent="0.25"/>
    <row r="19" ht="19.7" customHeight="1" x14ac:dyDescent="0.25"/>
    <row r="20" ht="19.7" customHeight="1" x14ac:dyDescent="0.25"/>
    <row r="21" ht="19.7" customHeight="1" x14ac:dyDescent="0.25"/>
    <row r="22" ht="19.7" customHeight="1" x14ac:dyDescent="0.25"/>
    <row r="23" ht="19.7" customHeight="1" x14ac:dyDescent="0.25"/>
    <row r="24" ht="19.7" customHeight="1" x14ac:dyDescent="0.25"/>
    <row r="25" ht="19.7" customHeight="1" x14ac:dyDescent="0.25"/>
    <row r="30" ht="26.1" customHeight="1" x14ac:dyDescent="0.25"/>
    <row r="31" ht="26.1" customHeight="1" x14ac:dyDescent="0.25"/>
    <row r="32" ht="26.1" customHeight="1" x14ac:dyDescent="0.25"/>
    <row r="33" spans="2:14" ht="26.1" customHeight="1" x14ac:dyDescent="0.25"/>
    <row r="34" spans="2:14" ht="26.1" customHeight="1" x14ac:dyDescent="0.25"/>
    <row r="35" spans="2:14" ht="26.1" customHeight="1" x14ac:dyDescent="0.25"/>
    <row r="36" spans="2:14" ht="26.1" customHeight="1" x14ac:dyDescent="0.25"/>
    <row r="37" spans="2:14" ht="26.1" customHeight="1" x14ac:dyDescent="0.25"/>
    <row r="38" spans="2:14" ht="26.1" customHeight="1" x14ac:dyDescent="0.25"/>
    <row r="39" spans="2:14" ht="26.1" customHeight="1" x14ac:dyDescent="0.25"/>
    <row r="40" spans="2:14" x14ac:dyDescent="0.25">
      <c r="B40" s="81"/>
      <c r="C40" s="82"/>
      <c r="D40" s="83"/>
      <c r="E40" s="83"/>
      <c r="F40" s="83"/>
      <c r="G40" s="83"/>
      <c r="H40" s="83"/>
      <c r="I40" s="83"/>
      <c r="J40" s="83"/>
      <c r="K40" s="83"/>
      <c r="L40" s="83"/>
      <c r="M40" s="83"/>
    </row>
    <row r="41" spans="2:14" ht="139.5" customHeight="1" x14ac:dyDescent="0.25">
      <c r="B41" s="111" t="s">
        <v>48</v>
      </c>
      <c r="C41" s="111"/>
      <c r="D41" s="111"/>
      <c r="E41" s="111"/>
      <c r="F41" s="111"/>
      <c r="G41" s="111"/>
      <c r="H41" s="111"/>
      <c r="I41" s="111"/>
      <c r="J41" s="111"/>
      <c r="K41" s="111"/>
      <c r="L41" s="111"/>
      <c r="M41" s="111"/>
      <c r="N41" s="84"/>
    </row>
  </sheetData>
  <mergeCells count="8">
    <mergeCell ref="B14:M15"/>
    <mergeCell ref="AA14:AL15"/>
    <mergeCell ref="B41:M41"/>
    <mergeCell ref="A2:A13"/>
    <mergeCell ref="D2:M2"/>
    <mergeCell ref="AC2:AL2"/>
    <mergeCell ref="B4:B13"/>
    <mergeCell ref="AA4:AA13"/>
  </mergeCells>
  <conditionalFormatting sqref="N4:N13">
    <cfRule type="colorScale" priority="11">
      <colorScale>
        <cfvo type="num" val="-100"/>
        <cfvo type="num" val="0"/>
        <cfvo type="num" val="100"/>
        <color rgb="FF00CDFF"/>
        <color theme="0"/>
        <color rgb="FFDBD100"/>
      </colorScale>
    </cfRule>
  </conditionalFormatting>
  <conditionalFormatting sqref="AM4:AM13">
    <cfRule type="colorScale" priority="9">
      <colorScale>
        <cfvo type="min"/>
        <cfvo type="num" val="0"/>
        <cfvo type="max"/>
        <color rgb="FFFF6DB6"/>
        <color theme="0"/>
        <color rgb="FF009292"/>
      </colorScale>
    </cfRule>
  </conditionalFormatting>
  <conditionalFormatting sqref="D40:M40">
    <cfRule type="colorScale" priority="7">
      <colorScale>
        <cfvo type="min"/>
        <cfvo type="num" val="0"/>
        <cfvo type="max"/>
        <color rgb="FFFF6DB6"/>
        <color theme="0"/>
        <color rgb="FF009292"/>
      </colorScale>
    </cfRule>
  </conditionalFormatting>
  <conditionalFormatting sqref="D4:M13">
    <cfRule type="colorScale" priority="2">
      <colorScale>
        <cfvo type="num" val="-300"/>
        <cfvo type="num" val="0"/>
        <cfvo type="num" val="300"/>
        <color rgb="FF00CDFF"/>
        <color theme="0"/>
        <color rgb="FFDBD100"/>
      </colorScale>
    </cfRule>
  </conditionalFormatting>
  <conditionalFormatting sqref="AC4:AL13">
    <cfRule type="colorScale" priority="1">
      <colorScale>
        <cfvo type="num" val="-300"/>
        <cfvo type="num" val="0"/>
        <cfvo type="num" val="300"/>
        <color rgb="FF00CDFF"/>
        <color theme="0"/>
        <color rgb="FFDBD100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9</vt:i4>
      </vt:variant>
    </vt:vector>
  </HeadingPairs>
  <TitlesOfParts>
    <vt:vector size="19" baseType="lpstr">
      <vt:lpstr>Net rates tobacco</vt:lpstr>
      <vt:lpstr>Net rates Ancestral F1A</vt:lpstr>
      <vt:lpstr>Net rates Ancestral F1B</vt:lpstr>
      <vt:lpstr>Net rates Synechococcus</vt:lpstr>
      <vt:lpstr>Net rates Cyanobium</vt:lpstr>
      <vt:lpstr>Net rates Chlamydomonas</vt:lpstr>
      <vt:lpstr>Net rates tobacco 50 RuBP</vt:lpstr>
      <vt:lpstr>Tobacco evolution matrix</vt:lpstr>
      <vt:lpstr>Tobacco evolution matrix 50RuBP</vt:lpstr>
      <vt:lpstr>Ancestral F1A evolution matrix</vt:lpstr>
      <vt:lpstr>Ancestral F1B evolution matrix</vt:lpstr>
      <vt:lpstr>Synechococcus evolution matrix</vt:lpstr>
      <vt:lpstr>Cyanobium evolution matrix</vt:lpstr>
      <vt:lpstr>Chlamydomonas evolution matrix</vt:lpstr>
      <vt:lpstr>Summary matrix Rubisco CA</vt:lpstr>
      <vt:lpstr>Summary matrix Cond ext CA</vt:lpstr>
      <vt:lpstr>Summary matrix Cond int-ext</vt:lpstr>
      <vt:lpstr>Summary matrix Cond int</vt:lpstr>
      <vt:lpstr>Summary matrix Cbx int C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ong et al. Rubisco proton production drives the elevation of CO2 within condensates and carboxysomes</dc:creator>
  <cp:lastModifiedBy>Ben Long</cp:lastModifiedBy>
  <dcterms:created xsi:type="dcterms:W3CDTF">2020-03-05T22:46:38Z</dcterms:created>
  <dcterms:modified xsi:type="dcterms:W3CDTF">2020-12-03T03:20:13Z</dcterms:modified>
</cp:coreProperties>
</file>